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8190" firstSheet="1" activeTab="1"/>
  </bookViews>
  <sheets>
    <sheet name="Quality control" sheetId="1" r:id="rId1"/>
    <sheet name="Cell counts of NK4 subsets" sheetId="2" r:id="rId2"/>
    <sheet name="proportions and ratio" sheetId="11" r:id="rId3"/>
    <sheet name="comparing" sheetId="9" r:id="rId4"/>
    <sheet name="Cluster 0 vs Cluster1 up DEGs" sheetId="10" r:id="rId5"/>
    <sheet name="Marker genes of Cluster 0" sheetId="3" r:id="rId6"/>
    <sheet name="Marker genes of Cluster 1" sheetId="4" r:id="rId7"/>
    <sheet name="Marker genes of Cluster 2" sheetId="5" r:id="rId8"/>
    <sheet name="Marker genes of Cluster 3" sheetId="6" r:id="rId9"/>
    <sheet name="Marker genes of Cluster 4" sheetId="7" r:id="rId10"/>
    <sheet name="Marker genes of Cluster 5" sheetId="8" r:id="rId11"/>
  </sheets>
  <calcPr calcId="144525"/>
</workbook>
</file>

<file path=xl/sharedStrings.xml><?xml version="1.0" encoding="utf-8"?>
<sst xmlns="http://schemas.openxmlformats.org/spreadsheetml/2006/main" count="3281" uniqueCount="1469">
  <si>
    <t>Quality control and quantification of single-cell RNA sequencing.</t>
  </si>
  <si>
    <t>ID in sorting</t>
  </si>
  <si>
    <t>CMV</t>
  </si>
  <si>
    <t>ID in scRNA</t>
  </si>
  <si>
    <t>Cell count before filter</t>
  </si>
  <si>
    <t>Mean Reads per Cell</t>
  </si>
  <si>
    <t>Median Genes per Cell</t>
  </si>
  <si>
    <t>Sequencing Saturation</t>
  </si>
  <si>
    <t>nFeature RNA before filter</t>
  </si>
  <si>
    <t>nFeature RNA after filter</t>
  </si>
  <si>
    <t>Cell count after filter</t>
  </si>
  <si>
    <t>Ctrl_flow1</t>
  </si>
  <si>
    <t>(+)</t>
  </si>
  <si>
    <t>Ctrl_D1</t>
  </si>
  <si>
    <t>Ctrl_flow2</t>
  </si>
  <si>
    <t>Ctrl_D2</t>
  </si>
  <si>
    <t>Ctrl_flow3</t>
  </si>
  <si>
    <t>Ctrl_D3</t>
  </si>
  <si>
    <t>Ctrl_flow4</t>
  </si>
  <si>
    <t>Ctrl_D4</t>
  </si>
  <si>
    <t>Ctrl_flow5</t>
  </si>
  <si>
    <t>Ctrl_D5</t>
  </si>
  <si>
    <t>PHT_flow1</t>
  </si>
  <si>
    <t>(-)</t>
  </si>
  <si>
    <t>PHT_D6</t>
  </si>
  <si>
    <t>PHT_flow2</t>
  </si>
  <si>
    <t>PHT_D7</t>
  </si>
  <si>
    <t>PHT_flow3</t>
  </si>
  <si>
    <t>PHT_D8</t>
  </si>
  <si>
    <t>PHT_flow4</t>
  </si>
  <si>
    <t>PHT_D9</t>
  </si>
  <si>
    <t>PHT_flow5</t>
  </si>
  <si>
    <t>PHT_D10</t>
  </si>
  <si>
    <t>CMV+ means that the test status of plasma human cytomegalovirus IgG via enzyme-linked immunosorbent assay (ELISA) is positive.</t>
  </si>
  <si>
    <t>Cell counts of NK4 subsets in single-cell RNA sequencing</t>
  </si>
  <si>
    <t>Sample ID</t>
  </si>
  <si>
    <r>
      <rPr>
        <sz val="8"/>
        <color rgb="FF000000"/>
        <rFont val="Times New Roman"/>
        <charset val="134"/>
      </rPr>
      <t>KLRC2</t>
    </r>
    <r>
      <rPr>
        <vertAlign val="superscript"/>
        <sz val="8"/>
        <color rgb="FF000000"/>
        <rFont val="Times New Roman"/>
        <charset val="134"/>
      </rPr>
      <t>high</t>
    </r>
    <r>
      <rPr>
        <sz val="8"/>
        <color rgb="FF000000"/>
        <rFont val="Times New Roman"/>
        <charset val="134"/>
      </rPr>
      <t>Adaptive</t>
    </r>
  </si>
  <si>
    <r>
      <rPr>
        <sz val="8"/>
        <color rgb="FF000000"/>
        <rFont val="Times New Roman"/>
        <charset val="134"/>
      </rPr>
      <t>FCER1G</t>
    </r>
    <r>
      <rPr>
        <vertAlign val="superscript"/>
        <sz val="8"/>
        <color rgb="FF000000"/>
        <rFont val="Times New Roman"/>
        <charset val="134"/>
      </rPr>
      <t>high</t>
    </r>
    <r>
      <rPr>
        <sz val="8"/>
        <color rgb="FF000000"/>
        <rFont val="Times New Roman"/>
        <charset val="134"/>
      </rPr>
      <t>Cytotoxic</t>
    </r>
  </si>
  <si>
    <r>
      <rPr>
        <sz val="8"/>
        <color rgb="FF000000"/>
        <rFont val="Times New Roman"/>
        <charset val="134"/>
      </rPr>
      <t>S100B</t>
    </r>
    <r>
      <rPr>
        <vertAlign val="superscript"/>
        <sz val="8"/>
        <color rgb="FF000000"/>
        <rFont val="Times New Roman"/>
        <charset val="134"/>
      </rPr>
      <t>high</t>
    </r>
  </si>
  <si>
    <t>NKT</t>
  </si>
  <si>
    <r>
      <rPr>
        <sz val="8"/>
        <color rgb="FF000000"/>
        <rFont val="Times New Roman"/>
        <charset val="134"/>
      </rPr>
      <t>MT</t>
    </r>
    <r>
      <rPr>
        <vertAlign val="superscript"/>
        <sz val="8"/>
        <color rgb="FF000000"/>
        <rFont val="Times New Roman"/>
        <charset val="134"/>
      </rPr>
      <t>low</t>
    </r>
  </si>
  <si>
    <r>
      <rPr>
        <sz val="8"/>
        <color rgb="FF000000"/>
        <rFont val="Times New Roman"/>
        <charset val="134"/>
      </rPr>
      <t>ISG</t>
    </r>
    <r>
      <rPr>
        <vertAlign val="superscript"/>
        <sz val="8"/>
        <color rgb="FF000000"/>
        <rFont val="Times New Roman"/>
        <charset val="134"/>
      </rPr>
      <t>high</t>
    </r>
  </si>
  <si>
    <t>Total</t>
  </si>
  <si>
    <t>NK4 subset proportions(%)</t>
  </si>
  <si>
    <t>Ratio</t>
  </si>
  <si>
    <r>
      <rPr>
        <sz val="10"/>
        <color rgb="FF000000"/>
        <rFont val="Times New Roman"/>
        <charset val="134"/>
      </rPr>
      <t>KLRC2</t>
    </r>
    <r>
      <rPr>
        <vertAlign val="superscript"/>
        <sz val="10"/>
        <color rgb="FF000000"/>
        <rFont val="Times New Roman"/>
        <charset val="134"/>
      </rPr>
      <t>high</t>
    </r>
    <r>
      <rPr>
        <sz val="10"/>
        <color rgb="FF000000"/>
        <rFont val="Times New Roman"/>
        <charset val="134"/>
      </rPr>
      <t>Adaptive</t>
    </r>
  </si>
  <si>
    <r>
      <rPr>
        <sz val="10"/>
        <color rgb="FF000000"/>
        <rFont val="Times New Roman"/>
        <charset val="134"/>
      </rPr>
      <t>FCER1G</t>
    </r>
    <r>
      <rPr>
        <vertAlign val="superscript"/>
        <sz val="10"/>
        <color rgb="FF000000"/>
        <rFont val="Times New Roman"/>
        <charset val="134"/>
      </rPr>
      <t>high</t>
    </r>
    <r>
      <rPr>
        <sz val="10"/>
        <color rgb="FF000000"/>
        <rFont val="Times New Roman"/>
        <charset val="134"/>
      </rPr>
      <t>Cytotoxic</t>
    </r>
  </si>
  <si>
    <r>
      <rPr>
        <sz val="10"/>
        <color rgb="FF000000"/>
        <rFont val="Times New Roman"/>
        <charset val="134"/>
      </rPr>
      <t>S100B</t>
    </r>
    <r>
      <rPr>
        <vertAlign val="superscript"/>
        <sz val="10"/>
        <color rgb="FF000000"/>
        <rFont val="Times New Roman"/>
        <charset val="134"/>
      </rPr>
      <t>high</t>
    </r>
  </si>
  <si>
    <r>
      <rPr>
        <sz val="10"/>
        <color rgb="FF000000"/>
        <rFont val="Times New Roman"/>
        <charset val="134"/>
      </rPr>
      <t>MT</t>
    </r>
    <r>
      <rPr>
        <vertAlign val="superscript"/>
        <sz val="10"/>
        <color rgb="FF000000"/>
        <rFont val="Times New Roman"/>
        <charset val="134"/>
      </rPr>
      <t>low</t>
    </r>
  </si>
  <si>
    <r>
      <rPr>
        <sz val="10"/>
        <color rgb="FF000000"/>
        <rFont val="Times New Roman"/>
        <charset val="134"/>
      </rPr>
      <t>ISG</t>
    </r>
    <r>
      <rPr>
        <vertAlign val="superscript"/>
        <sz val="10"/>
        <color rgb="FF000000"/>
        <rFont val="Times New Roman"/>
        <charset val="134"/>
      </rPr>
      <t>high</t>
    </r>
  </si>
  <si>
    <r>
      <rPr>
        <sz val="10"/>
        <color rgb="FF000000"/>
        <rFont val="Times New Roman"/>
        <charset val="134"/>
      </rPr>
      <t>KLRC2</t>
    </r>
    <r>
      <rPr>
        <vertAlign val="superscript"/>
        <sz val="10"/>
        <color rgb="FF000000"/>
        <rFont val="Times New Roman"/>
        <charset val="134"/>
      </rPr>
      <t>high</t>
    </r>
    <r>
      <rPr>
        <sz val="10"/>
        <color rgb="FF000000"/>
        <rFont val="Times New Roman"/>
        <charset val="134"/>
      </rPr>
      <t>Adaptive/ FCER1G</t>
    </r>
    <r>
      <rPr>
        <vertAlign val="superscript"/>
        <sz val="10"/>
        <color rgb="FF000000"/>
        <rFont val="Times New Roman"/>
        <charset val="134"/>
      </rPr>
      <t>high</t>
    </r>
    <r>
      <rPr>
        <sz val="10"/>
        <color rgb="FF000000"/>
        <rFont val="Times New Roman"/>
        <charset val="134"/>
      </rPr>
      <t>Cytotoxic</t>
    </r>
  </si>
  <si>
    <t>Mean</t>
  </si>
  <si>
    <t>SD</t>
  </si>
  <si>
    <r>
      <rPr>
        <b/>
        <sz val="10"/>
        <color rgb="FF000000"/>
        <rFont val="Times New Roman"/>
        <charset val="134"/>
      </rPr>
      <t>Single-cell RNA sequencing comparing NK4 subset proportions between</t>
    </r>
    <r>
      <rPr>
        <sz val="10"/>
        <color theme="1"/>
        <rFont val="Times New Roman"/>
        <charset val="134"/>
      </rPr>
      <t xml:space="preserve"> </t>
    </r>
    <r>
      <rPr>
        <b/>
        <sz val="10"/>
        <color rgb="FF000000"/>
        <rFont val="Times New Roman"/>
        <charset val="134"/>
      </rPr>
      <t>CMV⁺ control and hypertensive groups.</t>
    </r>
  </si>
  <si>
    <t>mean ± SD (%)</t>
  </si>
  <si>
    <t>NK4 Subsets</t>
  </si>
  <si>
    <r>
      <rPr>
        <sz val="8"/>
        <color rgb="FF000000"/>
        <rFont val="Times New Roman"/>
        <charset val="134"/>
      </rPr>
      <t>CMV</t>
    </r>
    <r>
      <rPr>
        <vertAlign val="superscript"/>
        <sz val="8"/>
        <color rgb="FF000000"/>
        <rFont val="Times New Roman"/>
        <charset val="134"/>
      </rPr>
      <t>+</t>
    </r>
    <r>
      <rPr>
        <sz val="8"/>
        <color rgb="FF000000"/>
        <rFont val="Times New Roman"/>
        <charset val="134"/>
      </rPr>
      <t xml:space="preserve"> Control</t>
    </r>
    <r>
      <rPr>
        <sz val="8"/>
        <color rgb="FF000000"/>
        <rFont val="Times New Roman"/>
        <charset val="134"/>
      </rPr>
      <t xml:space="preserve"> (n=5)</t>
    </r>
  </si>
  <si>
    <r>
      <rPr>
        <sz val="8"/>
        <color rgb="FF000000"/>
        <rFont val="Times New Roman"/>
        <charset val="134"/>
      </rPr>
      <t>CMV</t>
    </r>
    <r>
      <rPr>
        <vertAlign val="superscript"/>
        <sz val="8"/>
        <color rgb="FF000000"/>
        <rFont val="Times New Roman"/>
        <charset val="134"/>
      </rPr>
      <t>+</t>
    </r>
    <r>
      <rPr>
        <sz val="8"/>
        <color rgb="FF000000"/>
        <rFont val="Times New Roman"/>
        <charset val="134"/>
      </rPr>
      <t xml:space="preserve"> Hypertension</t>
    </r>
    <r>
      <rPr>
        <sz val="8"/>
        <color rgb="FF000000"/>
        <rFont val="Times New Roman"/>
        <charset val="134"/>
      </rPr>
      <t xml:space="preserve"> (n=4)</t>
    </r>
  </si>
  <si>
    <t>P value</t>
  </si>
  <si>
    <r>
      <rPr>
        <sz val="8"/>
        <color rgb="FF000000"/>
        <rFont val="Times New Roman"/>
        <charset val="134"/>
      </rPr>
      <t>42.35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7.39</t>
    </r>
  </si>
  <si>
    <r>
      <rPr>
        <sz val="8"/>
        <color rgb="FF000000"/>
        <rFont val="Times New Roman"/>
        <charset val="134"/>
      </rPr>
      <t>19.22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12.48</t>
    </r>
  </si>
  <si>
    <t>*</t>
  </si>
  <si>
    <r>
      <rPr>
        <sz val="8"/>
        <color rgb="FF000000"/>
        <rFont val="Times New Roman"/>
        <charset val="134"/>
      </rPr>
      <t>24.3</t>
    </r>
    <r>
      <rPr>
        <sz val="8"/>
        <color rgb="FF000000"/>
        <rFont val="Times New Roman"/>
        <charset val="134"/>
      </rPr>
      <t xml:space="preserve">7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11.54</t>
    </r>
  </si>
  <si>
    <r>
      <rPr>
        <sz val="8"/>
        <color rgb="FF000000"/>
        <rFont val="Times New Roman"/>
        <charset val="134"/>
      </rPr>
      <t>49.18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21.27</t>
    </r>
  </si>
  <si>
    <t>ns</t>
  </si>
  <si>
    <r>
      <rPr>
        <sz val="8"/>
        <color rgb="FF000000"/>
        <rFont val="Times New Roman"/>
        <charset val="134"/>
      </rPr>
      <t>20.5</t>
    </r>
    <r>
      <rPr>
        <sz val="8"/>
        <color rgb="FF000000"/>
        <rFont val="Times New Roman"/>
        <charset val="134"/>
      </rPr>
      <t xml:space="preserve">7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11.79</t>
    </r>
  </si>
  <si>
    <r>
      <rPr>
        <sz val="8"/>
        <color rgb="FF000000"/>
        <rFont val="Times New Roman"/>
        <charset val="134"/>
      </rPr>
      <t>15.92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9.46</t>
    </r>
  </si>
  <si>
    <r>
      <rPr>
        <sz val="8"/>
        <color rgb="FF000000"/>
        <rFont val="Times New Roman"/>
        <charset val="134"/>
      </rPr>
      <t>6.11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3.03</t>
    </r>
  </si>
  <si>
    <r>
      <rPr>
        <sz val="8"/>
        <color rgb="FF000000"/>
        <rFont val="Times New Roman"/>
        <charset val="134"/>
      </rPr>
      <t>10.35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9.54</t>
    </r>
  </si>
  <si>
    <r>
      <rPr>
        <sz val="8"/>
        <color rgb="FF000000"/>
        <rFont val="Times New Roman"/>
        <charset val="134"/>
      </rPr>
      <t>4.68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2.01</t>
    </r>
  </si>
  <si>
    <r>
      <rPr>
        <sz val="8"/>
        <color rgb="FF000000"/>
        <rFont val="Times New Roman"/>
        <charset val="134"/>
      </rPr>
      <t>3.93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1.93</t>
    </r>
  </si>
  <si>
    <t>1.92 ± 0.87</t>
  </si>
  <si>
    <r>
      <rPr>
        <sz val="8"/>
        <color rgb="FF000000"/>
        <rFont val="Times New Roman"/>
        <charset val="134"/>
      </rPr>
      <t>1.4</t>
    </r>
    <r>
      <rPr>
        <sz val="8"/>
        <color rgb="FF000000"/>
        <rFont val="Times New Roman"/>
        <charset val="134"/>
      </rPr>
      <t xml:space="preserve">1 </t>
    </r>
    <r>
      <rPr>
        <sz val="8"/>
        <color rgb="FF000000"/>
        <rFont val="Times New Roman"/>
        <charset val="134"/>
      </rPr>
      <t>±</t>
    </r>
    <r>
      <rPr>
        <sz val="8"/>
        <color rgb="FF000000"/>
        <rFont val="Times New Roman"/>
        <charset val="134"/>
      </rPr>
      <t xml:space="preserve"> </t>
    </r>
    <r>
      <rPr>
        <sz val="8"/>
        <color rgb="FF000000"/>
        <rFont val="Times New Roman"/>
        <charset val="134"/>
      </rPr>
      <t>0.23</t>
    </r>
  </si>
  <si>
    <r>
      <rPr>
        <sz val="8"/>
        <color rgb="FF000000"/>
        <rFont val="Times New Roman"/>
        <charset val="134"/>
      </rPr>
      <t>KLRC2</t>
    </r>
    <r>
      <rPr>
        <vertAlign val="superscript"/>
        <sz val="8"/>
        <color rgb="FF000000"/>
        <rFont val="Times New Roman"/>
        <charset val="134"/>
      </rPr>
      <t>high</t>
    </r>
    <r>
      <rPr>
        <sz val="8"/>
        <color rgb="FF000000"/>
        <rFont val="Times New Roman"/>
        <charset val="134"/>
      </rPr>
      <t>Adaptive/ FCER1G</t>
    </r>
    <r>
      <rPr>
        <vertAlign val="superscript"/>
        <sz val="8"/>
        <color rgb="FF000000"/>
        <rFont val="Times New Roman"/>
        <charset val="134"/>
      </rPr>
      <t>high</t>
    </r>
    <r>
      <rPr>
        <sz val="8"/>
        <color rgb="FF000000"/>
        <rFont val="Times New Roman"/>
        <charset val="134"/>
      </rPr>
      <t>Cytotoxic</t>
    </r>
  </si>
  <si>
    <t>2.13 ± 1.25</t>
  </si>
  <si>
    <t>0.54 ± 0.47</t>
  </si>
  <si>
    <t xml:space="preserve">Values are mean ± SD (%). Unpaired Student’s t-test was performed for comparisons between groups. </t>
  </si>
  <si>
    <t>GeneID</t>
  </si>
  <si>
    <t>GeneName</t>
  </si>
  <si>
    <t>log2FC</t>
  </si>
  <si>
    <t>Pvalue</t>
  </si>
  <si>
    <t>Qvalue</t>
  </si>
  <si>
    <t>pct.1</t>
  </si>
  <si>
    <t>pct.2</t>
  </si>
  <si>
    <t>Description</t>
  </si>
  <si>
    <t>GO</t>
  </si>
  <si>
    <t>KEGG</t>
  </si>
  <si>
    <t>significant</t>
  </si>
  <si>
    <t>ENSG00000158869</t>
  </si>
  <si>
    <t>FCER1G</t>
  </si>
  <si>
    <t>Fc epsilon receptor Ig [Source:HGNC Symbol;Acc:HGNC:3611]</t>
  </si>
  <si>
    <t>GO:0002283(neutrophil activation involved in immune response);GO:0002292(T cell differentiation involved in immune response);GO:0002376(immune system process);GO:0002431(Fc receptor mediated stimulatory signaling pathway);GO:0004888(transmembrane signaling receptor activity);GO:0005515(protein binding);GO:0005886(plasma membrane);GO:0007166(cell surface receptor signaling pathway);GO:0009897(external side of plasma membrane);GO:0009986(cell surface);GO:0010543(regulation of platelet activation);GO:0016020(membrane);GO:0016064(immunoglobulin mediated immune response);GO:0019767(IgE receptor activity);GO:0019863(IgE binding);GO:0019864(IgG binding);GO:0019886(antigen processing and presentation of exogenous peptide antigen via MHC class II);GO:0030593(neutrophil chemotaxis);GO:0031623(receptor internalization);GO:0032753(positive regulation of interleukin-4 production);GO:0032998(Fc-epsilon receptor I complex);GO:0033001(Fc-gamma receptor III complex);GO:0038094(Fc-gamma receptor signaling pathway);GO:0038095(Fc-epsilon receptor signaling pathway);GO:0038156(interleukin-3-mediated signaling pathway);GO:0042590(antigen processing and presentation of exogenous peptide antigen via MHC class I);GO:0042742(defense response to bacterium);GO:0042802(identical protein binding);GO:0042803(protein homodimerization activity);GO:0045087(innate immune response);GO:0050766(positive regulation of phagocytosis);GO:0070821(tertiary granule membrane);GO:0071404(cellular response to low-density lipoprotein particle stimulus);GO:0098797(plasma membrane protein complex);GO:0101003(ficolin-1-rich granule membrane)</t>
  </si>
  <si>
    <t>04071(Sphingolipid signaling pathway);04072(Phospholipase D signaling pathway);04611(Platelet activation);04625(C-type lectin receptor signaling pathway);04650(Natural killer cell mediated cytotoxicity);04664(Fc epsilon RI signaling pathway);05152(Tuberculosis);05310(Asthma)</t>
  </si>
  <si>
    <t>yes</t>
  </si>
  <si>
    <t>ENSG00000036448</t>
  </si>
  <si>
    <t>MYOM2</t>
  </si>
  <si>
    <t>myomesin 2 [Source:HGNC Symbol;Acc:HGNC:7614]</t>
  </si>
  <si>
    <t>GO:0002074(extraocular skeletal muscle development);GO:0005515(protein binding);GO:0005737(cytoplasm);GO:0005739(mitochondrion);GO:0006936(muscle contraction);GO:0008307(structural constituent of muscle);GO:0019900(kinase binding);GO:0031430(M band);GO:0032982(myosin filament);GO:0045214(sarcomere organization)</t>
  </si>
  <si>
    <t>NA</t>
  </si>
  <si>
    <t>ENSG00000134545</t>
  </si>
  <si>
    <t>KLRC1</t>
  </si>
  <si>
    <t>killer cell lectin like receptor C1 [Source:HGNC Symbol;Acc:HGNC:6374]</t>
  </si>
  <si>
    <t>GO:0001915(negative regulation of T cell mediated cytotoxicity);GO:0002250(adaptive immune response);GO:0002305(CD8-positive, gamma-delta intraepithelial T cell differentiation);GO:0002376(immune system process);GO:0002769(natural killer cell inhibitory signaling pathway);GO:0004888(transmembrane signaling receptor activity);GO:0005515(protein binding);GO:0005886(plasma membrane);GO:0007166(cell surface receptor signaling pathway);GO:0016020(membrane);GO:0023024(MHC class I protein complex binding);GO:0030246(carbohydrate binding);GO:0032814(regulation of natural killer cell activation);GO:0043235(receptor complex);GO:0045087(innate immune response);GO:0045953(negative regulation of natural killer cell mediated cytotoxicity);GO:0062082(HLA-E specific inhibitory MHC class Ib receptor activity)</t>
  </si>
  <si>
    <t>04612(Antigen processing and presentation);04650(Natural killer cell mediated cytotoxicity);05332(Graft-versus-host disease)</t>
  </si>
  <si>
    <t>ENSG00000107317</t>
  </si>
  <si>
    <t>PTGDS</t>
  </si>
  <si>
    <t>prostaglandin D2 synthase [Source:HGNC Symbol;Acc:HGNC:9592]</t>
  </si>
  <si>
    <t>GO:0001516(prostaglandin biosynthetic process);GO:0004667(prostaglandin-D synthase activity);GO:0005501(retinoid binding);GO:0005504(fatty acid binding);GO:0005515(protein binding);GO:0005576(extracellular region);GO:0005615(extracellular space);GO:0005634(nucleus);GO:0005737(cytoplasm);GO:0005783(endoplasmic reticulum);GO:0005789(endoplasmic reticulum membrane);GO:0005791(rough endoplasmic reticulum);GO:0005794(Golgi apparatus);GO:0006629(lipid metabolic process);GO:0006631(fatty acid metabolic process);GO:0006633(fatty acid biosynthetic process);GO:0006693(prostaglandin metabolic process);GO:0010467(gene expression);GO:0016020(membrane);GO:0016853(isomerase activity);GO:0019371(cyclooxygenase pathway);GO:0031965(nuclear membrane);GO:0036094(small molecule binding);GO:0043303(mast cell degranulation);GO:0045187(regulation of circadian sleep/wake cycle, sleep);GO:0048471(perinuclear region of cytoplasm);GO:0051384(response to glucocorticoid);GO:0070062(extracellular exosome);GO:2000255(negative regulation of male germ cell proliferation)</t>
  </si>
  <si>
    <t>00590(Arachidonic acid metabolism);01100(Metabolic pathways)</t>
  </si>
  <si>
    <t>ENSG00000221869</t>
  </si>
  <si>
    <t>CEBPD</t>
  </si>
  <si>
    <t>CCAAT enhancer binding protein delta [Source:HGNC Symbol;Acc:HGNC:1835]</t>
  </si>
  <si>
    <t>GO:0000785(chromatin);GO:0000976(transcription cis-regulatory region binding);GO:0000978(RNA polymerase II cis-regulatory region sequence-specific DNA binding);GO:0000981(DNA-binding transcription factor activity, RNA polymerase II-specific);GO:0001228(DNA-binding transcription activator activity, RNA polymerase II-specific);GO:0002244(hematopoietic progenitor cell differentiation);GO:0003677(DNA binding);GO:0003700(DNA-binding transcription factor activity);GO:0005515(protein binding);GO:0005634(nucleus);GO:0005654(nucleoplasm);GO:0006351(DNA-templated transcription);GO:0006355(regulation of DNA-templated transcription);GO:0006357(regulation of transcription by RNA polymerase II);GO:0006366(transcription by RNA polymerase II);GO:0042802(identical protein binding);GO:0045444(fat cell differentiation);GO:0045595(regulation of cell differentiation);GO:0045669(positive regulation of osteoblast differentiation);GO:0045892(negative regulation of DNA-templated transcription);GO:0045944(positive regulation of transcription by RNA polymerase II);GO:0048839(inner ear development);GO:0090575(RNA polymerase II transcription regulator complex);GO:0140467(integrated stress response signaling);GO:1990837(sequence-specific double-stranded DNA binding)</t>
  </si>
  <si>
    <t>ENSG00000196139</t>
  </si>
  <si>
    <t>AKR1C3</t>
  </si>
  <si>
    <t>aldo-keto reductase family 1 member C3 [Source:HGNC Symbol;Acc:HGNC:386]</t>
  </si>
  <si>
    <t>GO:0001523(retinoid metabolic process);GO:0001758(retinal dehydrogenase activity);GO:0004032(alditol:NADP+ 1-oxidoreductase activity);GO:0004033(aldo-keto reductase (NADP) activity);GO:0004303(estradiol 17-beta-dehydrogenase activity);GO:0004745(NAD-retinol dehydrogenase activity);GO:0005634(nucleus);GO:0005737(cytoplasm);GO:0005829(cytosol);GO:0006629(lipid metabolic process);GO:0006693(prostaglandin metabolic process);GO:0007186(G protein-coupled receptor signaling pathway);GO:0007584(response to nutrient);GO:0008202(steroid metabolic process);GO:0008284(positive regulation of cell population proliferation);GO:0008584(male gonad development);GO:0009267(cellular response to starvation);GO:0016488(farnesol catabolic process);GO:0016491(oxidoreductase activity);GO:0016655(oxidoreductase activity, acting on NAD(P)H, quinone or similar compound as acceptor);GO:0018636(phenanthrene 9,10-monooxygenase activity);GO:0019371(cyclooxygenase pathway);GO:0030216(keratinocyte differentiation);GO:0032052(bile acid binding);GO:0035410(dihydrotestosterone 17-beta-dehydrogenase activity);GO:0036130(prostaglandin H2 endoperoxidase reductase activity);GO:0036131(prostaglandin D2 11-ketoreductase activity);GO:0042448(progesterone metabolic process);GO:0042572(retinol metabolic process);GO:0042574(retinal metabolic process);GO:0043170(macromolecule metabolic process);GO:0044594(17-beta-hydroxysteroid dehydrogenase (NAD+) activity);GO:0044597(daunorubicin metabolic process);GO:0044598(doxorubicin metabolic process);GO:0045550(geranylgeranyl reductase activity);GO:0045703(ketoreductase activity);GO:0047017(prostaglandin-F synthase activity);GO:0047020(15-hydroxyprostaglandin-D dehydrogenase (NADP+) activity);GO:0047023(androsterone dehydrogenase activity);GO:0047024(5alpha-androstane-3beta,17beta-diol dehydrogenase activity);GO:0047035(testosterone dehydrogenase (NAD+) activity);GO:0047044(androstan-3-alpha,17-beta-diol dehydrogenase activity);GO:0047045(testosterone 17-beta-dehydrogenase (NADP+) activity);GO:0047086(ketosteroid monooxygenase activity);GO:0047787(delta4-3-oxosteroid 5beta-reductase activity);GO:0048385(regulation of retinoic acid receptor signaling pathway);GO:0051897(positive regulation of protein kinase B signaling);GO:0052650(NADP-retinol dehydrogenase activity);GO:0061370(testosterone biosynthetic process);GO:0070062(extracellular exosome);GO:0070293(renal absorption);GO:0071277(cellular response to calcium ion);GO:0071379(cellular response to prostaglandin stimulus);GO:0071384(cellular response to corticosteroid stimulus);GO:0071395(cellular response to jasmonic acid stimulus);GO:0071799(cellular response to prostaglandin D stimulus);GO:1900053(negative regulation of retinoic acid biosynthetic process);GO:2000224(regulation of testosterone biosynthetic process);GO:2000353(positive regulation of endothelial cell apoptotic process);GO:2000379(positive regulation of reactive oxygen species metabolic process)</t>
  </si>
  <si>
    <t>00140(Steroid hormone biosynthesis);00590(Arachidonic acid metabolism);00790(Folate biosynthesis);01100(Metabolic pathways);04913(Ovarian steroidogenesis)</t>
  </si>
  <si>
    <t>ENSG00000111796</t>
  </si>
  <si>
    <t>KLRB1</t>
  </si>
  <si>
    <t>killer cell lectin like receptor B1 [Source:HGNC Symbol;Acc:HGNC:6373]</t>
  </si>
  <si>
    <t>GO:0004888(transmembrane signaling receptor activity);GO:0005515(protein binding);GO:0005886(plasma membrane);GO:0007166(cell surface receptor signaling pathway);GO:0009986(cell surface);GO:0016020(membrane);GO:0030246(carbohydrate binding);GO:0038023(signaling receptor activity);GO:0042269(regulation of natural killer cell mediated cytotoxicity)</t>
  </si>
  <si>
    <t>05144(Malaria)</t>
  </si>
  <si>
    <t>ENSG00000167618</t>
  </si>
  <si>
    <t>LAIR2</t>
  </si>
  <si>
    <t>leukocyte associated immunoglobulin like receptor 2 [Source:HGNC Symbol;Acc:HGNC:6478]</t>
  </si>
  <si>
    <t>GO:0005515(protein binding);GO:0005576(extracellular region)</t>
  </si>
  <si>
    <t>ENSG00000100385</t>
  </si>
  <si>
    <t>IL2RB</t>
  </si>
  <si>
    <t>interleukin 2 receptor subunit beta [Source:HGNC Symbol;Acc:HGNC:6009]</t>
  </si>
  <si>
    <t>GO:0004896(cytokine receptor activity);GO:0004911(interleukin-2 receptor activity);GO:0005515(protein binding);GO:0005768(endosome);GO:0005829(cytosol);GO:0005886(plasma membrane);GO:0005893(interleukin-2 receptor complex);GO:0007165(signal transduction);GO:0009897(external side of plasma membrane);GO:0009986(cell surface);GO:0015026(coreceptor activity);GO:0016020(membrane);GO:0016064(immunoglobulin mediated immune response);GO:0019221(cytokine-mediated signaling pathway);GO:0019976(interleukin-2 binding);GO:0030101(natural killer cell activation);GO:0035723(interleukin-15-mediated signaling pathway);GO:0038110(interleukin-2-mediated signaling pathway);GO:0042010(interleukin-15 receptor activity);GO:0043066(negative regulation of apoptotic process);GO:0050766(positive regulation of phagocytosis);GO:0065003(protein-containing complex assembly)</t>
  </si>
  <si>
    <t>04060(Cytokine-cytokine receptor interaction);04061(Viral protein interaction with cytokine and cytokine receptor);04144(Endocytosis);04151(PI3K-Akt signaling pathway);04630(JAK-STAT signaling pathway);04658(Th1 and Th2 cell differentiation);04659(Th17 cell differentiation);05162(Measles);05166(Human T-cell leukemia virus 1 infection);05200(Pathways in cancer);05202(Transcriptional misregulation in cancer)</t>
  </si>
  <si>
    <t>ENSG00000175040</t>
  </si>
  <si>
    <t>CHST2</t>
  </si>
  <si>
    <t>carbohydrate sulfotransferase 2 [Source:HGNC Symbol;Acc:HGNC:1970]</t>
  </si>
  <si>
    <t>GO:0000139(Golgi membrane);GO:0001517(N-acetylglucosamine 6-O-sulfotransferase activity);GO:0005654(nucleoplasm);GO:0005794(Golgi apparatus);GO:0005802(trans-Golgi network);GO:0005829(cytosol);GO:0005975(carbohydrate metabolic process);GO:0006044(N-acetylglucosamine metabolic process);GO:0006790(sulfur compound metabolic process);GO:0006954(inflammatory response);GO:0008146(sulfotransferase activity);GO:0016020(membrane);GO:0016740(transferase activity);GO:0018146(keratan sulfate biosynthetic process);GO:1903238(positive regulation of leukocyte tethering or rolling)</t>
  </si>
  <si>
    <t>00533(Glycosaminoglycan biosynthesis - keratan sulfate)</t>
  </si>
  <si>
    <t>ENSG00000171604</t>
  </si>
  <si>
    <t>CXXC5</t>
  </si>
  <si>
    <t>CXXC finger protein 5 [Source:HGNC Symbol;Acc:HGNC:26943]</t>
  </si>
  <si>
    <t>GO:0000122(negative regulation of transcription by RNA polymerase II);GO:0003677(DNA binding);GO:0005634(nucleus);GO:0005654(nucleoplasm);GO:0005737(cytoplasm);GO:0005829(cytosol);GO:0008270(zinc ion binding);GO:0008327(methyl-CpG binding);GO:0043123(positive regulation of I-kappaB kinase/NF-kappaB signaling);GO:0043565(sequence-specific DNA binding);GO:0046872(metal ion binding);GO:0140297(DNA-binding transcription factor binding)</t>
  </si>
  <si>
    <t>ENSG00000289193</t>
  </si>
  <si>
    <t>novel transcript, antisense to COL13A1</t>
  </si>
  <si>
    <t>ENSG00000173762</t>
  </si>
  <si>
    <t>CD7</t>
  </si>
  <si>
    <t>CD7 molecule [Source:HGNC Symbol;Acc:HGNC:1695]</t>
  </si>
  <si>
    <t>GO:0002250(adaptive immune response);GO:0002376(immune system process);GO:0005515(protein binding);GO:0005886(plasma membrane);GO:0006955(immune response);GO:0007169(transmembrane receptor protein tyrosine kinase signaling pathway);GO:0016020(membrane);GO:0038023(signaling receptor activity);GO:0042110(T cell activation)</t>
  </si>
  <si>
    <t>04640(Hematopoietic cell lineage)</t>
  </si>
  <si>
    <t>ENSG00000162434</t>
  </si>
  <si>
    <t>JAK1</t>
  </si>
  <si>
    <t>Janus kinase 1 [Source:HGNC Symbol;Acc:HGNC:6190]</t>
  </si>
  <si>
    <t>GO:0000166(nucleotide binding);GO:0004672(protein kinase activity);GO:0004713(protein tyrosine kinase activity);GO:0004715(non-membrane spanning protein tyrosine kinase activity);GO:0005126(cytokine receptor binding);GO:0005131(growth hormone receptor binding);GO:0005515(protein binding);GO:0005524(ATP binding);GO:0005634(nucleus);GO:0005737(cytoplasm);GO:0005768(endosome);GO:0005829(cytosol);GO:0005856(cytoskeleton);GO:0005925(focal adhesion);GO:0006468(protein phosphorylation);GO:0007259(receptor signaling pathway via JAK-STAT);GO:0007260(tyrosine phosphorylation of STAT protein);GO:0009898(cytoplasmic side of plasma membrane);GO:0010033(response to organic substance);GO:0010468(regulation of gene expression);GO:0012505(endomembrane system);GO:0016020(membrane);GO:0016301(kinase activity);GO:0016310(phosphorylation);GO:0016740(transferase activity);GO:0019221(cytokine-mediated signaling pathway);GO:0019897(extrinsic component of plasma membrane);GO:0019903(protein phosphatase binding);GO:0030154(cell differentiation);GO:0030155(regulation of cell adhesion);GO:0031234(extrinsic component of cytoplasmic side of plasma membrane);GO:0031625(ubiquitin protein ligase binding);GO:0031730(CCR5 chemokine receptor binding);GO:0034112(positive regulation of homotypic cell-cell adhesion);GO:0035556(intracellular signal transduction);GO:0035723(interleukin-15-mediated signaling pathway);GO:0035771(interleukin-4-mediated signaling pathway);GO:0038110(interleukin-2-mediated signaling pathway);GO:0038113(interleukin-9-mediated signaling pathway);GO:0038154(interleukin-11-mediated signaling pathway);GO:0038196(type III interferon signaling pathway);GO:0046677(response to antibiotic);GO:0046872(metal ion binding);GO:0051239(regulation of multicellular organismal process);GO:0060333(interferon-gamma-mediated signaling pathway);GO:0060337(type I interferon signaling pathway);GO:0070102(interleukin-6-mediated signaling pathway);GO:0072540(T-helper 17 cell lineage commitment);GO:0098586(cellular response to virus);GO:0140537(transcription regulator activator activity);GO:0150105(protein localization to cell-cell junction);GO:1900182(positive regulation of protein localization to nucleus);GO:1903672(positive regulation of sprouting angiogenesis)</t>
  </si>
  <si>
    <t>01521(EGFR tyrosine kinase inhibitor resistance);04151(PI3K-Akt signaling pathway);04217(Necroptosis);04380(Osteoclast differentiation);04550(Signaling pathways regulating pluripotency of stem cells);04621(NOD-like receptor signaling pathway);04630(JAK-STAT signaling pathway);04658(Th1 and Th2 cell differentiation);04659(Th17 cell differentiation);05140(Leishmaniasis);05145(Toxoplasmosis);05152(Tuberculosis);05160(Hepatitis C);05161(Hepatitis B);05162(Measles);05163(Human cytomegalovirus infection);05164(Influenza A);05165(Human papillomavirus infection);05166(Human T-cell leukemia virus 1 infection);05167(Kaposi sarcoma-associated herpesvirus infection);05168(Herpes simplex virus 1 infection);05169(Epstein-Barr virus infection);05171(Coronavirus disease - COVID-19);05200(Pathways in cancer);05203(Viral carcinogenesis);05212(Pancreatic cancer);05235(PD-L1 expression and PD-1 checkpoint pathway in cancer)</t>
  </si>
  <si>
    <t>ENSG00000143110</t>
  </si>
  <si>
    <t>C1orf162</t>
  </si>
  <si>
    <t>chromosome 1 open reading frame 162 [Source:HGNC Symbol;Acc:HGNC:28344]</t>
  </si>
  <si>
    <t>GO:0016020(membrane)</t>
  </si>
  <si>
    <t>ENSG00000159674</t>
  </si>
  <si>
    <t>SPON2</t>
  </si>
  <si>
    <t>spondin 2 [Source:HGNC Symbol;Acc:HGNC:11253]</t>
  </si>
  <si>
    <t>GO:0001530(lipopolysaccharide binding);GO:0002376(immune system process);GO:0002448(mast cell mediated immunity);GO:0003823(antigen binding);GO:0005515(protein binding);GO:0005576(extracellular region);GO:0005615(extracellular space);GO:0007155(cell adhesion);GO:0008228(opsonization);GO:0031012(extracellular matrix);GO:0032496(response to lipopolysaccharide);GO:0032755(positive regulation of interleukin-6 production);GO:0032760(positive regulation of tumor necrosis factor production);GO:0042742(defense response to bacterium);GO:0043152(induction of bacterial agglutination);GO:0045087(innate immune response);GO:0046872(metal ion binding);GO:0050832(defense response to fungus);GO:0051607(defense response to virus);GO:0060907(positive regulation of macrophage cytokine production);GO:0070062(extracellular exosome);GO:0071222(cellular response to lipopolysaccharide)</t>
  </si>
  <si>
    <t>ENSG00000198574</t>
  </si>
  <si>
    <t>SH2D1B</t>
  </si>
  <si>
    <t>SH2 domain containing 1B [Source:HGNC Symbol;Acc:HGNC:30416]</t>
  </si>
  <si>
    <t>GO:0002250(adaptive immune response);GO:0002366(leukocyte activation involved in immune response);GO:0002376(immune system process);GO:0002717(positive regulation of natural killer cell mediated immunity);GO:0005515(protein binding);GO:0005829(cytosol);GO:0030674(protein-macromolecule adaptor activity);GO:0045087(innate immune response);GO:0045089(positive regulation of innate immune response)</t>
  </si>
  <si>
    <t>04650(Natural killer cell mediated cytotoxicity)</t>
  </si>
  <si>
    <t>ENSG00000004468</t>
  </si>
  <si>
    <t>CD38</t>
  </si>
  <si>
    <t>CD38 molecule [Source:HGNC Symbol;Acc:HGNC:1667]</t>
  </si>
  <si>
    <t>GO:0001666(response to hypoxia);GO:0003953(NAD+ nucleosidase activity);GO:0005886(plasma membrane);GO:0007165(signal transduction);GO:0007204(positive regulation of cytosolic calcium ion concentration);GO:0007565(female pregnancy);GO:0008284(positive regulation of cell population proliferation);GO:0009410(response to xenobiotic stimulus);GO:0009725(response to hormone);GO:0009986(cell surface);GO:0010977(negative regulation of neuron projection development);GO:0014824(artery smooth muscle contraction);GO:0016020(membrane);GO:0016323(basolateral plasma membrane);GO:0016740(transferase activity);GO:0016787(hydrolase activity);GO:0016798(hydrolase activity, acting on glycosyl bonds);GO:0016849(phosphorus-oxygen lyase activity);GO:0019674(NAD metabolic process);GO:0030307(positive regulation of cell growth);GO:0030890(positive regulation of B cell proliferation);GO:0032024(positive regulation of insulin secretion);GO:0032355(response to estradiol);GO:0032526(response to retinoic acid);GO:0032570(response to progesterone);GO:0033194(response to hydroperoxide);GO:0034097(response to cytokine);GO:0042100(B cell proliferation);GO:0042802(identical protein binding);GO:0043066(negative regulation of apoptotic process);GO:0045779(negative regulation of bone resorption);GO:0045892(negative regulation of DNA-templated transcription);GO:0045893(positive regulation of DNA-templated transcription);GO:0045907(positive regulation of vasoconstriction);GO:0050135(NAD(P)+ nucleosidase activity);GO:0050853(B cell receptor signaling pathway);GO:0060292(long-term synaptic depression);GO:0061809(NAD+ nucleotidase, cyclic ADP-ribose generating);GO:0070062(extracellular exosome);GO:0070555(response to interleukin-1);GO:0097190(apoptotic signaling pathway)</t>
  </si>
  <si>
    <t>00760(Nicotinate and nicotinamide metabolism);01100(Metabolic pathways);04020(Calcium signaling pathway);04640(Hematopoietic cell lineage);04921(Oxytocin signaling pathway);04970(Salivary secretion);04972(Pancreatic secretion)</t>
  </si>
  <si>
    <t>ENSG00000167664</t>
  </si>
  <si>
    <t>TMIGD2</t>
  </si>
  <si>
    <t>transmembrane and immunoglobulin domain containing 2 [Source:HGNC Symbol;Acc:HGNC:28324]</t>
  </si>
  <si>
    <t>GO:0001819(positive regulation of cytokine production);GO:0005515(protein binding);GO:0005886(plasma membrane);GO:0015026(coreceptor activity);GO:0016020(membrane);GO:0019815(B cell receptor complex);GO:0031295(T cell costimulation);GO:0042104(positive regulation of activated T cell proliferation);GO:0045766(positive regulation of angiogenesis);GO:0050853(B cell receptor signaling pathway)</t>
  </si>
  <si>
    <t>ENSG00000115607</t>
  </si>
  <si>
    <t>IL18RAP</t>
  </si>
  <si>
    <t>interleukin 18 receptor accessory protein [Source:HGNC Symbol;Acc:HGNC:5989]</t>
  </si>
  <si>
    <t>GO:0003953(NAD+ nucleosidase activity);GO:0005515(protein binding);GO:0005886(plasma membrane);GO:0006954(inflammatory response);GO:0006955(immune response);GO:0007165(signal transduction);GO:0008283(cell population proliferation);GO:0015026(coreceptor activity);GO:0016020(membrane);GO:0016787(hydrolase activity);GO:0035655(interleukin-18-mediated signaling pathway);GO:0042008(interleukin-18 receptor activity);GO:0042119(neutrophil activation);GO:0045092(interleukin-18 receptor complex);GO:0045954(positive regulation of natural killer cell mediated cytotoxicity);GO:0050135(NAD(P)+ nucleosidase activity);GO:0051092(positive regulation of NF-kappaB transcription factor activity);GO:0061809(NAD+ nucleotidase, cyclic ADP-ribose generating);GO:0070301(cellular response to hydrogen peroxide);GO:0071345(cellular response to cytokine stimulus);GO:0071351(cellular response to interleukin-18)</t>
  </si>
  <si>
    <t>04060(Cytokine-cytokine receptor interaction);04061(Viral protein interaction with cytokine and cytokine receptor);05321(Inflammatory bowel disease)</t>
  </si>
  <si>
    <t>ENSG00000169583</t>
  </si>
  <si>
    <t>CLIC3</t>
  </si>
  <si>
    <t>chloride intracellular channel 3 [Source:HGNC Symbol;Acc:HGNC:2064]</t>
  </si>
  <si>
    <t>GO:0005244(voltage-gated ion channel activity);GO:0005254(chloride channel activity);GO:0005515(protein binding);GO:0005634(nucleus);GO:0005737(cytoplasm);GO:0006811(ion transport);GO:0006821(chloride transport);GO:0007165(signal transduction);GO:0016020(membrane);GO:0016604(nuclear body);GO:0034220(ion transmembrane transport);GO:0034707(chloride channel complex);GO:0034765(regulation of ion transmembrane transport);GO:0070062(extracellular exosome);GO:1902476(chloride transmembrane transport)</t>
  </si>
  <si>
    <t>ENSG00000236790</t>
  </si>
  <si>
    <t>LINC00299</t>
  </si>
  <si>
    <t>long intergenic non-protein coding RNA 299 [Source:HGNC Symbol;Acc:HGNC:27940]</t>
  </si>
  <si>
    <t>ENSG00000109906</t>
  </si>
  <si>
    <t>ZBTB16</t>
  </si>
  <si>
    <t>zinc finger and BTB domain containing 16 [Source:HGNC Symbol;Acc:HGNC:12930]</t>
  </si>
  <si>
    <t>GO:0000122(negative regulation of transcription by RNA polymerase II);GO:0000978(RNA polymerase II cis-regulatory region sequence-specific DNA binding);GO:0001222(transcription corepressor binding);GO:0001227(DNA-binding transcription repressor activity, RNA polymerase II-specific);GO:0001228(DNA-binding transcription activator activity, RNA polymerase II-specific);GO:0001501(skeletal system development);GO:0001673(male germ cell nucleus);GO:0001823(mesonephros development);GO:0003677(DNA binding);GO:0003690(double-stranded DNA binding);GO:0003700(DNA-binding transcription factor activity);GO:0005515(protein binding);GO:0005634(nucleus);GO:0005829(cytosol);GO:0006355(regulation of DNA-templated transcription);GO:0006357(regulation of transcription by RNA polymerase II);GO:0006915(apoptotic process);GO:0007417(central nervous system development);GO:0008283(cell population proliferation);GO:0008285(negative regulation of cell population proliferation);GO:0009880(embryonic pattern specification);GO:0009952(anterior/posterior pattern specification);GO:0016567(protein ubiquitination);GO:0016604(nuclear body);GO:0016605(PML body);GO:0016607(nuclear speck);GO:0017053(transcription repressor complex);GO:0019904(protein domain specific binding);GO:0030097(hemopoiesis);GO:0030099(myeloid cell differentiation);GO:0031703(type 2 angiotensin receptor binding);GO:0032332(positive regulation of chondrocyte differentiation);GO:0032991(protein-containing complex);GO:0034504(protein localization to nucleus);GO:0035116(embryonic hindlimb morphogenesis);GO:0035136(forelimb morphogenesis);GO:0035137(hindlimb morphogenesis);GO:0042733(embryonic digit morphogenesis);GO:0042802(identical protein binding);GO:0042803(protein homodimerization activity);GO:0043065(positive regulation of apoptotic process);GO:0043931(ossification involved in bone maturation);GO:0045600(positive regulation of fat cell differentiation);GO:0045638(negative regulation of myeloid cell differentiation);GO:0045778(positive regulation of ossification);GO:0045892(negative regulation of DNA-templated transcription);GO:0045893(positive regulation of DNA-templated transcription);GO:0045944(positive regulation of transcription by RNA polymerase II);GO:0046872(metal ion binding);GO:0048133(male germ-line stem cell asymmetric division);GO:0051138(positive regulation of NK T cell differentiation);GO:0051216(cartilage development);GO:0061036(positive regulation of cartilage development)</t>
  </si>
  <si>
    <t>05200(Pathways in cancer);05202(Transcriptional misregulation in cancer);05221(Acute myeloid leukemia)</t>
  </si>
  <si>
    <t>ENSG00000135077</t>
  </si>
  <si>
    <t>HAVCR2</t>
  </si>
  <si>
    <t>hepatitis A virus cellular receptor 2 [Source:HGNC Symbol;Acc:HGNC:18437]</t>
  </si>
  <si>
    <t>GO:0001772(immunological synapse);GO:0001819(positive regulation of cytokine production);GO:0002250(adaptive immune response);GO:0002281(macrophage activation involved in immune response);GO:0002376(immune system process);GO:0002519(natural killer cell tolerance induction);GO:0002652(regulation of tolerance induction dependent upon immune response);GO:0002826(negative regulation of T-helper 1 type immune response);GO:0002838(negative regulation of immune response to tumor cell);GO:0002859(negative regulation of natural killer cell mediated cytotoxicity directed against tumor cell target);GO:0005515(protein binding);GO:0005769(early endosome);GO:0005886(plasma membrane);GO:0006357(regulation of transcription by RNA polymerase II);GO:0006954(inflammatory response);GO:0009986(cell surface);GO:0010629(negative regulation of gene expression);GO:0016020(membrane);GO:0016592(mediator complex);GO:0030886(negative regulation of myeloid dendritic cell activation);GO:0032088(negative regulation of NF-kappaB transcription factor activity);GO:0032480(negative regulation of type I interferon production);GO:0032687(negative regulation of interferon-alpha production);GO:0032689(negative regulation of interferon-gamma production);GO:0032703(negative regulation of interleukin-2 production);GO:0032712(negative regulation of interleukin-3 production);GO:0032715(negative regulation of interleukin-6 production);GO:0032720(negative regulation of tumor necrosis factor production);GO:0032722(positive regulation of chemokine production);GO:0032729(positive regulation of interferon-gamma production);GO:0032732(positive regulation of interleukin-1 production);GO:0032753(positive regulation of interleukin-4 production);GO:0032760(positive regulation of tumor necrosis factor production);GO:0032815(negative regulation of natural killer cell activation);GO:0034138(toll-like receptor 3 signaling pathway);GO:0034154(toll-like receptor 7 signaling pathway);GO:0034162(toll-like receptor 9 signaling pathway);GO:0042102(positive regulation of T cell proliferation);GO:0042130(negative regulation of T cell proliferation);GO:0043032(positive regulation of macrophage activation);GO:0045087(innate immune response);GO:0045089(positive regulation of innate immune response);GO:0045824(negative regulation of innate immune response);GO:0046872(metal ion binding);GO:0050830(defense response to Gram-positive bacterium);GO:0060135(maternal process involved in female pregnancy);GO:0070161(anchoring junction);GO:0070374(positive regulation of ERK1 and ERK2 cascade);GO:0071222(cellular response to lipopolysaccharide);GO:0071656(negative regulation of granulocyte colony-stimulating factor production);GO:0097027(ubiquitin-protein transferase activator activity);GO:1900425(negative regulation of defense response to bacterium);GO:1900426(positive regulation of defense response to bacterium);GO:1901224(positive regulation of NIK/NF-kappaB signaling);GO:2000521(negative regulation of immunological synapse formation);GO:2001189(negative regulation of T cell activation via T cell receptor contact with antigen bound to MHC molecule on antigen presenting cell)</t>
  </si>
  <si>
    <t>ENSG00000137880</t>
  </si>
  <si>
    <t>GCHFR</t>
  </si>
  <si>
    <t>GTP cyclohydrolase I feedback regulator [Source:HGNC Symbol;Acc:HGNC:4194]</t>
  </si>
  <si>
    <t>GO:0005515(protein binding);GO:0005634(nucleus);GO:0005654(nucleoplasm);GO:0005737(cytoplasm);GO:0005829(cytosol);GO:0006809(nitric oxide biosynthetic process);GO:0009890(negative regulation of biosynthetic process);GO:0016020(membrane);GO:0016787(hydrolase activity);GO:0030425(dendrite);GO:0031965(nuclear membrane);GO:0042133(neurotransmitter metabolic process);GO:0042470(melanosome);GO:0043105(negative regulation of GTP cyclohydrolase I activity);GO:0044549(GTP cyclohydrolase binding)</t>
  </si>
  <si>
    <t>ENSG00000168329</t>
  </si>
  <si>
    <t>CX3CR1</t>
  </si>
  <si>
    <t>C-X3-C motif chemokine receptor 1 [Source:HGNC Symbol;Acc:HGNC:2558]</t>
  </si>
  <si>
    <t>GO:0002052(positive regulation of neuroblast proliferation);GO:0002250(adaptive immune response);GO:0002282(microglial cell activation involved in immune response);GO:0002376(immune system process);GO:0002931(response to ischemia);GO:0004896(cytokine receptor activity);GO:0004930(G protein-coupled receptor activity);GO:0004950(chemokine receptor activity);GO:0005515(protein binding);GO:0005886(plasma membrane);GO:0006935(chemotaxis);GO:0006954(inflammatory response);GO:0006955(immune response);GO:0006968(cellular defense response);GO:0007155(cell adhesion);GO:0007165(signal transduction);GO:0007186(G protein-coupled receptor signaling pathway);GO:0007200(phospholipase C-activating G protein-coupled receptor signaling pathway);GO:0007267(cell-cell signaling);GO:0007420(brain development);GO:0007613(memory);GO:0008528(G protein-coupled peptide receptor activity);GO:0009611(response to wounding);GO:0009986(cell surface);GO:0016020(membrane);GO:0016495(C-X3-C chemokine receptor activity);GO:0019960(C-X3-C chemokine binding);GO:0021626(central nervous system maturation);GO:0030336(negative regulation of cell migration);GO:0030595(leukocyte chemotaxis);GO:0031737(CX3C chemokine receptor binding);GO:0032680(regulation of tumor necrosis factor production);GO:0032691(negative regulation of interleukin-1 beta production);GO:0032809(neuronal cell body membrane);GO:0035176(social behavior);GO:0035425(autocrine signaling);GO:0043005(neuron projection);GO:0045087(innate immune response);GO:0045428(regulation of nitric oxide biosynthetic process);GO:0045766(positive regulation of angiogenesis);GO:0048167(regulation of synaptic plasticity);GO:0048471(perinuclear region of cytoplasm);GO:0048874(host-mediated regulation of intestinal microbiota composition);GO:0050767(regulation of neurogenesis);GO:0050769(positive regulation of neurogenesis);GO:0050804(modulation of chemical synaptic transmission);GO:0050901(leukocyte tethering or rolling);GO:0051092(positive regulation of NF-kappaB transcription factor activity);GO:0051897(positive regulation of protein kinase B signaling);GO:0060074(synapse maturation);GO:0060326(cell chemotaxis);GO:0061760(antifungal innate immune response);GO:0070098(chemokine-mediated signaling pathway);GO:0071222(cellular response to lipopolysaccharide);GO:0071560(cellular response to transforming growth factor beta stimulus);GO:0090026(positive regulation of monocyte chemotaxis);GO:0097447(dendritic tree);GO:0098883(synapse pruning);GO:0110091(negative regulation of hippocampal neuron apoptotic process);GO:0150090(multiple spine synapse organization, single dendrite);GO:1900272(negative regulation of long-term synaptic potentiation);GO:1903721(positive regulation of I-kappaB phosphorylation);GO:1904139(regulation of microglial cell migration);GO:1904141(positive regulation of microglial cell migration);GO:1904150(negative regulation of microglial cell mediated cytotoxicity);GO:2001234(negative regulation of apoptotic signaling pathway)</t>
  </si>
  <si>
    <t>04060(Cytokine-cytokine receptor interaction);04061(Viral protein interaction with cytokine and cytokine receptor);04062(Chemokine signaling pathway)</t>
  </si>
  <si>
    <t>ENSG00000142089</t>
  </si>
  <si>
    <t>IFITM3</t>
  </si>
  <si>
    <t>interferon induced transmembrane protein 3 [Source:HGNC Symbol;Acc:HGNC:5414]</t>
  </si>
  <si>
    <t>GO:0002376(immune system process);GO:0005515(protein binding);GO:0005737(cytoplasm);GO:0005764(lysosome);GO:0005765(lysosomal membrane);GO:0005768(endosome);GO:0005886(plasma membrane);GO:0006955(immune response);GO:0009615(response to virus);GO:0016020(membrane);GO:0031901(early endosome membrane);GO:0031902(late endosome membrane);GO:0032897(negative regulation of viral transcription);GO:0032991(protein-containing complex);GO:0034341(response to interferon-gamma);GO:0035455(response to interferon-alpha);GO:0035456(response to interferon-beta);GO:0045071(negative regulation of viral genome replication);GO:0045087(innate immune response);GO:0046597(negative regulation of viral entry into host cell);GO:0048471(perinuclear region of cytoplasm);GO:0051607(defense response to virus);GO:0060337(type I interferon signaling pathway)</t>
  </si>
  <si>
    <t>ENSG00000289341</t>
  </si>
  <si>
    <t>novel transcript</t>
  </si>
  <si>
    <t>ENSG00000140678</t>
  </si>
  <si>
    <t>ITGAX</t>
  </si>
  <si>
    <t>integrin subunit alpha X [Source:HGNC Symbol;Acc:HGNC:6152]</t>
  </si>
  <si>
    <t>GO:0005178(integrin binding);GO:0005515(protein binding);GO:0005886(plasma membrane);GO:0007155(cell adhesion);GO:0007160(cell-matrix adhesion);GO:0007229(integrin-mediated signaling pathway);GO:0008284(positive regulation of cell population proliferation);GO:0008305(integrin complex);GO:0009887(animal organ morphogenesis);GO:0009897(external side of plasma membrane);GO:0009986(cell surface);GO:0010628(positive regulation of gene expression);GO:0016020(membrane);GO:0030335(positive regulation of cell migration);GO:0030667(secretory granule membrane);GO:0030971(receptor tyrosine kinase binding);GO:0031643(positive regulation of myelination);GO:0033627(cell adhesion mediated by integrin);GO:0034113(heterotypic cell-cell adhesion);GO:0034689(integrin alphaX-beta2 complex);GO:0038023(signaling receptor activity);GO:0045766(positive regulation of angiogenesis);GO:0046872(metal ion binding);GO:0051607(defense response to virus);GO:0070821(tertiary granule membrane);GO:0098609(cell-cell adhesion);GO:0101003(ficolin-1-rich granule membrane);GO:1905956(positive regulation of endothelial tube morphogenesis)</t>
  </si>
  <si>
    <t>04610(Complement and coagulation cascades);04810(Regulation of actin cytoskeleton);05152(Tuberculosis)</t>
  </si>
  <si>
    <t>ENSG00000074966</t>
  </si>
  <si>
    <t>TXK</t>
  </si>
  <si>
    <t>TXK tyrosine kinase [Source:HGNC Symbol;Acc:HGNC:12434]</t>
  </si>
  <si>
    <t>GO:0000166(nucleotide binding);GO:0001819(positive regulation of cytokine production);GO:0002250(adaptive immune response);GO:0002376(immune system process);GO:0004672(protein kinase activity);GO:0004713(protein tyrosine kinase activity);GO:0004715(non-membrane spanning protein tyrosine kinase activity);GO:0005515(protein binding);GO:0005524(ATP binding);GO:0005634(nucleus);GO:0005654(nucleoplasm);GO:0005730(nucleolus);GO:0005737(cytoplasm);GO:0005829(cytosol);GO:0005886(plasma membrane);GO:0006468(protein phosphorylation);GO:0007202(activation of phospholipase C activity);GO:0007229(integrin-mediated signaling pathway);GO:0010468(regulation of gene expression);GO:0010543(regulation of platelet activation);GO:0016020(membrane);GO:0016301(kinase activity);GO:0016310(phosphorylation);GO:0016740(transferase activity);GO:0032729(positive regulation of interferon-gamma production);GO:0042246(tissue regeneration);GO:0045944(positive regulation of transcription by RNA polymerase II);GO:0046777(protein autophosphorylation);GO:0050852(T cell receptor signaling pathway);GO:0060335(positive regulation of interferon-gamma-mediated signaling pathway)</t>
  </si>
  <si>
    <t>04670(Leukocyte transendothelial migration)</t>
  </si>
  <si>
    <t>ENSG00000180644</t>
  </si>
  <si>
    <t>PRF1</t>
  </si>
  <si>
    <t>perforin 1 [Source:HGNC Symbol;Acc:HGNC:9360]</t>
  </si>
  <si>
    <t>GO:0001771(immunological synapse formation);GO:0001772(immunological synapse);GO:0001909(leukocyte mediated cytotoxicity);GO:0001913(T cell mediated cytotoxicity);GO:0002357(defense response to tumor cell);GO:0002418(immune response to tumor cell);GO:0005509(calcium ion binding);GO:0005515(protein binding);GO:0005576(extracellular region);GO:0005764(lysosome);GO:0005768(endosome);GO:0005829(cytosol);GO:0005886(plasma membrane);GO:0006915(apoptotic process);GO:0006968(cellular defense response);GO:0009306(protein secretion);GO:0016020(membrane);GO:0017038(protein import);GO:0022829(wide pore channel activity);GO:0031410(cytoplasmic vesicle);GO:0031640(killing of cells of another organism);GO:0031904(endosome lumen);GO:0042802(identical protein binding);GO:0044194(cytolytic granule);GO:0046872(metal ion binding);GO:0051260(protein homooligomerization);GO:0051607(defense response to virus);GO:0051712(positive regulation of killing of cells of another organism);GO:0071806(protein transmembrane transport);GO:0140507(granzyme-mediated programmed cell death signaling pathway)</t>
  </si>
  <si>
    <t>04210(Apoptosis);04650(Natural killer cell mediated cytotoxicity);04940(Type I diabetes mellitus);05320(Autoimmune thyroid disease);05330(Allograft rejection);05332(Graft-versus-host disease);05416(Viral myocarditis)</t>
  </si>
  <si>
    <t>ENSG00000145287</t>
  </si>
  <si>
    <t>PLAC8</t>
  </si>
  <si>
    <t>placenta associated 8 [Source:HGNC Symbol;Acc:HGNC:19254]</t>
  </si>
  <si>
    <t>GO:0003682(chromatin binding);GO:0005576(extracellular region);GO:0006366(transcription by RNA polymerase II);GO:0008284(positive regulation of cell population proliferation);GO:0009409(response to cold);GO:0035578(azurophil granule lumen);GO:0040015(negative regulation of multicellular organism growth);GO:0042742(defense response to bacterium);GO:0043066(negative regulation of apoptotic process);GO:0045944(positive regulation of transcription by RNA polymerase II);GO:0050873(brown fat cell differentiation);GO:0120162(positive regulation of cold-induced thermogenesis)</t>
  </si>
  <si>
    <t>ENSG00000148180</t>
  </si>
  <si>
    <t>GSN</t>
  </si>
  <si>
    <t>gelsolin [Source:HGNC Symbol;Acc:HGNC:4620]</t>
  </si>
  <si>
    <t>GO:0002102(podosome);GO:0003779(actin binding);GO:0005509(calcium ion binding);GO:0005515(protein binding);GO:0005546(phosphatidylinositol-4,5-bisphosphate binding);GO:0005576(extracellular region);GO:0005615(extracellular space);GO:0005634(nucleus);GO:0005737(cytoplasm);GO:0005829(cytosol);GO:0005856(cytoskeleton);GO:0005886(plasma membrane);GO:0005925(focal adhesion);GO:0006911(phagocytosis, engulfment);GO:0007015(actin filament organization);GO:0007417(central nervous system development);GO:0008154(actin polymerization or depolymerization);GO:0010628(positive regulation of gene expression);GO:0014891(striated muscle atrophy);GO:0015629(actin cytoskeleton);GO:0016192(vesicle-mediated transport);GO:0016528(sarcoplasm);GO:0030027(lamellipodium);GO:0030030(cell projection organization);GO:0030031(cell projection assembly);GO:0030036(actin cytoskeleton organization);GO:0030041(actin filament polymerization);GO:0030042(actin filament depolymerization);GO:0030478(actin cap);GO:0030864(cortical actin cytoskeleton);GO:0031648(protein destabilization);GO:0034774(secretory granule lumen);GO:0035994(response to muscle stretch);GO:0036313(phosphatidylinositol 3-kinase catalytic subunit binding);GO:0042989(sequestering of actin monomers);GO:0045159(myosin II binding);GO:0045335(phagocytic vesicle);GO:0046597(negative regulation of viral entry into host cell);GO:0046872(metal ion binding);GO:0051014(actin filament severing);GO:0051015(actin filament binding);GO:0051016(barbed-end actin filament capping);GO:0051127(positive regulation of actin nucleation);GO:0051693(actin filament capping);GO:0055119(relaxation of cardiac muscle);GO:0060271(cilium assembly);GO:0070062(extracellular exosome);GO:0071346(cellular response to interferon-gamma);GO:0071801(regulation of podosome assembly);GO:0072562(blood microparticle);GO:0086003(cardiac muscle cell contraction);GO:0097017(renal protein absorption);GO:0097284(hepatocyte apoptotic process);GO:1902174(positive regulation of keratinocyte apoptotic process);GO:1903903(regulation of establishment of T cell polarity);GO:1903906(regulation of plasma membrane raft polarization);GO:1903909(regulation of receptor clustering);GO:1903923(positive regulation of protein processing in phagocytic vesicle);GO:1904813(ficolin-1-rich granule lumen);GO:1990000(amyloid fibril formation);GO:2001269(positive regulation of cysteine-type endopeptidase activity involved in apoptotic signaling pathway)</t>
  </si>
  <si>
    <t>04666(Fc gamma R-mediated phagocytosis);04810(Regulation of actin cytoskeleton);05203(Viral carcinogenesis)</t>
  </si>
  <si>
    <t>ENSG00000102409</t>
  </si>
  <si>
    <t>BEX4</t>
  </si>
  <si>
    <t>brain expressed X-linked 4 [Source:HGNC Symbol;Acc:HGNC:25475]</t>
  </si>
  <si>
    <t>GO:0000922(spindle pole);GO:0005515(protein binding);GO:0005634(nucleus);GO:0005654(nucleoplasm);GO:0005737(cytoplasm);GO:0005829(cytosol);GO:0005856(cytoskeleton);GO:0005874(microtubule);GO:0007059(chromosome segregation);GO:0030334(regulation of cell migration);GO:0042127(regulation of cell population proliferation);GO:0042826(histone deacetylase binding);GO:0043014(alpha-tubulin binding);GO:1904428(negative regulation of tubulin deacetylation)</t>
  </si>
  <si>
    <t>ENSG00000132329</t>
  </si>
  <si>
    <t>RAMP1</t>
  </si>
  <si>
    <t>receptor activity modifying protein 1 [Source:HGNC Symbol;Acc:HGNC:9843]</t>
  </si>
  <si>
    <t>GO:0001525(angiogenesis);GO:0001635(calcitonin gene-related peptide receptor activity);GO:0005515(protein binding);GO:0005886(plasma membrane);GO:0006816(calcium ion transport);GO:0006886(intracellular protein transport);GO:0007186(G protein-coupled receptor signaling pathway);GO:0007189(adenylate cyclase-activating G protein-coupled receptor signaling pathway);GO:0008277(regulation of G protein-coupled receptor signaling pathway);GO:0009986(cell surface);GO:0015026(coreceptor activity);GO:0015031(protein transport);GO:0016020(membrane);GO:0031623(receptor internalization);GO:0032870(cellular response to hormone stimulus);GO:0043235(receptor complex);GO:0060050(positive regulation of protein glycosylation);GO:0072659(protein localization to plasma membrane);GO:0097643(amylin receptor activity);GO:0097647(amylin receptor signaling pathway);GO:0150056(amylin receptor complex 1);GO:1990406(CGRP receptor complex);GO:1990407(calcitonin gene-related peptide binding);GO:1990408(calcitonin gene-related peptide receptor signaling pathway)</t>
  </si>
  <si>
    <t>04270(Vascular smooth muscle contraction)</t>
  </si>
  <si>
    <t>ENSG00000115523</t>
  </si>
  <si>
    <t>GNLY</t>
  </si>
  <si>
    <t>granulysin [Source:HGNC Symbol;Acc:HGNC:4414]</t>
  </si>
  <si>
    <t>GO:0005515(protein binding);GO:0005576(extracellular region);GO:0005615(extracellular space);GO:0006968(cellular defense response);GO:0031640(killing of cells of another organism);GO:0042742(defense response to bacterium);GO:0044194(cytolytic granule);GO:0050832(defense response to fungus);GO:0061844(antimicrobial humoral immune response mediated by antimicrobial peptide);GO:0097013(phagocytic vesicle lumen)</t>
  </si>
  <si>
    <t>ENSG00000196684</t>
  </si>
  <si>
    <t>HSH2D</t>
  </si>
  <si>
    <t>hematopoietic SH2 domain containing [Source:HGNC Symbol;Acc:HGNC:24920]</t>
  </si>
  <si>
    <t>GO:0002903(negative regulation of B cell apoptotic process);GO:0005515(protein binding);GO:0005634(nucleus);GO:0005737(cytoplasm);GO:0005739(mitochondrion);GO:0005829(cytosol);GO:0007165(signal transduction);GO:0030674(protein-macromolecule adaptor activity);GO:0042110(T cell activation);GO:0051902(negative regulation of mitochondrial depolarization)</t>
  </si>
  <si>
    <t>ENSG00000143669</t>
  </si>
  <si>
    <t>LYST</t>
  </si>
  <si>
    <t>lysosomal trafficking regulator [Source:HGNC Symbol;Acc:HGNC:1968]</t>
  </si>
  <si>
    <t>GO:0005515(protein binding);GO:0005737(cytoplasm);GO:0005829(cytosol);GO:0006909(phagocytosis);GO:0008104(protein localization);GO:0015031(protein transport);GO:0015630(microtubule cytoskeleton);GO:0016020(membrane);GO:0019901(protein kinase binding);GO:0030595(leukocyte chemotaxis);GO:0032438(melanosome organization);GO:0032510(endosome to lysosome transport via multivesicular body sorting pathway);GO:0033364(mast cell secretory granule organization);GO:0042267(natural killer cell mediated cytotoxicity);GO:0042742(defense response to bacterium);GO:0042832(defense response to protozoan);GO:0043473(pigmentation);GO:0051607(defense response to virus)</t>
  </si>
  <si>
    <t>ENSG00000275302</t>
  </si>
  <si>
    <t>CCL4</t>
  </si>
  <si>
    <t>C-C motif chemokine ligand 4 [Source:HGNC Symbol;Acc:HGNC:10630]</t>
  </si>
  <si>
    <t>GO:0002548(monocyte chemotaxis);GO:0005125(cytokine activity);GO:0005515(protein binding);GO:0005576(extracellular region);GO:0005615(extracellular space);GO:0006935(chemotaxis);GO:0006954(inflammatory response);GO:0006955(immune response);GO:0007155(cell adhesion);GO:0007163(establishment or maintenance of cell polarity);GO:0007165(signal transduction);GO:0007186(G protein-coupled receptor signaling pathway);GO:0007267(cell-cell signaling);GO:0008009(chemokine activity);GO:0009615(response to virus);GO:0009636(response to toxic substance);GO:0030593(neutrophil chemotaxis);GO:0031726(CCR1 chemokine receptor binding);GO:0031730(CCR5 chemokine receptor binding);GO:0042802(identical protein binding);GO:0043547(positive regulation of GTPase activity);GO:0043922(negative regulation by host of viral transcription);GO:0048020(CCR chemokine receptor binding);GO:0048245(eosinophil chemotaxis);GO:0048247(lymphocyte chemotaxis);GO:0050850(positive regulation of calcium-mediated signaling);GO:0051928(positive regulation of calcium ion transport);GO:0070098(chemokine-mediated signaling pathway);GO:0070374(positive regulation of ERK1 and ERK2 cascade);GO:0071346(cellular response to interferon-gamma);GO:0071347(cellular response to interleukin-1);GO:0071356(cellular response to tumor necrosis factor);GO:2000503(positive regulation of natural killer cell chemotaxis)</t>
  </si>
  <si>
    <t>04060(Cytokine-cytokine receptor interaction);04061(Viral protein interaction with cytokine and cytokine receptor);04062(Chemokine signaling pathway);04064(NF-kappa B signaling pathway);04620(Toll-like receptor signaling pathway);04623(Cytosolic DNA-sensing pathway);05163(Human cytomegalovirus infection)</t>
  </si>
  <si>
    <t>ENSG00000134294</t>
  </si>
  <si>
    <t>SLC38A2</t>
  </si>
  <si>
    <t>solute carrier family 38 member 2 [Source:HGNC Symbol;Acc:HGNC:13448]</t>
  </si>
  <si>
    <t>GO:0003333(amino acid transmembrane transport);GO:0005283(amino acid:sodium symporter activity);GO:0005295(neutral amino acid:sodium symporter activity);GO:0005298(proline:sodium symporter activity);GO:0005515(protein binding);GO:0005737(cytoplasm);GO:0005886(plasma membrane);GO:0005903(brush border);GO:0006811(ion transport);GO:0006814(sodium ion transport);GO:0006836(neurotransmitter transport);GO:0006865(amino acid transport);GO:0006868(glutamine transport);GO:0007565(female pregnancy);GO:0010628(positive regulation of gene expression);GO:0014850(response to muscle activity);GO:0015171(amino acid transmembrane transporter activity);GO:0015172(acidic amino acid transmembrane transporter activity);GO:0015175(neutral amino acid transmembrane transporter activity);GO:0015186(L-glutamine transmembrane transporter activity);GO:0015194(L-serine transmembrane transporter activity);GO:0015293(symporter activity);GO:0015655(alanine:sodium symporter activity);GO:0015800(acidic amino acid transport);GO:0015804(neutral amino acid transport);GO:0015824(proline transport);GO:0015825(L-serine transport);GO:0016020(membrane);GO:0021987(cerebral cortex development);GO:0030424(axon);GO:0030425(dendrite);GO:0031460(glycine betaine transport);GO:0032328(alanine transport);GO:0033120(positive regulation of RNA splicing);GO:0034198(cellular response to amino acid starvation);GO:0042383(sarcolemma);GO:0043025(neuronal cell body);GO:0043090(amino acid import);GO:0071260(cellular response to mechanical stimulus);GO:0080135(regulation of cellular response to stress);GO:0150104(transport across blood-brain barrier);GO:1903294(regulation of glutamate secretion, neurotransmission);GO:1903803(L-glutamine import across plasma membrane);GO:1903812(L-serine import across plasma membrane);GO:1903841(cellular response to arsenite(3-));GO:1904271(L-proline import across plasma membrane)</t>
  </si>
  <si>
    <t>04724(Glutamatergic synapse);04727(GABAergic synapse);04974(Protein digestion and absorption)</t>
  </si>
  <si>
    <t>ENSG00000150687</t>
  </si>
  <si>
    <t>PRSS23</t>
  </si>
  <si>
    <t>serine protease 23 [Source:HGNC Symbol;Acc:HGNC:14370]</t>
  </si>
  <si>
    <t>GO:0004252(serine-type endopeptidase activity);GO:0005515(protein binding);GO:0005576(extracellular region);GO:0005634(nucleus);GO:0005788(endoplasmic reticulum lumen);GO:0006508(proteolysis);GO:0008233(peptidase activity);GO:0008236(serine-type peptidase activity);GO:0016787(hydrolase activity);GO:0070062(extracellular exosome)</t>
  </si>
  <si>
    <t>ENSG00000167851</t>
  </si>
  <si>
    <t>CD300A</t>
  </si>
  <si>
    <t>CD300a molecule [Source:HGNC Symbol;Acc:HGNC:19319]</t>
  </si>
  <si>
    <t>GO:0001786(phosphatidylserine binding);GO:0002376(immune system process);GO:0004888(transmembrane signaling receptor activity);GO:0005515(protein binding);GO:0005886(plasma membrane);GO:0007155(cell adhesion);GO:0008429(phosphatidylethanolamine binding);GO:0016020(membrane);GO:0030889(negative regulation of B cell proliferation);GO:0032516(positive regulation of phosphoprotein phosphatase activity);GO:0033007(negative regulation of mast cell activation involved in immune response);GO:0034125(negative regulation of MyD88-dependent toll-like receptor signaling pathway);GO:0038023(signaling receptor activity);GO:0043305(negative regulation of mast cell degranulation);GO:0043407(negative regulation of MAP kinase activity);GO:0048147(negative regulation of fibroblast proliferation);GO:0050856(regulation of T cell receptor signaling pathway);GO:0050859(negative regulation of B cell receptor signaling pathway);GO:0051134(negative regulation of NK T cell activation);GO:0060101(negative regulation of phagocytosis, engulfment);GO:0070062(extracellular exosome);GO:0070821(tertiary granule membrane);GO:0101003(ficolin-1-rich granule membrane);GO:1902564(negative regulation of neutrophil activation);GO:1902567(negative regulation of eosinophil activation);GO:1902569(negative regulation of activation of Janus kinase activity);GO:2000417(negative regulation of eosinophil migration)</t>
  </si>
  <si>
    <t>ENSG00000150637</t>
  </si>
  <si>
    <t>CD226</t>
  </si>
  <si>
    <t>CD226 molecule [Source:HGNC Symbol;Acc:HGNC:16961]</t>
  </si>
  <si>
    <t>GO:0002729(positive regulation of natural killer cell cytokine production);GO:0002860(positive regulation of natural killer cell mediated cytotoxicity directed against tumor cell target);GO:0002891(positive regulation of immunoglobulin mediated immune response);GO:0005178(integrin binding);GO:0005515(protein binding);GO:0005886(plasma membrane);GO:0007155(cell adhesion);GO:0007165(signal transduction);GO:0008037(cell recognition);GO:0009897(external side of plasma membrane);GO:0009986(cell surface);GO:0016020(membrane);GO:0019901(protein kinase binding);GO:0032729(positive regulation of interferon-gamma production);GO:0033005(positive regulation of mast cell activation);GO:0042802(identical protein binding);GO:0045121(membrane raft);GO:0045954(positive regulation of natural killer cell mediated cytotoxicity);GO:0050839(cell adhesion molecule binding);GO:0050862(positive regulation of T cell receptor signaling pathway);GO:0060369(positive regulation of Fc receptor mediated stimulatory signaling pathway)</t>
  </si>
  <si>
    <t>04514(Cell adhesion molecules)</t>
  </si>
  <si>
    <t>ENSG00000168995</t>
  </si>
  <si>
    <t>SIGLEC7</t>
  </si>
  <si>
    <t>sialic acid binding Ig like lectin 7 [Source:HGNC Symbol;Acc:HGNC:10876]</t>
  </si>
  <si>
    <t>GO:0005515(protein binding);GO:0005886(plasma membrane);GO:0007155(cell adhesion);GO:0016020(membrane);GO:0030246(carbohydrate binding);GO:0033691(sialic acid binding);GO:0038023(signaling receptor activity)</t>
  </si>
  <si>
    <t>ENSG00000168209</t>
  </si>
  <si>
    <t>DDIT4</t>
  </si>
  <si>
    <t>DNA damage inducible transcript 4 [Source:HGNC Symbol;Acc:HGNC:24944]</t>
  </si>
  <si>
    <t>GO:0001666(response to hypoxia);GO:0001764(neuron migration);GO:0005515(protein binding);GO:0005737(cytoplasm);GO:0005739(mitochondrion);GO:0005829(cytosol);GO:0006915(apoptotic process);GO:0007420(brain development);GO:0009968(negative regulation of signal transduction);GO:0030182(neuron differentiation);GO:0032007(negative regulation of TOR signaling);GO:0032984(protein-containing complex disassembly);GO:0035556(intracellular signal transduction);GO:0042771(intrinsic apoptotic signaling pathway in response to DNA damage by p53 class mediator);GO:0045820(negative regulation of glycolytic process);GO:0048011(neurotrophin TRK receptor signaling pathway);GO:0051607(defense response to virus);GO:0071549(cellular response to dexamethasone stimulus);GO:0071889(14-3-3 protein binding);GO:0072593(reactive oxygen species metabolic process)</t>
  </si>
  <si>
    <t>04140(Autophagy - animal);04150(mTOR signaling pathway);04151(PI3K-Akt signaling pathway);05206(MicroRNAs in cancer)</t>
  </si>
  <si>
    <t>ENSG00000177606</t>
  </si>
  <si>
    <t>JUN</t>
  </si>
  <si>
    <t>Jun proto-oncogene, AP-1 transcription factor subunit [Source:HGNC Symbol;Acc:HGNC:6204]</t>
  </si>
  <si>
    <t>GO:0000122(negative regulation of transcription by RNA polymerase II);GO:0000228(nuclear chromosome);GO:0000785(chromatin);GO:0000791(euchromatin);GO:0000976(transcription cis-regulatory region binding);GO:0000978(RNA polymerase II cis-regulatory region sequence-specific DNA binding);GO:0000981(DNA-binding transcription factor activity, RNA polymerase II-specific);GO:0001227(DNA-binding transcription repressor activity, RNA polymerase II-specific);GO:0001228(DNA-binding transcription activator activity, RNA polymerase II-specific);GO:0003677(DNA binding);GO:0003690(double-stranded DNA binding);GO:0003700(DNA-binding transcription factor activity);GO:0003723(RNA binding);GO:0005096(GTPase activator activity);GO:0005515(protein binding);GO:0005634(nucleus);GO:0005654(nucleoplasm);GO:0005667(transcription regulator complex);GO:0006355(regulation of DNA-templated transcription);GO:0006357(regulation of transcription by RNA polymerase II);GO:0007179(transforming growth factor beta receptor signaling pathway);GO:0019899(enzyme binding);GO:0031625(ubiquitin protein ligase binding);GO:0034614(cellular response to reactive oxygen species);GO:0035497(cAMP response element binding);GO:0035976(transcription factor AP-1 complex);GO:0042127(regulation of cell population proliferation);GO:0042802(identical protein binding);GO:0043065(positive regulation of apoptotic process);GO:0043392(negative regulation of DNA binding);GO:0043922(negative regulation by host of viral transcription);GO:0043923(positive regulation by host of viral transcription);GO:0044389(ubiquitin-like protein ligase binding);GO:0045892(negative regulation of DNA-templated transcription);GO:0045893(positive regulation of DNA-templated transcription);GO:0045944(positive regulation of transcription by RNA polymerase II);GO:0051726(regulation of cell cycle);GO:0060395(SMAD protein signal transduction);GO:0061629(RNA polymerase II-specific DNA-binding transcription factor binding);GO:0070412(R-SMAD binding);GO:0071276(cellular response to cadmium ion);GO:0090575(RNA polymerase II transcription regulator complex);GO:0140296(general transcription initiation factor binding);GO:0140467(integrated stress response signaling);GO:1902895(positive regulation of miRNA transcription);GO:1904707(positive regulation of vascular associated smooth muscle cell proliferation);GO:1990441(negative regulation of transcription from RNA polymerase II promoter in response to endoplasmic reticulum stress);GO:1990837(sequence-specific double-stranded DNA binding);GO:2000144(positive regulation of DNA-templated transcription initiation)</t>
  </si>
  <si>
    <t>01522(Endocrine resistance);04010(MAPK signaling pathway);04012(ErbB signaling pathway);04024(cAMP signaling pathway);04137(Mitophagy - animal);04210(Apoptosis);04310(Wnt signaling pathway);04380(Osteoclast differentiation);04510(Focal adhesion);04530(Tight junction);04620(Toll-like receptor signaling pathway);04621(NOD-like receptor signaling pathway);04625(C-type lectin receptor signaling pathway);04657(IL-17 signaling pathway);04658(Th1 and Th2 cell differentiation);04659(Th17 cell differentiation);04660(T cell receptor signaling pathway);04662(B cell receptor signaling pathway);04668(TNF signaling pathway);04722(Neurotrophin signaling pathway);04912(GnRH signaling pathway);04915(Estrogen signaling pathway);04921(Oxytocin signaling pathway);04926(Relaxin signaling pathway);04932(Non-alcoholic fatty liver disease);04933(AGE-RAGE signaling pathway in diabetic complications);05030(Cocaine addiction);05031(Amphetamine addiction);05120(Epithelial cell signaling in Helicobacter pylori infection);05130(Pathogenic Escherichia coli infection);05131(Shigellosis);05132(Salmonella infection);05133(Pertussis);05135(Yersinia infection);05140(Leishmaniasis);05142(Chagas disease);05161(Hepatitis B);05162(Measles);05166(Human T-cell leukemia virus 1 infection);05167(Kaposi sarcoma-associated herpesvirus infection);05169(Epstein-Barr virus infection);05170(Human immunodeficiency virus 1 infection);05171(Coronavirus disease - COVID-19);05200(Pathways in cancer);05203(Viral carcinogenesis);05210(Colorectal cancer);05211(Renal cell carcinoma);05224(Breast cancer);05231(Choline metabolism in cancer);05235(PD-L1 expression and PD-1 checkpoint pathway in cancer);05321(Inflammatory bowel disease);05323(Rheumatoid arthritis);05418(Fluid shear stress and atherosclerosis)</t>
  </si>
  <si>
    <t>ENSG00000160255</t>
  </si>
  <si>
    <t>ITGB2</t>
  </si>
  <si>
    <t>integrin subunit beta 2 [Source:HGNC Symbol;Acc:HGNC:6155]</t>
  </si>
  <si>
    <t>GO:0001540(amyloid-beta binding);GO:0001774(microglial cell activation);GO:0001851(complement component C3b binding);GO:0002523(leukocyte migration involved in inflammatory response);GO:0005178(integrin binding);GO:0005515(protein binding);GO:0005886(plasma membrane);GO:0005925(focal adhesion);GO:0006898(receptor-mediated endocytosis);GO:0006909(phagocytosis);GO:0006911(phagocytosis, engulfment);GO:0006915(apoptotic process);GO:0006954(inflammatory response);GO:0007155(cell adhesion);GO:0007159(leukocyte cell-cell adhesion);GO:0007160(cell-matrix adhesion);GO:0007229(integrin-mediated signaling pathway);GO:0007267(cell-cell signaling);GO:0008305(integrin complex);GO:0008360(regulation of cell shape);GO:0009897(external side of plasma membrane);GO:0009986(cell surface);GO:0016020(membrane);GO:0019901(protein kinase binding);GO:0030369(ICAM-3 receptor activity);GO:0030593(neutrophil chemotaxis);GO:0031072(heat shock protein binding);GO:0031623(receptor internalization);GO:0032930(positive regulation of superoxide anion generation);GO:0034113(heterotypic cell-cell adhesion);GO:0034687(integrin alphaL-beta2 complex);GO:0034688(integrin alphaM-beta2 complex);GO:0034689(integrin alphaX-beta2 complex);GO:0035579(specific granule membrane);GO:0035987(endodermal cell differentiation);GO:0038024(cargo receptor activity);GO:0043113(receptor clustering);GO:0043235(receptor complex);GO:0043315(positive regulation of neutrophil degranulation);GO:0043542(endothelial cell migration);GO:0044853(plasma membrane raft);GO:0044877(protein-containing complex binding);GO:0045121(membrane raft);GO:0045123(cellular extravasation);GO:0045429(positive regulation of nitric oxide biosynthetic process);GO:0045766(positive regulation of angiogenesis);GO:0045963(negative regulation of dopamine metabolic process);GO:0046872(metal ion binding);GO:0050730(regulation of peptidyl-tyrosine phosphorylation);GO:0050839(cell adhesion molecule binding);GO:0051092(positive regulation of NF-kappaB transcription factor activity);GO:0070062(extracellular exosome);GO:0070821(tertiary granule membrane);GO:0071404(cellular response to low-density lipoprotein particle stimulus);GO:0090314(positive regulation of protein targeting to membrane);GO:0097242(amyloid-beta clearance);GO:0098609(cell-cell adhesion);GO:0098742(cell-cell adhesion via plasma-membrane adhesion molecules);GO:0101003(ficolin-1-rich granule membrane);GO:1903561(extracellular vesicle);GO:1904996(positive regulation of leukocyte adhesion to vascular endothelial cell);GO:1990266(neutrophil migration);GO:2000363(positive regulation of prostaglandin-E synthase activity)</t>
  </si>
  <si>
    <t>04015(Rap1 signaling pathway);04145(Phagosome);04390(Hippo signaling pathway);04514(Cell adhesion molecules);04610(Complement and coagulation cascades);04650(Natural killer cell mediated cytotoxicity);04670(Leukocyte transendothelial migration);04810(Regulation of actin cytoskeleton);05133(Pertussis);05134(Legionellosis);05140(Leishmaniasis);05144(Malaria);05146(Amoebiasis);05150(Staphylococcus aureus infection);05152(Tuberculosis);05166(Human T-cell leukemia virus 1 infection);05323(Rheumatoid arthritis);05416(Viral myocarditis)</t>
  </si>
  <si>
    <t>ENSG00000117281</t>
  </si>
  <si>
    <t>CD160</t>
  </si>
  <si>
    <t>CD160 molecule [Source:HGNC Symbol;Acc:HGNC:17013]</t>
  </si>
  <si>
    <t>GO:0001525(angiogenesis);GO:0002250(adaptive immune response);GO:0002376(immune system process);GO:0002385(mucosal immune response);GO:0002729(positive regulation of natural killer cell cytokine production);GO:0002819(regulation of adaptive immune response);GO:0002857(positive regulation of natural killer cell mediated immune response to tumor cell);GO:0004888(transmembrane signaling receptor activity);GO:0005102(signaling receptor binding);GO:0005515(protein binding);GO:0005576(extracellular region);GO:0005886(plasma membrane);GO:0014065(phosphatidylinositol 3-kinase signaling);GO:0016020(membrane);GO:0016525(negative regulation of angiogenesis);GO:0019900(kinase binding);GO:0023024(MHC class I protein complex binding);GO:0031295(T cell costimulation);GO:0032393(MHC class I receptor activity);GO:0032394(MHC class Ib receptor activity);GO:0032397(activating MHC class I receptor activity);GO:0032729(positive regulation of interferon-gamma production);GO:0043323(positive regulation of natural killer cell degranulation);GO:0045087(innate immune response);GO:0045954(positive regulation of natural killer cell mediated cytotoxicity);GO:0050829(defense response to Gram-negative bacterium);GO:0050860(negative regulation of T cell receptor signaling pathway);GO:1900280(negative regulation of CD4-positive, alpha-beta T cell costimulation);GO:1905675(negative regulation of adaptive immune memory response);GO:2000353(positive regulation of endothelial cell apoptotic process)</t>
  </si>
  <si>
    <t>ENSG00000196781</t>
  </si>
  <si>
    <t>TLE1</t>
  </si>
  <si>
    <t>TLE family member 1, transcriptional corepressor [Source:HGNC Symbol;Acc:HGNC:11837]</t>
  </si>
  <si>
    <t>GO:0003714(transcription corepressor activity);GO:0005515(protein binding);GO:0005634(nucleus);GO:0005654(nucleoplasm);GO:0005667(transcription regulator complex);GO:0005829(cytosol);GO:0006355(regulation of DNA-templated transcription);GO:0007165(signal transduction);GO:0009887(animal organ morphogenesis);GO:0010628(positive regulation of gene expression);GO:0016055(Wnt signaling pathway);GO:0030178(negative regulation of Wnt signaling pathway);GO:0042802(identical protein binding);GO:0043124(negative regulation of I-kappaB kinase/NF-kappaB signaling);GO:0045892(negative regulation of DNA-templated transcription);GO:0090090(negative regulation of canonical Wnt signaling pathway);GO:0140297(DNA-binding transcription factor binding);GO:1990907(beta-catenin-TCF complex);GO:2000811(negative regulation of anoikis)</t>
  </si>
  <si>
    <t>ENSG00000153071</t>
  </si>
  <si>
    <t>DAB2</t>
  </si>
  <si>
    <t>DAB adaptor protein 2 [Source:HGNC Symbol;Acc:HGNC:2662]</t>
  </si>
  <si>
    <t>GO:0000122(negative regulation of transcription by RNA polymerase II);GO:0001650(fibrillar center);GO:0001934(positive regulation of protein phosphorylation);GO:0005515(protein binding);GO:0005737(cytoplasm);GO:0005765(lysosomal membrane);GO:0005829(cytosol);GO:0005886(plasma membrane);GO:0005905(clathrin-coated pit);GO:0005925(focal adhesion);GO:0006897(endocytosis);GO:0006898(receptor-mediated endocytosis);GO:0006915(apoptotic process);GO:0010718(positive regulation of epithelial to mesenchymal transition);GO:0010862(positive regulation of pathway-restricted SMAD protein phosphorylation);GO:0010977(negative regulation of neuron projection development);GO:0015031(protein transport);GO:0016020(membrane);GO:0016055(Wnt signaling pathway);GO:0030136(clathrin-coated vesicle);GO:0030154(cell differentiation);GO:0030308(negative regulation of cell growth);GO:0030335(positive regulation of cell migration);GO:0030511(positive regulation of transforming growth factor beta receptor signaling pathway);GO:0030665(clathrin-coated vesicle membrane);GO:0031410(cytoplasmic vesicle);GO:0032091(negative regulation of protein binding);GO:0032349(positive regulation of aldosterone biosynthetic process);GO:0032436(positive regulation of proteasomal ubiquitin-dependent protein catabolic process);GO:0035026(leading edge cell differentiation);GO:0035615(clathrin adaptor activity);GO:0038024(cargo receptor activity);GO:0043066(negative regulation of apoptotic process);GO:0043231(intracellular membrane-bounded organelle);GO:0045807(positive regulation of endocytosis);GO:0045944(positive regulation of transcription by RNA polymerase II);GO:0046332(SMAD binding);GO:0048268(clathrin coat assembly);GO:0048471(perinuclear region of cytoplasm);GO:0048545(response to steroid hormone);GO:0050680(negative regulation of epithelial cell proliferation);GO:0050750(low-density lipoprotein particle receptor binding);GO:0060391(positive regulation of SMAD protein signal transduction);GO:0060766(negative regulation of androgen receptor signaling pathway);GO:0070373(negative regulation of ERK1 and ERK2 cascade);GO:0071364(cellular response to epidermal growth factor stimulus);GO:0071560(cellular response to transforming growth factor beta stimulus);GO:0090090(negative regulation of canonical Wnt signaling pathway);GO:1900026(positive regulation of substrate adhesion-dependent cell spreading);GO:1902074(response to salt);GO:1903077(negative regulation of protein localization to plasma membrane);GO:2000096(positive regulation of Wnt signaling pathway, planar cell polarity pathway);GO:2000298(regulation of Rho-dependent protein serine/threonine kinase activity);GO:2000370(positive regulation of clathrin-dependent endocytosis);GO:2000643(positive regulation of early endosome to late endosome transport);GO:2000860(positive regulation of aldosterone secretion)</t>
  </si>
  <si>
    <t>04144(Endocytosis)</t>
  </si>
  <si>
    <t>ENSG00000075234</t>
  </si>
  <si>
    <t>TTC38</t>
  </si>
  <si>
    <t>tetratricopeptide repeat domain 38 [Source:HGNC Symbol;Acc:HGNC:26082]</t>
  </si>
  <si>
    <t>GO:0005515(protein binding);GO:0070062(extracellular exosome)</t>
  </si>
  <si>
    <t>ENSG00000141622</t>
  </si>
  <si>
    <t>RNF165</t>
  </si>
  <si>
    <t>ring finger protein 165 [Source:HGNC Symbol;Acc:HGNC:31696]</t>
  </si>
  <si>
    <t>GO:0000209(protein polyubiquitination);GO:0005515(protein binding);GO:0005634(nucleus);GO:0007409(axonogenesis);GO:0008045(motor neuron axon guidance);GO:0008270(zinc ion binding);GO:0016740(transferase activity);GO:0016874(ligase activity);GO:0030163(protein catabolic process);GO:0030513(positive regulation of BMP signaling pathway);GO:0032991(protein-containing complex);GO:0035136(forelimb morphogenesis);GO:0046872(metal ion binding);GO:0060173(limb development);GO:0060384(innervation);GO:0061061(muscle structure development);GO:0061630(ubiquitin protein ligase activity)</t>
  </si>
  <si>
    <t>ENSG00000106829</t>
  </si>
  <si>
    <t>TLE4</t>
  </si>
  <si>
    <t>TLE family member 4, transcriptional corepressor [Source:HGNC Symbol;Acc:HGNC:11840]</t>
  </si>
  <si>
    <t>GO:0000122(negative regulation of transcription by RNA polymerase II);GO:0003682(chromatin binding);GO:0003714(transcription corepressor activity);GO:0005515(protein binding);GO:0005634(nucleus);GO:0005654(nucleoplasm);GO:0005667(transcription regulator complex);GO:0006355(regulation of DNA-templated transcription);GO:0008150(biological_process);GO:0016055(Wnt signaling pathway);GO:0045892(negative regulation of DNA-templated transcription);GO:0090090(negative regulation of canonical Wnt signaling pathway);GO:0140297(DNA-binding transcription factor binding);GO:1990830(cellular response to leukemia inhibitory factor);GO:1990907(beta-catenin-TCF complex)</t>
  </si>
  <si>
    <t>ENSG00000145990</t>
  </si>
  <si>
    <t>GFOD1</t>
  </si>
  <si>
    <t>glucose-fructose oxidoreductase domain containing 1 [Source:HGNC Symbol;Acc:HGNC:21096]</t>
  </si>
  <si>
    <t>GO:0000166(nucleotide binding);GO:0005515(protein binding);GO:0005576(extracellular region);GO:0016491(oxidoreductase activity)</t>
  </si>
  <si>
    <t>ENSG00000288970</t>
  </si>
  <si>
    <t>ENSG00000160307</t>
  </si>
  <si>
    <t>S100B</t>
  </si>
  <si>
    <t>S100 calcium binding protein B [Source:HGNC Symbol;Acc:HGNC:10500]</t>
  </si>
  <si>
    <t>GO:0001726(ruffle);GO:0005509(calcium ion binding);GO:0005515(protein binding);GO:0005576(extracellular region);GO:0005615(extracellular space);GO:0005634(nucleus);GO:0005654(nucleoplasm);GO:0005737(cytoplasm);GO:0005829(cytosol);GO:0007155(cell adhesion);GO:0007409(axonogenesis);GO:0007417(central nervous system development);GO:0007611(learning or memory);GO:0007613(memory);GO:0008270(zinc ion binding);GO:0008284(positive regulation of cell population proliferation);GO:0042802(identical protein binding);GO:0042803(protein homodimerization activity);GO:0043025(neuronal cell body);GO:0043123(positive regulation of I-kappaB kinase/NF-kappaB signaling);GO:0043167(ion binding);GO:0043231(intracellular membrane-bounded organelle);GO:0044548(S100 protein binding);GO:0045666(positive regulation of neuron differentiation);GO:0046872(metal ion binding);GO:0048156(tau protein binding);GO:0048168(regulation of neuronal synaptic plasticity);GO:0048306(calcium-dependent protein binding);GO:0048471(perinuclear region of cytoplasm);GO:0050786(RAGE receptor binding);GO:0097490(sympathetic neuron projection extension);GO:1990138(neuron projection extension);GO:1990845(adaptive thermogenesis)</t>
  </si>
  <si>
    <t>ENSG00000224020</t>
  </si>
  <si>
    <t>MIR181A2HG</t>
  </si>
  <si>
    <t>MIR181A2 host gene [Source:HGNC Symbol;Acc:HGNC:37188]</t>
  </si>
  <si>
    <t>ENSG00000127947</t>
  </si>
  <si>
    <t>PTPN12</t>
  </si>
  <si>
    <t>protein tyrosine phosphatase non-receptor type 12 [Source:HGNC Symbol;Acc:HGNC:9645]</t>
  </si>
  <si>
    <t>GO:0002102(podosome);GO:0003824(catalytic activity);GO:0004721(phosphoprotein phosphatase activity);GO:0004725(protein tyrosine phosphatase activity);GO:0004726(non-membrane spanning protein tyrosine phosphatase activity);GO:0005515(protein binding);GO:0005634(nucleus);GO:0005654(nucleoplasm);GO:0005737(cytoplasm);GO:0005829(cytosol);GO:0005925(focal adhesion);GO:0006470(protein dephosphorylation);GO:0016311(dephosphorylation);GO:0016787(hydrolase activity);GO:0016791(phosphatase activity);GO:0017124(SH3 domain binding);GO:0035335(peptidyl-tyrosine dephosphorylation);GO:0042058(regulation of epidermal growth factor receptor signaling pathway);GO:0042246(tissue regeneration);GO:0042995(cell projection);GO:0043229(intracellular organelle);GO:0070161(anchoring junction);GO:0071364(cellular response to epidermal growth factor stimulus);GO:1901185(negative regulation of ERBB signaling pathway);GO:2000587(negative regulation of platelet-derived growth factor receptor-beta signaling pathway)</t>
  </si>
  <si>
    <t>ENSG00000198821</t>
  </si>
  <si>
    <t>CD247</t>
  </si>
  <si>
    <t>CD247 molecule [Source:HGNC Symbol;Acc:HGNC:1677]</t>
  </si>
  <si>
    <t>GO:0002250(adaptive immune response);GO:0002376(immune system process);GO:0004888(transmembrane signaling receptor activity);GO:0005515(protein binding);GO:0005737(cytoplasm);GO:0005794(Golgi apparatus);GO:0005886(plasma membrane);GO:0007166(cell surface receptor signaling pathway);GO:0016020(membrane);GO:0033001(Fc-gamma receptor III complex);GO:0038094(Fc-gamma receptor signaling pathway);GO:0042101(T cell receptor complex);GO:0042105(alpha-beta T cell receptor complex);GO:0042106(gamma-delta T cell receptor complex);GO:0042802(identical protein binding);GO:0042803(protein homodimerization activity);GO:0046629(gamma-delta T cell activation);GO:0046631(alpha-beta T cell activation);GO:0046982(protein heterodimerization activity);GO:0050852(T cell receptor signaling pathway);GO:0065003(protein-containing complex assembly);GO:0098797(plasma membrane protein complex);GO:1990782(protein tyrosine kinase binding);GO:2000010(positive regulation of protein localization to cell surface)</t>
  </si>
  <si>
    <t>04650(Natural killer cell mediated cytotoxicity);04658(Th1 and Th2 cell differentiation);04659(Th17 cell differentiation);04660(T cell receptor signaling pathway);05142(Chagas disease);05169(Epstein-Barr virus infection);05170(Human immunodeficiency virus 1 infection);05235(PD-L1 expression and PD-1 checkpoint pathway in cancer)</t>
  </si>
  <si>
    <t>ENSG00000289191</t>
  </si>
  <si>
    <t>ENSG00000099139</t>
  </si>
  <si>
    <t>PCSK5</t>
  </si>
  <si>
    <t>proprotein convertase subtilisin/kexin type 5 [Source:HGNC Symbol;Acc:HGNC:8747]</t>
  </si>
  <si>
    <t>GO:0001822(kidney development);GO:0002001(renin secretion into blood stream);GO:0003279(cardiac septum development);GO:0004175(endopeptidase activity);GO:0004252(serine-type endopeptidase activity);GO:0005515(protein binding);GO:0005576(extracellular region);GO:0005615(extracellular space);GO:0005794(Golgi apparatus);GO:0005796(Golgi lumen);GO:0005802(trans-Golgi network);GO:0006465(signal peptide processing);GO:0006508(proteolysis);GO:0007267(cell-cell signaling);GO:0007368(determination of left/right symmetry);GO:0007507(heart development);GO:0007565(female pregnancy);GO:0007566(embryo implantation);GO:0008233(peptidase activity);GO:0008236(serine-type peptidase activity);GO:0009952(anterior/posterior pattern specification);GO:0012505(endomembrane system);GO:0016020(membrane);GO:0016485(protein processing);GO:0016486(peptide hormone processing);GO:0016787(hydrolase activity);GO:0019058(viral life cycle);GO:0030323(respiratory tube development);GO:0035108(limb morphogenesis);GO:0042277(peptide binding);GO:0043043(peptide biosynthetic process);GO:0048566(embryonic digestive tract development);GO:0048706(embryonic skeletal system development);GO:0050790(regulation of catalytic activity);GO:0051004(regulation of lipoprotein lipase activity);GO:0060976(coronary vasculature development);GO:0140447(cytokine precursor processing)</t>
  </si>
  <si>
    <t>ENSG00000203747</t>
  </si>
  <si>
    <t>FCGR3A</t>
  </si>
  <si>
    <t>Fc gamma receptor IIIa [Source:HGNC Symbol;Acc:HGNC:3619]</t>
  </si>
  <si>
    <t>GO:0001788(antibody-dependent cellular cytotoxicity);GO:0002376(immune system process);GO:0004888(transmembrane signaling receptor activity);GO:0005515(protein binding);GO:0005576(extracellular region);GO:0005615(extracellular space);GO:0005886(plasma membrane);GO:0006955(immune response);GO:0007166(cell surface receptor signaling pathway);GO:0009897(external side of plasma membrane);GO:0014065(phosphatidylinositol 3-kinase signaling);GO:0016020(membrane);GO:0019722(calcium-mediated signaling);GO:0019772(low-affinity IgG receptor activity);GO:0019864(IgG binding);GO:0030101(natural killer cell activation);GO:0032760(positive regulation of tumor necrosis factor production);GO:0032819(positive regulation of natural killer cell proliferation);GO:0033001(Fc-gamma receptor III complex);GO:0038094(Fc-gamma receptor signaling pathway);GO:0042116(macrophage activation);GO:0042267(natural killer cell mediated cytotoxicity);GO:0043320(natural killer cell degranulation);GO:0050776(regulation of immune response);GO:0070062(extracellular exosome);GO:0140375(immune receptor activity)</t>
  </si>
  <si>
    <t>04145(Phagosome);04380(Osteoclast differentiation);04650(Natural killer cell mediated cytotoxicity);04666(Fc gamma R-mediated phagocytosis);05140(Leishmaniasis);05150(Staphylococcus aureus infection);05152(Tuberculosis);05322(Systemic lupus erythematosus)</t>
  </si>
  <si>
    <t>ENSG00000113282</t>
  </si>
  <si>
    <t>CLINT1</t>
  </si>
  <si>
    <t>clathrin interactor 1 [Source:HGNC Symbol;Acc:HGNC:23186]</t>
  </si>
  <si>
    <t>GO:0005515(protein binding);GO:0005543(phospholipid binding);GO:0005654(nucleoplasm);GO:0005737(cytoplasm);GO:0005768(endosome);GO:0005794(Golgi apparatus);GO:0005829(cytosol);GO:0005886(plasma membrane);GO:0006897(endocytosis);GO:0008289(lipid binding);GO:0016020(membrane);GO:0030125(clathrin vesicle coat);GO:0030136(clathrin-coated vesicle);GO:0030276(clathrin binding);GO:0031410(cytoplasmic vesicle);GO:0043231(intracellular membrane-bounded organelle);GO:0045296(cadherin binding);GO:0048268(clathrin coat assembly);GO:0048471(perinuclear region of cytoplasm)</t>
  </si>
  <si>
    <t>ENSG00000175029</t>
  </si>
  <si>
    <t>CTBP2</t>
  </si>
  <si>
    <t>C-terminal binding protein 2 [Source:HGNC Symbol;Acc:HGNC:2495]</t>
  </si>
  <si>
    <t>GO:0000122(negative regulation of transcription by RNA polymerase II);GO:0001221(transcription coregulator binding);GO:0001222(transcription corepressor binding);GO:0003682(chromatin binding);GO:0003713(transcription coactivator activity);GO:0003714(transcription corepressor activity);GO:0005515(protein binding);GO:0005634(nucleus);GO:0006357(regulation of transcription by RNA polymerase II);GO:0008285(negative regulation of cell population proliferation);GO:0016081(synaptic vesicle docking);GO:0016491(oxidoreductase activity);GO:0016616(oxidoreductase activity, acting on the CH-OH group of donors, NAD or NADP as acceptor);GO:0017053(transcription repressor complex);GO:0019079(viral genome replication);GO:0019901(protein kinase binding);GO:0030154(cell differentiation);GO:0035563(positive regulation of chromatin binding);GO:0042802(identical protein binding);GO:0042974(nuclear retinoic acid receptor binding);GO:0044877(protein-containing complex binding);GO:0045202(synapse);GO:0045892(negative regulation of DNA-templated transcription);GO:0045944(positive regulation of transcription by RNA polymerase II);GO:0048386(positive regulation of retinoic acid receptor signaling pathway);GO:0048790(maintenance of presynaptic active zone structure);GO:0050872(white fat cell differentiation);GO:0051287(NAD binding);GO:0097470(ribbon synapse);GO:0098684(photoreceptor ribbon synapse);GO:0098831(presynaptic active zone cytoplasmic component);GO:0098882(structural constituent of presynaptic active zone);GO:0098978(glutamatergic synapse);GO:0098982(GABA-ergic synapse);GO:0099523(presynaptic cytosol);GO:0140297(DNA-binding transcription factor binding);GO:1990830(cellular response to leukemia inhibitory factor)</t>
  </si>
  <si>
    <t>04310(Wnt signaling pathway);04330(Notch signaling pathway);05200(Pathways in cancer);05220(Chronic myeloid leukemia)</t>
  </si>
  <si>
    <t>ENSG00000100219</t>
  </si>
  <si>
    <t>XBP1</t>
  </si>
  <si>
    <t>X-box binding protein 1 [Source:HGNC Symbol;Acc:HGNC:12801]</t>
  </si>
  <si>
    <t>GO:0000122(negative regulation of transcription by RNA polymerase II);GO:0000976(transcription cis-regulatory region binding);GO:0000977(RNA polymerase II transcription regulatory region sequence-specific DNA binding);GO:0000978(RNA polymerase II cis-regulatory region sequence-specific DNA binding);GO:0000981(DNA-binding transcription factor activity, RNA polymerase II-specific);GO:0000987(cis-regulatory region sequence-specific DNA binding);GO:0001525(angiogenesis);GO:0001558(regulation of cell growth);GO:0001889(liver development);GO:0001934(positive regulation of protein phosphorylation);GO:0001935(endothelial cell proliferation);GO:0002020(protease binding);GO:0002639(positive regulation of immunoglobulin production);GO:0003677(DNA binding);GO:0003700(DNA-binding transcription factor activity);GO:0005515(protein binding);GO:0005634(nucleus);GO:0005654(nucleoplasm);GO:0005737(cytoplasm);GO:0005783(endoplasmic reticulum);GO:0005789(endoplasmic reticulum membrane);GO:0005829(cytosol);GO:0006355(regulation of DNA-templated transcription);GO:0006357(regulation of transcription by RNA polymerase II);GO:0006366(transcription by RNA polymerase II);GO:0006511(ubiquitin-dependent protein catabolic process);GO:0006629(lipid metabolic process);GO:0006633(fatty acid biosynthetic process);GO:0006914(autophagy);GO:0006915(apoptotic process);GO:0006955(immune response);GO:0006986(response to unfolded protein);GO:0006990(positive regulation of transcription from RNA polymerase II promoter involved in unfolded protein response);GO:0006996(organelle organization);GO:0007517(muscle organ development);GO:0008284(positive regulation of cell population proliferation);GO:0010508(positive regulation of autophagy);GO:0010832(negative regulation of myotube differentiation);GO:0014065(phosphatidylinositol 3-kinase signaling);GO:0015031(protein transport);GO:0016020(membrane);GO:0019901(protein kinase binding);GO:0030154(cell differentiation);GO:0030331(nuclear estrogen receptor binding);GO:0030335(positive regulation of cell migration);GO:0030512(negative regulation of transforming growth factor beta receptor signaling pathway);GO:0030968(endoplasmic reticulum unfolded protein response);GO:0031062(positive regulation of histone methylation);GO:0031490(chromatin DNA binding);GO:0031625(ubiquitin protein ligase binding);GO:0031647(regulation of protein stability);GO:0031648(protein destabilization);GO:0031670(cellular response to nutrient);GO:0032008(positive regulation of TOR signaling);GO:0032755(positive regulation of interleukin-6 production);GO:0032869(cellular response to insulin stimulus);GO:0034599(cellular response to oxidative stress);GO:0034976(response to endoplasmic reticulum stress);GO:0035356(cellular triglyceride homeostasis);GO:0035470(positive regulation of vascular wound healing);GO:0035924(cellular response to vascular endothelial growth factor stimulus);GO:0036498(IRE1-mediated unfolded protein response);GO:0036500(ATF6-mediated unfolded protein response);GO:0036503(ERAD pathway);GO:0042149(cellular response to glucose starvation);GO:0042307(positive regulation of protein import into nucleus);GO:0042632(cholesterol homeostasis);GO:0042802(identical protein binding);GO:0043066(negative regulation of apoptotic process);GO:0045348(positive regulation of MHC class II biosynthetic process);GO:0045579(positive regulation of B cell differentiation);GO:0045582(positive regulation of T cell differentiation);GO:0045600(positive regulation of fat cell differentiation);GO:0045766(positive regulation of angiogenesis);GO:0045944(positive regulation of transcription by RNA polymerase II);GO:0046982(protein heterodimerization activity);GO:0048010(vascular endothelial growth factor receptor signaling pathway);GO:0048666(neuron development);GO:0051897(positive regulation of protein kinase B signaling);GO:0055089(fatty acid homeostasis);GO:0055092(sterol homeostasis);GO:0060394(negative regulation of pathway-restricted SMAD protein phosphorylation);GO:0060612(adipose tissue development);GO:0070373(negative regulation of ERK1 and ERK2 cascade);GO:0071073(positive regulation of phospholipid biosynthetic process);GO:0071222(cellular response to lipopolysaccharide);GO:0071230(cellular response to amino acid stimulus);GO:0071332(cellular response to fructose stimulus);GO:0071333(cellular response to glucose stimulus);GO:0071353(cellular response to interleukin-4);GO:0071375(cellular response to peptide hormone stimulus);GO:0071498(cellular response to fluid shear stress);GO:0071499(cellular response to laminar fluid shear stress);GO:0090575(RNA polymerase II transcription regulator complex);GO:1900100(positive regulation of plasma cell differentiation);GO:1900102(negative regulation of endoplasmic reticulum unfolded protein response);GO:1900103(positive regulation of endoplasmic reticulum unfolded protein response);GO:1901985(positive regulation of protein acetylation);GO:1902236(negative regulation of endoplasmic reticulum stress-induced intrinsic apoptotic signaling pathway);GO:1903071(positive regulation of ER-associated ubiquitin-dependent protein catabolic process);GO:1903489(positive regulation of lactation);GO:1904707(positive regulation of vascular associated smooth muscle cell proliferation);GO:1904754(positive regulation of vascular associated smooth muscle cell migration);GO:1990418(response to insulin-like growth factor stimulus);GO:1990440(positive regulation of transcription from RNA polymerase II promoter in response to endoplasmic reticulum stress);GO:1990837(sequence-specific double-stranded DNA binding);GO:2000347(positive regulation of hepatocyte proliferation);GO:2000353(positive regulation of endothelial cell apoptotic process)</t>
  </si>
  <si>
    <t>04141(Protein processing in endoplasmic reticulum);04932(Non-alcoholic fatty liver disease);05010(Alzheimer disease);05012(Parkinson disease);05014(Amyotrophic lateral sclerosis);05017(Spinocerebellar ataxia);05022(Pathways of neurodegeneration - multiple diseases)</t>
  </si>
  <si>
    <t>ENSG00000155366</t>
  </si>
  <si>
    <t>RHOC</t>
  </si>
  <si>
    <t>ras homolog family member C [Source:HGNC Symbol;Acc:HGNC:669]</t>
  </si>
  <si>
    <t>GO:0000166(nucleotide binding);GO:0000281(mitotic cytokinesis);GO:0003924(GTPase activity);GO:0005515(protein binding);GO:0005525(GTP binding);GO:0005634(nucleus);GO:0005737(cytoplasm);GO:0005789(endoplasmic reticulum membrane);GO:0005829(cytosol);GO:0005886(plasma membrane);GO:0007264(small GTPase mediated signal transduction);GO:0016020(membrane);GO:0030335(positive regulation of cell migration);GO:0031334(positive regulation of protein-containing complex assembly);GO:0032154(cleavage furrow);GO:0032420(stereocilium);GO:0043005(neuron projection);GO:0043123(positive regulation of I-kappaB kinase/NF-kappaB signaling);GO:0043297(apical junction assembly);GO:0044319(wound healing, spreading of cells);GO:0051496(positive regulation of stress fiber assembly);GO:0060193(positive regulation of lipase activity);GO:0070062(extracellular exosome);GO:1902766(skeletal muscle satellite cell migration)</t>
  </si>
  <si>
    <t>ENSG00000116679</t>
  </si>
  <si>
    <t>IVNS1ABP</t>
  </si>
  <si>
    <t>influenza virus NS1A binding protein [Source:HGNC Symbol;Acc:HGNC:16951]</t>
  </si>
  <si>
    <t>GO:0005515(protein binding);GO:0005634(nucleus);GO:0005654(nucleoplasm);GO:0005667(transcription regulator complex);GO:0005681(spliceosomal complex);GO:0005737(cytoplasm);GO:0005829(cytosol);GO:0005856(cytoskeleton);GO:0006383(transcription by RNA polymerase III);GO:0008380(RNA splicing);GO:0009615(response to virus);GO:0031397(negative regulation of protein ubiquitination);GO:0097193(intrinsic apoptotic signaling pathway);GO:2001243(negative regulation of intrinsic apoptotic signaling pathway)</t>
  </si>
  <si>
    <t>ENSG00000162496</t>
  </si>
  <si>
    <t>DHRS3</t>
  </si>
  <si>
    <t>dehydrogenase/reductase 3 [Source:HGNC Symbol;Acc:HGNC:17693]</t>
  </si>
  <si>
    <t>GO:0000166(nucleotide binding);GO:0001523(retinoid metabolic process);GO:0003151(outflow tract morphogenesis);GO:0004745(NAD-retinol dehydrogenase activity);GO:0005789(endoplasmic reticulum membrane);GO:0005811(lipid droplet);GO:0006629(lipid metabolic process);GO:0007601(visual perception);GO:0009055(electron transfer activity);GO:0016020(membrane);GO:0016491(oxidoreductase activity);GO:0022900(electron transport chain);GO:0030278(regulation of ossification);GO:0042572(retinol metabolic process);GO:0042622(photoreceptor outer segment membrane);GO:0048387(negative regulation of retinoic acid receptor signaling pathway);GO:0052650(NADP-retinol dehydrogenase activity);GO:0060021(roof of mouth development);GO:0060349(bone morphogenesis);GO:0060411(cardiac septum morphogenesis)</t>
  </si>
  <si>
    <t>00830(Retinol metabolism);01100(Metabolic pathways);01240(Biosynthesis of cofactors)</t>
  </si>
  <si>
    <t>ENSG00000101474</t>
  </si>
  <si>
    <t>APMAP</t>
  </si>
  <si>
    <t>adipocyte plasma membrane associated protein [Source:HGNC Symbol;Acc:HGNC:13238]</t>
  </si>
  <si>
    <t>GO:0004064(arylesterase activity);GO:0005515(protein binding);GO:0008150(biological_process);GO:0009058(biosynthetic process);GO:0009986(cell surface);GO:0016020(membrane);GO:0016844(strictosidine synthase activity)</t>
  </si>
  <si>
    <t>ENSG00000143185</t>
  </si>
  <si>
    <t>XCL2</t>
  </si>
  <si>
    <t>X-C motif chemokine ligand 2 [Source:HGNC Symbol;Acc:HGNC:10646]</t>
  </si>
  <si>
    <t>GO:0002548(monocyte chemotaxis);GO:0005125(cytokine activity);GO:0005515(protein binding);GO:0005576(extracellular region);GO:0005615(extracellular space);GO:0006935(chemotaxis);GO:0006954(inflammatory response);GO:0006955(immune response);GO:0007165(signal transduction);GO:0007186(G protein-coupled receptor signaling pathway);GO:0008009(chemokine activity);GO:0008015(blood circulation);GO:0010820(positive regulation of T cell chemotaxis);GO:0030593(neutrophil chemotaxis);GO:0043547(positive regulation of GTPase activity);GO:0048020(CCR chemokine receptor binding);GO:0048245(eosinophil chemotaxis);GO:0048247(lymphocyte chemotaxis);GO:0070098(chemokine-mediated signaling pathway);GO:0070374(positive regulation of ERK1 and ERK2 cascade);GO:0071346(cellular response to interferon-gamma);GO:0071347(cellular response to interleukin-1);GO:0071356(cellular response to tumor necrosis factor)</t>
  </si>
  <si>
    <t>ENSG00000156675</t>
  </si>
  <si>
    <t>RAB11FIP1</t>
  </si>
  <si>
    <t>RAB11 family interacting protein 1 [Source:HGNC Symbol;Acc:HGNC:30265]</t>
  </si>
  <si>
    <t>GO:0005768(endosome);GO:0005829(cytosol);GO:0015031(protein transport);GO:0016020(membrane);GO:0030670(phagocytic vesicle membrane);GO:0031267(small GTPase binding);GO:0031410(cytoplasmic vesicle);GO:0043231(intracellular membrane-bounded organelle);GO:0045055(regulated exocytosis);GO:0055037(recycling endosome);GO:0070164(negative regulation of adiponectin secretion)</t>
  </si>
  <si>
    <t>ENSG00000117984</t>
  </si>
  <si>
    <t>CTSD</t>
  </si>
  <si>
    <t>cathepsin D [Source:HGNC Symbol;Acc:HGNC:2529]</t>
  </si>
  <si>
    <t>GO:0000045(autophagosome assembly);GO:0004175(endopeptidase activity);GO:0004190(aspartic-type endopeptidase activity);GO:0004197(cysteine-type endopeptidase activity);GO:0005515(protein binding);GO:0005576(extracellular region);GO:0005615(extracellular space);GO:0005764(lysosome);GO:0005765(lysosomal membrane);GO:0006508(proteolysis);GO:0008233(peptidase activity);GO:0010008(endosome membrane);GO:0016787(hydrolase activity);GO:0019886(antigen processing and presentation of exogenous peptide antigen via MHC class II);GO:0031904(endosome lumen);GO:0035580(specific granule lumen);GO:0038020(insulin receptor recycling);GO:0042159(lipoprotein catabolic process);GO:0042470(melanosome);GO:0043065(positive regulation of apoptotic process);GO:0043202(lysosomal lumen);GO:0043280(positive regulation of cysteine-type endopeptidase activity involved in apoptotic process);GO:0045121(membrane raft);GO:0062023(collagen-containing extracellular matrix);GO:0070001(aspartic-type peptidase activity);GO:0070062(extracellular exosome);GO:0070201(regulation of establishment of protein localization);GO:1901143(insulin catabolic process);GO:1904724(tertiary granule lumen);GO:1904813(ficolin-1-rich granule lumen)</t>
  </si>
  <si>
    <t>04071(Sphingolipid signaling pathway);04140(Autophagy - animal);04142(Lysosome);04210(Apoptosis);04915(Estrogen signaling pathway);05152(Tuberculosis)</t>
  </si>
  <si>
    <t>ENSG00000163453</t>
  </si>
  <si>
    <t>IGFBP7</t>
  </si>
  <si>
    <t>insulin like growth factor binding protein 7 [Source:HGNC Symbol;Acc:HGNC:5476]</t>
  </si>
  <si>
    <t>GO:0001558(regulation of cell growth);GO:0005201(extracellular matrix structural constituent);GO:0005515(protein binding);GO:0005520(insulin-like growth factor binding);GO:0005576(extracellular region);GO:0005615(extracellular space);GO:0005788(endoplasmic reticulum lumen);GO:0007155(cell adhesion);GO:0007566(embryo implantation);GO:0008285(negative regulation of cell population proliferation);GO:0009966(regulation of signal transduction);GO:0014070(response to organic cyclic compound);GO:0019838(growth factor binding);GO:0032526(response to retinoic acid);GO:0032870(cellular response to hormone stimulus);GO:0050810(regulation of steroid biosynthetic process);GO:0051414(response to cortisol);GO:0062023(collagen-containing extracellular matrix);GO:0070062(extracellular exosome)</t>
  </si>
  <si>
    <t>ENSG00000101096</t>
  </si>
  <si>
    <t>NFATC2</t>
  </si>
  <si>
    <t>nuclear factor of activated T cells 2 [Source:HGNC Symbol;Acc:HGNC:7776]</t>
  </si>
  <si>
    <t>GO:0000122(negative regulation of transcription by RNA polymerase II);GO:0000785(chromatin);GO:0000976(transcription cis-regulatory region binding);GO:0000978(RNA polymerase II cis-regulatory region sequence-specific DNA binding);GO:0000981(DNA-binding transcription factor activity, RNA polymerase II-specific);GO:0001227(DNA-binding transcription repressor activity, RNA polymerase II-specific);GO:0001228(DNA-binding transcription activator activity, RNA polymerase II-specific);GO:0003677(DNA binding);GO:0003682(chromatin binding);GO:0003700(DNA-binding transcription factor activity);GO:0005515(protein binding);GO:0005634(nucleus);GO:0005654(nucleoplasm);GO:0005667(transcription regulator complex);GO:0005737(cytoplasm);GO:0005829(cytosol);GO:0006355(regulation of DNA-templated transcription);GO:0006357(regulation of transcription by RNA polymerase II);GO:0006366(transcription by RNA polymerase II);GO:0006974(cellular response to DNA damage stimulus);GO:0009410(response to xenobiotic stimulus);GO:0010467(gene expression);GO:0010468(regulation of gene expression);GO:0010628(positive regulation of gene expression);GO:0014904(myotube cell development);GO:0016477(cell migration);GO:0019902(phosphatase binding);GO:0030890(positive regulation of B cell proliferation);GO:0033173(calcineurin-NFAT signaling cascade);GO:0035976(transcription factor AP-1 complex);GO:0043565(sequence-specific DNA binding);GO:0045893(positive regulation of DNA-templated transcription);GO:0045944(positive regulation of transcription by RNA polymerase II);GO:0050853(B cell receptor signaling pathway);GO:0051216(cartilage development);GO:0060090(molecular adaptor activity);GO:0071277(cellular response to calcium ion);GO:0071889(14-3-3 protein binding);GO:0098781(ncRNA transcription);GO:1901741(positive regulation of myoblast fusion);GO:1905064(negative regulation of vascular associated smooth muscle cell differentiation);GO:1990837(sequence-specific double-stranded DNA binding);GO:1990904(ribonucleoprotein complex)</t>
  </si>
  <si>
    <t>04022(cGMP-PKG signaling pathway);04218(Cellular senescence);04310(Wnt signaling pathway);04360(Axon guidance);04370(VEGF signaling pathway);04380(Osteoclast differentiation);04625(C-type lectin receptor signaling pathway);04650(Natural killer cell mediated cytotoxicity);04658(Th1 and Th2 cell differentiation);04659(Th17 cell differentiation);04660(T cell receptor signaling pathway);04662(B cell receptor signaling pathway);04921(Oxytocin signaling pathway);05135(Yersinia infection);05161(Hepatitis B);05163(Human cytomegalovirus infection);05166(Human T-cell leukemia virus 1 infection);05167(Kaposi sarcoma-associated herpesvirus infection);05170(Human immunodeficiency virus 1 infection);05235(PD-L1 expression and PD-1 checkpoint pathway in cancer)</t>
  </si>
  <si>
    <t>ENSG00000151466</t>
  </si>
  <si>
    <t>SCLT1</t>
  </si>
  <si>
    <t>sodium channel and clathrin linker 1 [Source:HGNC Symbol;Acc:HGNC:26406]</t>
  </si>
  <si>
    <t>GO:0005515(protein binding);GO:0005737(cytoplasm);GO:0005813(centrosome);GO:0005814(centriole);GO:0005829(cytosol);GO:0005856(cytoskeleton);GO:0017080(sodium channel regulator activity);GO:0030276(clathrin binding);GO:0045162(clustering of voltage-gated sodium channels);GO:0060271(cilium assembly);GO:0071439(clathrin complex);GO:0097539(ciliary transition fiber)</t>
  </si>
  <si>
    <t>ENSG00000140030</t>
  </si>
  <si>
    <t>GPR65</t>
  </si>
  <si>
    <t>G protein-coupled receptor 65 [Source:HGNC Symbol;Acc:HGNC:4517]</t>
  </si>
  <si>
    <t>GO:0004930(G protein-coupled receptor activity);GO:0005886(plasma membrane);GO:0006915(apoptotic process);GO:0006955(immune response);GO:0007165(signal transduction);GO:0007186(G protein-coupled receptor signaling pathway);GO:0007189(adenylate cyclase-activating G protein-coupled receptor signaling pathway);GO:0010447(response to acidic pH);GO:0016020(membrane);GO:0035025(positive regulation of Rho protein signal transduction);GO:0051482(positive regulation of cytosolic calcium ion concentration involved in phospholipase C-activating G protein-coupled signaling pathway);GO:0051496(positive regulation of stress fiber assembly);GO:0090630(activation of GTPase activity)</t>
  </si>
  <si>
    <t>ENSG00000166974</t>
  </si>
  <si>
    <t>MAPRE2</t>
  </si>
  <si>
    <t>microtubule associated protein RP/EB family member 2 [Source:HGNC Symbol;Acc:HGNC:6891]</t>
  </si>
  <si>
    <t>GO:0005515(protein binding);GO:0005737(cytoplasm);GO:0005815(microtubule organizing center);GO:0005856(cytoskeleton);GO:0005874(microtubule);GO:0005881(cytoplasmic microtubule);GO:0005925(focal adhesion);GO:0007049(cell cycle);GO:0008017(microtubule binding);GO:0015630(microtubule cytoskeleton);GO:0019901(protein kinase binding);GO:0031110(regulation of microtubule polymerization or depolymerization);GO:0032014(positive regulation of ARF protein signal transduction);GO:0035371(microtubule plus-end);GO:0035372(protein localization to microtubule);GO:0042802(identical protein binding);GO:0043547(positive regulation of GTPase activity);GO:0051010(microtubule plus-end binding);GO:0051225(spindle assembly);GO:0051233(spindle midzone);GO:0051301(cell division);GO:0051549(positive regulation of keratinocyte migration);GO:0120183(positive regulation of focal adhesion disassembly)</t>
  </si>
  <si>
    <t>ENSG00000100427</t>
  </si>
  <si>
    <t>MLC1</t>
  </si>
  <si>
    <t>modulator of VRAC current 1 [Source:HGNC Symbol;Acc:HGNC:17082]</t>
  </si>
  <si>
    <t>GO:0005515(protein binding);GO:0005737(cytoplasm);GO:0005764(lysosome);GO:0005768(endosome);GO:0005769(early endosome);GO:0005783(endoplasmic reticulum);GO:0005829(cytosol);GO:0005886(plasma membrane);GO:0005901(caveola);GO:0006811(ion transport);GO:0015031(protein transport);GO:0016020(membrane);GO:0016192(vesicle-mediated transport);GO:0016323(basolateral plasma membrane);GO:0031410(cytoplasmic vesicle);GO:0032388(positive regulation of intracellular transport);GO:0042802(identical protein binding);GO:0044877(protein-containing complex binding);GO:0045121(membrane raft);GO:0047484(regulation of response to osmotic stress);GO:0048471(perinuclear region of cytoplasm);GO:0055037(recycling endosome);GO:0071397(cellular response to cholesterol);GO:0072584(caveolin-mediated endocytosis)</t>
  </si>
  <si>
    <t>ENSG00000197057</t>
  </si>
  <si>
    <t>DTHD1</t>
  </si>
  <si>
    <t>death domain containing 1 [Source:HGNC Symbol;Acc:HGNC:37261]</t>
  </si>
  <si>
    <t>GO:0005515(protein binding);GO:0007165(signal transduction)</t>
  </si>
  <si>
    <t>ENSG00000198265</t>
  </si>
  <si>
    <t>HELZ</t>
  </si>
  <si>
    <t>helicase with zinc finger [Source:HGNC Symbol;Acc:HGNC:16878]</t>
  </si>
  <si>
    <t>GO:0000166(nucleotide binding);GO:0003723(RNA binding);GO:0004386(helicase activity);GO:0005515(protein binding);GO:0005524(ATP binding);GO:0005634(nucleus);GO:0005829(cytosol);GO:0016020(membrane);GO:0016787(hydrolase activity);GO:0035194(post-transcriptional gene silencing by RNA);GO:0043186(P granule);GO:0046872(metal ion binding)</t>
  </si>
  <si>
    <t>ENSG00000115738</t>
  </si>
  <si>
    <t>ID2</t>
  </si>
  <si>
    <t>inhibitor of DNA binding 2 [Source:HGNC Symbol;Acc:HGNC:5361]</t>
  </si>
  <si>
    <t>GO:0000122(negative regulation of transcription by RNA polymerase II);GO:0000791(euchromatin);GO:0003166(bundle of His development);GO:0005515(protein binding);GO:0005634(nucleus);GO:0005654(nucleoplasm);GO:0005737(cytoplasm);GO:0005829(cytosol);GO:0007507(heart development);GO:0007623(circadian rhythm);GO:0010628(positive regulation of gene expression);GO:0010629(negative regulation of gene expression);GO:0019216(regulation of lipid metabolic process);GO:0021772(olfactory bulb development);GO:0030154(cell differentiation);GO:0032922(circadian regulation of gene expression);GO:0032991(protein-containing complex);GO:0033598(mammary gland epithelial cell proliferation);GO:0042752(regulation of circadian rhythm);GO:0043153(entrainment of circadian clock by photoperiod);GO:0043353(enucleate erythrocyte differentiation);GO:0043433(negative regulation of DNA-binding transcription factor activity);GO:0044325(transmembrane transporter binding);GO:0045475(locomotor rhythm);GO:0045578(negative regulation of B cell differentiation);GO:0045600(positive regulation of fat cell differentiation);GO:0045651(positive regulation of macrophage differentiation);GO:0045664(regulation of neuron differentiation);GO:0045777(positive regulation of blood pressure);GO:0045892(negative regulation of DNA-templated transcription);GO:0045893(positive regulation of DNA-templated transcription);GO:0046983(protein dimerization activity);GO:0048511(rhythmic process);GO:0048557(embryonic digestive tract morphogenesis);GO:0048661(positive regulation of smooth muscle cell proliferation);GO:0048663(neuron fate commitment);GO:0048711(positive regulation of astrocyte differentiation);GO:0051148(negative regulation of muscle cell differentiation);GO:0060255(regulation of macromolecule metabolic process);GO:0060749(mammary gland alveolus development);GO:0061030(epithelial cell differentiation involved in mammary gland alveolus development);GO:0061031(endodermal digestive tract morphogenesis);GO:0061629(RNA polymerase II-specific DNA-binding transcription factor binding);GO:0071931(positive regulation of transcription involved in G1/S transition of mitotic cell cycle);GO:0090398(cellular senescence);GO:0140416(transcription regulator inhibitor activity);GO:2000045(regulation of G1/S transition of mitotic cell cycle);GO:2000177(regulation of neural precursor cell proliferation)</t>
  </si>
  <si>
    <t>04350(TGF-beta signaling pathway);04390(Hippo signaling pathway);04550(Signaling pathways regulating pluripotency of stem cells);05202(Transcriptional misregulation in cancer)</t>
  </si>
  <si>
    <t>ENSG00000148019</t>
  </si>
  <si>
    <t>CEP78</t>
  </si>
  <si>
    <t>centrosomal protein 78 [Source:HGNC Symbol;Acc:HGNC:25740]</t>
  </si>
  <si>
    <t>GO:0005515(protein binding);GO:0005737(cytoplasm);GO:0005813(centrosome);GO:0005814(centriole);GO:0005815(microtubule organizing center);GO:0005829(cytosol);GO:0005856(cytoskeleton);GO:0005929(cilium);GO:0030030(cell projection organization);GO:0036064(ciliary basal body);GO:0042995(cell projection);GO:0044782(cilium organization)</t>
  </si>
  <si>
    <t>ENSG00000065809</t>
  </si>
  <si>
    <t>FAM107B</t>
  </si>
  <si>
    <t>family with sequence similarity 107 member B [Source:HGNC Symbol;Acc:HGNC:23726]</t>
  </si>
  <si>
    <t>ENSG00000175294</t>
  </si>
  <si>
    <t>CATSPER1</t>
  </si>
  <si>
    <t>cation channel sperm associated 1 [Source:HGNC Symbol;Acc:HGNC:17116]</t>
  </si>
  <si>
    <t>GO:0005216(ion channel activity);GO:0005227(calcium activated cation channel activity);GO:0005244(voltage-gated ion channel activity);GO:0005245(voltage-gated calcium channel activity);GO:0005262(calcium channel activity);GO:0005515(protein binding);GO:0005886(plasma membrane);GO:0005929(cilium);GO:0006811(ion transport);GO:0006816(calcium ion transport);GO:0007283(spermatogenesis);GO:0016020(membrane);GO:0030154(cell differentiation);GO:0030317(flagellated sperm motility);GO:0031514(motile cilium);GO:0034765(regulation of ion transmembrane transport);GO:0036128(CatSper complex);GO:0042995(cell projection);GO:0055085(transmembrane transport);GO:0060296(regulation of cilium beat frequency involved in ciliary motility);GO:0070588(calcium ion transmembrane transport);GO:0097228(sperm principal piece)</t>
  </si>
  <si>
    <t>ENSG00000197061</t>
  </si>
  <si>
    <t>H4C3</t>
  </si>
  <si>
    <t>H4 clustered histone 3 [Source:HGNC Symbol;Acc:HGNC:4787]</t>
  </si>
  <si>
    <t>GO:0000781(chromosome, telomeric region);GO:0000786(nucleosome);GO:0003677(DNA binding);GO:0003723(RNA binding);GO:0005515(protein binding);GO:0005576(extracellular region);GO:0005634(nucleus);GO:0005654(nucleoplasm);GO:0005694(chromosome);GO:0006334(nucleosome assembly);GO:0016020(membrane);GO:0030527(structural constituent of chromatin);GO:0032200(telomere organization);GO:0032991(protein-containing complex);GO:0043505(CENP-A containing nucleosome);GO:0045653(negative regulation of megakaryocyte differentiation);GO:0046982(protein heterodimerization activity);GO:0061644(protein localization to CENP-A containing chromatin);GO:0070062(extracellular exosome)</t>
  </si>
  <si>
    <t>05034(Alcoholism);05203(Viral carcinogenesis);05322(Systemic lupus erythematosus)</t>
  </si>
  <si>
    <t>ENSG00000171223</t>
  </si>
  <si>
    <t>JUNB</t>
  </si>
  <si>
    <t>JunB proto-oncogene, AP-1 transcription factor subunit [Source:HGNC Symbol;Acc:HGNC:6205]</t>
  </si>
  <si>
    <t>GO:0000785(chromatin);GO:0000977(RNA polymerase II transcription regulatory region sequence-specific DNA binding);GO:0000978(RNA polymerase II cis-regulatory region sequence-specific DNA binding);GO:0000981(DNA-binding transcription factor activity, RNA polymerase II-specific);GO:0001228(DNA-binding transcription activator activity, RNA polymerase II-specific);GO:0001570(vasculogenesis);GO:0001649(osteoblast differentiation);GO:0001701(in utero embryonic development);GO:0001829(trophectodermal cell differentiation);GO:0002158(osteoclast proliferation);GO:0003677(DNA binding);GO:0003690(double-stranded DNA binding);GO:0003700(DNA-binding transcription factor activity);GO:0005515(protein binding);GO:0005634(nucleus);GO:0005654(nucleoplasm);GO:0005667(transcription regulator complex);GO:0006355(regulation of DNA-templated transcription);GO:0006357(regulation of transcription by RNA polymerase II);GO:0030154(cell differentiation);GO:0030316(osteoclast differentiation);GO:0033687(osteoblast proliferation);GO:0035976(transcription factor AP-1 complex);GO:0042127(regulation of cell population proliferation);GO:0045597(positive regulation of cell differentiation);GO:0045944(positive regulation of transcription by RNA polymerase II);GO:0046697(decidualization);GO:0051726(regulation of cell cycle);GO:0060136(embryonic process involved in female pregnancy);GO:0060716(labyrinthine layer blood vessel development);GO:0071277(cellular response to calcium ion);GO:0090575(RNA polymerase II transcription regulator complex);GO:0140467(integrated stress response signaling);GO:1990837(sequence-specific double-stranded DNA binding);GO:2000319(regulation of T-helper 17 cell differentiation)</t>
  </si>
  <si>
    <t>04380(Osteoclast differentiation);04668(TNF signaling pathway);04935(Growth hormone synthesis, secretion and action)</t>
  </si>
  <si>
    <t>ENSG00000171476</t>
  </si>
  <si>
    <t>HOPX</t>
  </si>
  <si>
    <t>HOP homeobox [Source:HGNC Symbol;Acc:HGNC:24961]</t>
  </si>
  <si>
    <t>GO:0000122(negative regulation of transcription by RNA polymerase II);GO:0000785(chromatin);GO:0001829(trophectodermal cell differentiation);GO:0003166(bundle of His development);GO:0003677(DNA binding);GO:0005515(protein binding);GO:0005634(nucleus);GO:0005737(cytoplasm);GO:0006357(regulation of transcription by RNA polymerase II);GO:0007507(heart development);GO:0008016(regulation of heart contraction);GO:0030154(cell differentiation);GO:0035033(histone deacetylase regulator activity);GO:0043393(regulation of protein binding);GO:0043415(positive regulation of skeletal muscle tissue regeneration);GO:0045596(negative regulation of cell differentiation);GO:0048286(lung alveolus development);GO:0051131(chaperone-mediated protein complex assembly);GO:0051155(positive regulation of striated muscle cell differentiation);GO:1903598(positive regulation of gap junction assembly)</t>
  </si>
  <si>
    <t>ENSG00000103018</t>
  </si>
  <si>
    <t>CYB5B</t>
  </si>
  <si>
    <t>cytochrome b5 type B [Source:HGNC Symbol;Acc:HGNC:24374]</t>
  </si>
  <si>
    <t>GO:0005515(protein binding);GO:0005739(mitochondrion);GO:0005741(mitochondrial outer membrane);GO:0006805(xenobiotic metabolic process);GO:0006809(nitric oxide biosynthetic process);GO:0006979(response to oxidative stress);GO:0008047(enzyme activator activity);GO:0016020(membrane);GO:0020037(heme binding);GO:0043231(intracellular membrane-bounded organelle);GO:0046872(metal ion binding);GO:0050421(nitrite reductase (NO-forming) activity);GO:1903958(nitric-oxide synthase complex)</t>
  </si>
  <si>
    <t>ENSG00000120129</t>
  </si>
  <si>
    <t>DUSP1</t>
  </si>
  <si>
    <t>dual specificity phosphatase 1 [Source:HGNC Symbol;Acc:HGNC:3064]</t>
  </si>
  <si>
    <t>GO:0001706(endoderm formation);GO:0004721(phosphoprotein phosphatase activity);GO:0004722(protein serine/threonine phosphatase activity);GO:0004725(protein tyrosine phosphatase activity);GO:0005515(protein binding);GO:0005634(nucleus);GO:0005737(cytoplasm);GO:0006470(protein dephosphorylation);GO:0007049(cell cycle);GO:0007162(negative regulation of cell adhesion);GO:0008138(protein tyrosine/serine/threonine phosphatase activity);GO:0008285(negative regulation of cell population proliferation);GO:0008330(protein tyrosine/threonine phosphatase activity);GO:0016311(dephosphorylation);GO:0016787(hydrolase activity);GO:0016791(phosphatase activity);GO:0017017(MAP kinase tyrosine/serine/threonine phosphatase activity);GO:0017018(myosin phosphatase activity);GO:0033550(MAP kinase tyrosine phosphatase activity);GO:0035335(peptidyl-tyrosine dephosphorylation);GO:0035970(peptidyl-threonine dephosphorylation);GO:0043407(negative regulation of MAP kinase activity);GO:0043409(negative regulation of MAPK cascade);GO:0051019(mitogen-activated protein kinase binding);GO:0051447(negative regulation of meiotic cell cycle);GO:0070262(peptidyl-serine dephosphorylation);GO:0090027(negative regulation of monocyte chemotaxis);GO:0090266(regulation of mitotic cell cycle spindle assembly checkpoint);GO:1903753(negative regulation of p38MAPK cascade);GO:1990869(cellular response to chemokine)</t>
  </si>
  <si>
    <t>04010(MAPK signaling pathway);04726(Serotonergic synapse);05012(Parkinson disease);05418(Fluid shear stress and atherosclerosis)</t>
  </si>
  <si>
    <t>ENSG00000168229</t>
  </si>
  <si>
    <t>PTGDR</t>
  </si>
  <si>
    <t>prostaglandin D2 receptor [Source:HGNC Symbol;Acc:HGNC:9591]</t>
  </si>
  <si>
    <t>GO:0001785(prostaglandin J receptor activity);GO:0004930(G protein-coupled receptor activity);GO:0004956(prostaglandin D receptor activity);GO:0005515(protein binding);GO:0005886(plasma membrane);GO:0006954(inflammatory response);GO:0007165(signal transduction);GO:0007186(G protein-coupled receptor signaling pathway);GO:0007204(positive regulation of cytosolic calcium ion concentration);GO:0016020(membrane);GO:0030238(male sex determination);GO:0030431(sleep);GO:0043303(mast cell degranulation);GO:0046085(adenosine metabolic process);GO:0071799(cellular response to prostaglandin D stimulus)</t>
  </si>
  <si>
    <t>04080(Neuroactive ligand-receptor interaction)</t>
  </si>
  <si>
    <t>ENSG00000245164</t>
  </si>
  <si>
    <t>LINC00861</t>
  </si>
  <si>
    <t>long intergenic non-protein coding RNA 861 [Source:HGNC Symbol;Acc:HGNC:45133]</t>
  </si>
  <si>
    <t>ENSG00000173221</t>
  </si>
  <si>
    <t>GLRX</t>
  </si>
  <si>
    <t>glutaredoxin [Source:HGNC Symbol;Acc:HGNC:4330]</t>
  </si>
  <si>
    <t>GO:0005515(protein binding);GO:0005634(nucleus);GO:0005737(cytoplasm);GO:0005739(mitochondrion);GO:0005829(cytosol);GO:0015038(glutathione disulfide oxidoreductase activity);GO:0015949(nucleobase-containing small molecule interconversion);GO:0016740(transferase activity);GO:0045838(positive regulation of membrane potential);GO:0070062(extracellular exosome);GO:0080058(protein deglutathionylation);GO:2000651(positive regulation of sodium ion transmembrane transporter activity)</t>
  </si>
  <si>
    <t>ENSG00000204569</t>
  </si>
  <si>
    <t>PPP1R10</t>
  </si>
  <si>
    <t>protein phosphatase 1 regulatory subunit 10 [Source:HGNC Symbol;Acc:HGNC:9284]</t>
  </si>
  <si>
    <t>GO:0000781(chromosome, telomeric region);GO:0000785(chromatin);GO:0003677(DNA binding);GO:0003723(RNA binding);GO:0004864(protein phosphatase inhibitor activity);GO:0005515(protein binding);GO:0005634(nucleus);GO:0005654(nucleoplasm);GO:0006606(protein import into nucleus);GO:0008157(protein phosphatase 1 binding);GO:0010667(negative regulation of cardiac muscle cell apoptotic process);GO:0016604(nuclear body);GO:0032206(positive regulation of telomere maintenance);GO:0046872(metal ion binding);GO:0072357(PTW/PP1 phosphatase complex);GO:1904290(negative regulation of mitotic DNA damage checkpoint)</t>
  </si>
  <si>
    <t>ENSG00000289083</t>
  </si>
  <si>
    <t>LINC02256.1</t>
  </si>
  <si>
    <t>long intergenic non-protein coding RNA 2256 [Source:NCBI gene (formerly Entrezgene);Acc:100996255]</t>
  </si>
  <si>
    <t>ENSG00000132475</t>
  </si>
  <si>
    <t>H3-3B</t>
  </si>
  <si>
    <t>H3.3 histone B [Source:HGNC Symbol;Acc:HGNC:4765]</t>
  </si>
  <si>
    <t>GO:0000781(chromosome, telomeric region);GO:0000785(chromatin);GO:0000786(nucleosome);GO:0000978(RNA polymerase II cis-regulatory region sequence-specific DNA binding);GO:0000979(RNA polymerase II core promoter sequence-specific DNA binding);GO:0003677(DNA binding);GO:0005515(protein binding);GO:0005576(extracellular region);GO:0005634(nucleus);GO:0005654(nucleoplasm);GO:0005694(chromosome);GO:0006334(nucleosome assembly);GO:0030307(positive regulation of cell growth);GO:0030527(structural constituent of chromatin);GO:0031492(nucleosomal DNA binding);GO:0032200(telomere organization);GO:0032991(protein-containing complex);GO:0046982(protein heterodimerization activity);GO:0070062(extracellular exosome)</t>
  </si>
  <si>
    <t>05034(Alcoholism);05131(Shigellosis);05202(Transcriptional misregulation in cancer);05322(Systemic lupus erythematosus)</t>
  </si>
  <si>
    <t>ENSG00000124126</t>
  </si>
  <si>
    <t>PREX1</t>
  </si>
  <si>
    <t>phosphatidylinositol-3,4,5-trisphosphate dependent Rac exchange factor 1 [Source:HGNC Symbol;Acc:HGNC:32594]</t>
  </si>
  <si>
    <t>GO:0005085(guanyl-nucleotide exchange factor activity);GO:0005096(GTPase activator activity);GO:0005515(protein binding);GO:0005543(phospholipid binding);GO:0005737(cytoplasm);GO:0005829(cytosol);GO:0005886(plasma membrane);GO:0006801(superoxide metabolic process);GO:0007186(G protein-coupled receptor signaling pathway);GO:0016020(membrane);GO:0019899(enzyme binding);GO:0023051(regulation of signaling);GO:0030041(actin filament polymerization);GO:0030217(T cell differentiation);GO:0030335(positive regulation of cell migration);GO:0030426(growth cone);GO:0030593(neutrophil chemotaxis);GO:0030833(regulation of actin filament polymerization);GO:0035556(intracellular signal transduction);GO:0042119(neutrophil activation);GO:0043198(dendritic shaft);GO:0043547(positive regulation of GTPase activity);GO:0045785(positive regulation of cell adhesion);GO:0048471(perinuclear region of cytoplasm);GO:0050773(regulation of dendrite development);GO:0051056(regulation of small GTPase mediated signal transduction);GO:0072593(reactive oxygen species metabolic process);GO:1900026(positive regulation of substrate adhesion-dependent cell spreading)</t>
  </si>
  <si>
    <t>04062(Chemokine signaling pathway);05167(Kaposi sarcoma-associated herpesvirus infection)</t>
  </si>
  <si>
    <t>ENSG00000137642</t>
  </si>
  <si>
    <t>SORL1</t>
  </si>
  <si>
    <t>sortilin related receptor 1 [Source:HGNC Symbol;Acc:HGNC:11185]</t>
  </si>
  <si>
    <t>GO:0000139(Golgi membrane);GO:0001540(amyloid-beta binding);GO:0002024(diet induced thermogenesis);GO:0004888(transmembrane signaling receptor activity);GO:0005041(low-density lipoprotein particle receptor activity);GO:0005515(protein binding);GO:0005576(extracellular region);GO:0005615(extracellular space);GO:0005641(nuclear envelope lumen);GO:0005768(endosome);GO:0005769(early endosome);GO:0005771(multivesicular body);GO:0005783(endoplasmic reticulum);GO:0005789(endoplasmic reticulum membrane);GO:0005794(Golgi apparatus);GO:0005802(trans-Golgi network);GO:0005886(plasma membrane);GO:0006605(protein targeting);GO:0006622(protein targeting to lysosome);GO:0006892(post-Golgi vesicle-mediated transport);GO:0006897(endocytosis);GO:0006898(receptor-mediated endocytosis);GO:0007218(neuropeptide signaling pathway);GO:0009986(cell surface);GO:0010008(endosome membrane);GO:0010897(negative regulation of triglyceride catabolic process);GO:0014910(regulation of smooth muscle cell migration);GO:0016020(membrane);GO:0016477(cell migration);GO:0030169(low-density lipoprotein particle binding);GO:0030514(negative regulation of BMP signaling pathway);GO:0030658(transport vesicle membrane);GO:0031267(small GTPase binding);GO:0031333(negative regulation of protein-containing complex assembly);GO:0031410(cytoplasmic vesicle);GO:0031901(early endosome membrane);GO:0031985(Golgi cisterna);GO:0032091(negative regulation of protein binding);GO:0032585(multivesicular body membrane);GO:0034067(protein localization to Golgi apparatus);GO:0038020(insulin receptor recycling);GO:0042923(neuropeptide binding);GO:0043025(neuronal cell body);GO:0043407(negative regulation of MAP kinase activity);GO:0045053(protein retention in Golgi apparatus);GO:0045732(positive regulation of protein catabolic process);GO:0046628(positive regulation of insulin receptor signaling pathway);GO:0050768(negative regulation of neurogenesis);GO:0051604(protein maturation);GO:0055037(recycling endosome);GO:0055038(recycling endosome membrane);GO:0070062(extracellular exosome);GO:0070863(positive regulation of protein exit from endoplasmic reticulum);GO:0097356(perinucleolar compartment);GO:0099638(endosome to plasma membrane protein transport);GO:1900168(positive regulation of glial cell-derived neurotrophic factor production);GO:1901215(negative regulation of neuron death);GO:1902430(negative regulation of amyloid-beta formation);GO:1902771(positive regulation of choline O-acetyltransferase activity);GO:1902948(negative regulation of tau-protein kinase activity);GO:1902953(positive regulation of ER to Golgi vesicle-mediated transport);GO:1902955(positive regulation of early endosome to recycling endosome transport);GO:1902960(negative regulation of aspartic-type endopeptidase activity involved in amyloid precursor protein catabolic process);GO:1902963(negative regulation of metalloendopeptidase activity involved in amyloid precursor protein catabolic process);GO:1902966(positive regulation of protein localization to early endosome);GO:1902997(negative regulation of neurofibrillary tangle assembly);GO:1904179(positive regulation of adipose tissue development);GO:1990845(adaptive thermogenesis);GO:2001137(positive regulation of endocytic recycling)</t>
  </si>
  <si>
    <t>ENSG00000100453</t>
  </si>
  <si>
    <t>GZMB</t>
  </si>
  <si>
    <t>granzyme B [Source:HGNC Symbol;Acc:HGNC:4709]</t>
  </si>
  <si>
    <t>GO:0001772(immunological synapse);GO:0004252(serine-type endopeptidase activity);GO:0005515(protein binding);GO:0005576(extracellular region);GO:0005634(nucleus);GO:0005737(cytoplasm);GO:0005739(mitochondrion);GO:0005764(lysosome);GO:0005829(cytosol);GO:0006508(proteolysis);GO:0006915(apoptotic process);GO:0008233(peptidase activity);GO:0008236(serine-type peptidase activity);GO:0016020(membrane);GO:0016787(hydrolase activity);GO:0017148(negative regulation of translation);GO:0031640(killing of cells of another organism);GO:0042267(natural killer cell mediated cytotoxicity);GO:0043231(intracellular membrane-bounded organelle);GO:0044194(cytolytic granule);GO:0051603(proteolysis involved in protein catabolic process);GO:0051604(protein maturation);GO:0070269(pyroptosis);GO:0099103(channel activator activity);GO:0140507(granzyme-mediated programmed cell death signaling pathway);GO:1900740(positive regulation of protein insertion into mitochondrial membrane involved in apoptotic signaling pathway)</t>
  </si>
  <si>
    <t>04210(Apoptosis);04650(Natural killer cell mediated cytotoxicity);04940(Type I diabetes mellitus);05202(Transcriptional misregulation in cancer);05320(Autoimmune thyroid disease);05330(Allograft rejection);05332(Graft-versus-host disease)</t>
  </si>
  <si>
    <t>ENSG00000152818</t>
  </si>
  <si>
    <t>UTRN</t>
  </si>
  <si>
    <t>utrophin [Source:HGNC Symbol;Acc:HGNC:12635]</t>
  </si>
  <si>
    <t>GO:0001954(positive regulation of cell-matrix adhesion);GO:0003779(actin binding);GO:0005178(integrin binding);GO:0005515(protein binding);GO:0005654(nucleoplasm);GO:0005737(cytoplasm);GO:0005856(cytoskeleton);GO:0005886(plasma membrane);GO:0006936(muscle contraction);GO:0007517(muscle organ development);GO:0008270(zinc ion binding);GO:0016010(dystrophin-associated glycoprotein complex);GO:0016020(membrane);GO:0017166(vinculin binding);GO:0019901(protein kinase binding);GO:0030175(filopodium);GO:0031527(filopodium membrane);GO:0031594(neuromuscular junction);GO:0032991(protein-containing complex);GO:0042383(sarcolemma);GO:0045202(synapse);GO:0045211(postsynaptic membrane);GO:0046872(metal ion binding);GO:0070062(extracellular exosome);GO:0070938(contractile ring);GO:0071944(cell periphery);GO:0099536(synaptic signaling);GO:0120025(plasma membrane bounded cell projection);GO:2000649(regulation of sodium ion transmembrane transporter activity)</t>
  </si>
  <si>
    <t>ENSG00000175354</t>
  </si>
  <si>
    <t>PTPN2</t>
  </si>
  <si>
    <t>protein tyrosine phosphatase non-receptor type 2 [Source:HGNC Symbol;Acc:HGNC:9650]</t>
  </si>
  <si>
    <t>GO:0000122(negative regulation of transcription by RNA polymerase II);GO:0004721(phosphoprotein phosphatase activity);GO:0004725(protein tyrosine phosphatase activity);GO:0004726(non-membrane spanning protein tyrosine phosphatase activity);GO:0005178(integrin binding);GO:0005515(protein binding);GO:0005634(nucleus);GO:0005654(nucleoplasm);GO:0005737(cytoplasm);GO:0005783(endoplasmic reticulum);GO:0005793(endoplasmic reticulum-Golgi intermediate compartment);GO:0005829(cytosol);GO:0005886(plasma membrane);GO:0006470(protein dephosphorylation);GO:0008285(negative regulation of cell population proliferation);GO:0008286(insulin receptor signaling pathway);GO:0010804(negative regulation of tumor necrosis factor-mediated signaling pathway);GO:0010888(negative regulation of lipid storage);GO:0016020(membrane);GO:0016311(dephosphorylation);GO:0016787(hydrolase activity);GO:0016791(phosphatase activity);GO:0019901(protein kinase binding);GO:0019905(syntaxin binding);GO:0030183(B cell differentiation);GO:0030217(T cell differentiation);GO:0030218(erythrocyte differentiation);GO:0030971(receptor tyrosine kinase binding);GO:0031904(endosome lumen);GO:0035335(peptidyl-tyrosine dephosphorylation);GO:0038020(insulin receptor recycling);GO:0042059(negative regulation of epidermal growth factor receptor signaling pathway);GO:0042532(negative regulation of tyrosine phosphorylation of STAT protein);GO:0042593(glucose homeostasis);GO:0045650(negative regulation of macrophage differentiation);GO:0045722(positive regulation of gluconeogenesis);GO:0046426(negative regulation of receptor signaling pathway via JAK-STAT);GO:0046627(negative regulation of insulin receptor signaling pathway);GO:0050728(negative regulation of inflammatory response);GO:0050860(negative regulation of T cell receptor signaling pathway);GO:0050922(negative regulation of chemotaxis);GO:0060334(regulation of interferon-gamma-mediated signaling pathway);GO:0060336(negative regulation of interferon-gamma-mediated signaling pathway);GO:0060339(negative regulation of type I interferon-mediated signaling pathway);GO:0061099(negative regulation of protein tyrosine kinase activity);GO:0070104(negative regulation of interleukin-6-mediated signaling pathway);GO:0070373(negative regulation of ERK1 and ERK2 cascade);GO:0097677(STAT family protein binding);GO:1902202(regulation of hepatocyte growth factor receptor signaling pathway);GO:1902206(negative regulation of interleukin-2-mediated signaling pathway);GO:1902215(negative regulation of interleukin-4-mediated signaling pathway);GO:1902227(negative regulation of macrophage colony-stimulating factor signaling pathway);GO:1902233(negative regulation of positive thymic T cell selection);GO:1902237(positive regulation of endoplasmic reticulum stress-induced intrinsic apoptotic signaling pathway);GO:1903899(positive regulation of PERK-mediated unfolded protein response);GO:2000587(negative regulation of platelet-derived growth factor receptor-beta signaling pathway)</t>
  </si>
  <si>
    <t>04630(JAK-STAT signaling pathway)</t>
  </si>
  <si>
    <t>ENSG00000140563</t>
  </si>
  <si>
    <t>MCTP2</t>
  </si>
  <si>
    <t>multiple C2 and transmembrane domain containing 2 [Source:HGNC Symbol;Acc:HGNC:25636]</t>
  </si>
  <si>
    <t>GO:0005509(calcium ion binding);GO:0005654(nucleoplasm);GO:0005829(cytosol);GO:0016020(membrane);GO:0019722(calcium-mediated signaling);GO:0030672(synaptic vesicle membrane);GO:0046872(metal ion binding);GO:0046928(regulation of neurotransmitter secretion)</t>
  </si>
  <si>
    <t>ENSG00000007264</t>
  </si>
  <si>
    <t>MATK</t>
  </si>
  <si>
    <t>megakaryocyte-associated tyrosine kinase [Source:HGNC Symbol;Acc:HGNC:6906]</t>
  </si>
  <si>
    <t>GO:0000166(nucleotide binding);GO:0004672(protein kinase activity);GO:0004713(protein tyrosine kinase activity);GO:0004715(non-membrane spanning protein tyrosine kinase activity);GO:0005515(protein binding);GO:0005524(ATP binding);GO:0005737(cytoplasm);GO:0005829(cytosol);GO:0006468(protein phosphorylation);GO:0008284(positive regulation of cell population proliferation);GO:0016020(membrane);GO:0016301(kinase activity);GO:0016310(phosphorylation);GO:0016740(transferase activity)</t>
  </si>
  <si>
    <t>04722(Neurotrophin signaling pathway)</t>
  </si>
  <si>
    <t>ENSG00000188404</t>
  </si>
  <si>
    <t>SELL</t>
  </si>
  <si>
    <t>selectin L [Source:HGNC Symbol;Acc:HGNC:10720]</t>
  </si>
  <si>
    <t>GO:0002020(protease binding);GO:0005509(calcium ion binding);GO:0005515(protein binding);GO:0005615(extracellular space);GO:0005886(plasma membrane);GO:0007155(cell adhesion);GO:0007157(heterophilic cell-cell adhesion via plasma membrane cell adhesion molecules);GO:0007159(leukocyte cell-cell adhesion);GO:0008201(heparin binding);GO:0009897(external side of plasma membrane);GO:0012505(endomembrane system);GO:0016020(membrane);GO:0016339(calcium-dependent cell-cell adhesion via plasma membrane cell adhesion molecules);GO:0030246(carbohydrate binding);GO:0030667(secretory granule membrane);GO:0033691(sialic acid binding);GO:0034097(response to cytokine);GO:0043208(glycosphingolipid binding);GO:0046872(metal ion binding);GO:0050900(leukocyte migration);GO:0050901(leukocyte tethering or rolling);GO:0070492(oligosaccharide binding)</t>
  </si>
  <si>
    <t>ENSG00000183576</t>
  </si>
  <si>
    <t>SETD3</t>
  </si>
  <si>
    <t>SET domain containing 3, actin histidine methyltransferase [Source:HGNC Symbol;Acc:HGNC:20493]</t>
  </si>
  <si>
    <t>GO:0000785(chromatin);GO:0003713(transcription coactivator activity);GO:0003779(actin binding);GO:0005515(protein binding);GO:0005634(nucleus);GO:0005654(nucleoplasm);GO:0005737(cytoplasm);GO:0006338(chromatin remodeling);GO:0006479(protein methylation);GO:0008168(methyltransferase activity);GO:0008170(N-methyltransferase activity);GO:0008757(S-adenosylmethionine-dependent methyltransferase activity);GO:0016740(transferase activity);GO:0018021(peptidyl-histidine methylation);GO:0018026(peptidyl-lysine monomethylation);GO:0018027(peptidyl-lysine dimethylation);GO:0018064(protein-L-histidine N-tele-methyltransferase activity);GO:0018193(peptidyl-amino acid modification);GO:0030047(actin modification);GO:0032259(methylation);GO:0042800(histone methyltransferase activity (H3-K4 specific));GO:0045893(positive regulation of DNA-templated transcription);GO:0045944(positive regulation of transcription by RNA polymerase II);GO:0046975(histone methyltransferase activity (H3-K36 specific));GO:0051149(positive regulation of muscle cell differentiation);GO:0061629(RNA polymerase II-specific DNA-binding transcription factor binding);GO:0070472(regulation of uterine smooth muscle contraction)</t>
  </si>
  <si>
    <t>ENSG00000127314</t>
  </si>
  <si>
    <t>RAP1B</t>
  </si>
  <si>
    <t>RAP1B, member of RAS oncogene family [Source:HGNC Symbol;Acc:HGNC:9857]</t>
  </si>
  <si>
    <t>GO:0000166(nucleotide binding);GO:0003924(GTPase activity);GO:0003925(G protein activity);GO:0005515(protein binding);GO:0005525(GTP binding);GO:0005737(cytoplasm);GO:0005811(lipid droplet);GO:0005829(cytosol);GO:0005886(plasma membrane);GO:0005911(cell-cell junction);GO:0007165(signal transduction);GO:0007264(small GTPase mediated signal transduction);GO:0008283(cell population proliferation);GO:0016020(membrane);GO:0016787(hydrolase activity);GO:0017156(calcium-ion regulated exocytosis);GO:0019003(GDP binding);GO:0032486(Rap protein signal transduction);GO:0033625(positive regulation of integrin activation);GO:0035577(azurophil granule membrane);GO:0044877(protein-containing complex binding);GO:0045955(negative regulation of calcium ion-dependent exocytosis);GO:0051649(establishment of localization in cell);GO:0061028(establishment of endothelial barrier);GO:0070062(extracellular exosome);GO:0070161(anchoring junction);GO:0070374(positive regulation of ERK1 and ERK2 cascade);GO:0071320(cellular response to cAMP);GO:0098978(glutamatergic synapse);GO:0099010(modification of postsynaptic structure);GO:1901888(regulation of cell junction assembly);GO:2000114(regulation of establishment of cell polarity);GO:2000301(negative regulation of synaptic vesicle exocytosis)</t>
  </si>
  <si>
    <t>04010(MAPK signaling pathway);04014(Ras signaling pathway);04015(Rap1 signaling pathway);04024(cAMP signaling pathway);04062(Chemokine signaling pathway);04510(Focal adhesion);04611(Platelet activation);04670(Leukocyte transendothelial migration);04720(Long-term potentiation);04722(Neurotrophin signaling pathway);04934(Cushing syndrome);04972(Pancreatic secretion);05211(Renal cell carcinoma)</t>
  </si>
  <si>
    <t>ENSG00000163947</t>
  </si>
  <si>
    <t>ARHGEF3</t>
  </si>
  <si>
    <t>Rho guanine nucleotide exchange factor 3 [Source:HGNC Symbol;Acc:HGNC:683]</t>
  </si>
  <si>
    <t>GO:0005085(guanyl-nucleotide exchange factor activity);GO:0005515(protein binding);GO:0005737(cytoplasm);GO:0005829(cytosol);GO:0007266(Rho protein signal transduction);GO:0035025(positive regulation of Rho protein signal transduction);GO:0035556(intracellular signal transduction);GO:0051056(regulation of small GTPase mediated signal transduction)</t>
  </si>
  <si>
    <t>ENSG00000160305</t>
  </si>
  <si>
    <t>DIP2A</t>
  </si>
  <si>
    <t>disco interacting protein 2 homolog A [Source:HGNC Symbol;Acc:HGNC:17217]</t>
  </si>
  <si>
    <t>GO:0003987(acetate-CoA ligase activity);GO:0005515(protein binding);GO:0005739(mitochondrion);GO:0005886(plasma membrane);GO:0006085(acetyl-CoA biosynthetic process);GO:0007399(nervous system development);GO:0009986(cell surface);GO:0010629(negative regulation of gene expression);GO:0016020(membrane);GO:0016874(ligase activity);GO:0042995(cell projection);GO:0043197(dendritic spine);GO:0045202(synapse);GO:0060997(dendritic spine morphogenesis);GO:2000758(positive regulation of peptidyl-lysine acetylation)</t>
  </si>
  <si>
    <t>ENSG00000147065</t>
  </si>
  <si>
    <t>MSN</t>
  </si>
  <si>
    <t>moesin [Source:HGNC Symbol;Acc:HGNC:7373]</t>
  </si>
  <si>
    <t>GO:0001771(immunological synapse formation);GO:0001931(uropod);GO:0003725(double-stranded RNA binding);GO:0003779(actin binding);GO:0005102(signaling receptor binding);GO:0005200(structural constituent of cytoskeleton);GO:0005515(protein binding);GO:0005615(extracellular space);GO:0005634(nucleus);GO:0005737(cytoplasm);GO:0005829(cytosol);GO:0005856(cytoskeleton);GO:0005886(plasma membrane);GO:0005902(microvillus);GO:0005912(adherens junction);GO:0005925(focal adhesion);GO:0007010(cytoskeleton organization);GO:0007159(leukocyte cell-cell adhesion);GO:0008092(cytoskeletal protein binding);GO:0008360(regulation of cell shape);GO:0008361(regulation of cell size);GO:0009986(cell surface);GO:0010628(positive regulation of gene expression);GO:0016020(membrane);GO:0016323(basolateral plasma membrane);GO:0016324(apical plasma membrane);GO:0019899(enzyme binding);GO:0019901(protein kinase binding);GO:0022612(gland morphogenesis);GO:0022614(membrane to membrane docking);GO:0030175(filopodium);GO:0031143(pseudopodium);GO:0031528(microvillus membrane);GO:0031982(vesicle);GO:0042098(T cell proliferation);GO:0042995(cell projection);GO:0045177(apical part of cell);GO:0045198(establishment of epithelial cell apical/basal polarity);GO:0045732(positive regulation of protein catabolic process);GO:0048471(perinuclear region of cytoplasm);GO:0050839(cell adhesion molecule binding);GO:0050900(leukocyte migration);GO:0061028(establishment of endothelial barrier);GO:0070062(extracellular exosome);GO:0070489(T cell aggregation);GO:0071394(cellular response to testosterone stimulus);GO:0071803(positive regulation of podosome assembly);GO:0071944(cell periphery);GO:0072562(blood microparticle);GO:0072678(T cell migration);GO:1902115(regulation of organelle assembly);GO:1902966(positive regulation of protein localization to early endosome);GO:2000401(regulation of lymphocyte migration);GO:2000643(positive regulation of early endosome to late endosome transport)</t>
  </si>
  <si>
    <t>04530(Tight junction);04670(Leukocyte transendothelial migration);04810(Regulation of actin cytoskeleton);05162(Measles);05205(Proteoglycans in cancer)</t>
  </si>
  <si>
    <t>ENSG00000185112</t>
  </si>
  <si>
    <t>FAM43A</t>
  </si>
  <si>
    <t>family with sequence similarity 43 member A [Source:HGNC Symbol;Acc:HGNC:26888]</t>
  </si>
  <si>
    <t>GO:0005515(protein binding)</t>
  </si>
  <si>
    <t>ENSG00000163041</t>
  </si>
  <si>
    <t>H3-3A</t>
  </si>
  <si>
    <t>H3.3 histone A [Source:HGNC Symbol;Acc:HGNC:4764]</t>
  </si>
  <si>
    <t>GO:0000775(chromosome, centromeric region);GO:0000781(chromosome, telomeric region);GO:0000785(chromatin);GO:0000786(nucleosome);GO:0000939(inner kinetochore);GO:0000978(RNA polymerase II cis-regulatory region sequence-specific DNA binding);GO:0000979(RNA polymerase II core promoter sequence-specific DNA binding);GO:0001556(oocyte maturation);GO:0001649(osteoblast differentiation);GO:0001740(Barr body);GO:0003677(DNA binding);GO:0005515(protein binding);GO:0005576(extracellular region);GO:0005634(nucleus);GO:0005654(nucleoplasm);GO:0005694(chromosome);GO:0006334(nucleosome assembly);GO:0006997(nucleus organization);GO:0007283(spermatogenesis);GO:0007286(spermatid development);GO:0007338(single fertilization);GO:0007566(embryo implantation);GO:0008283(cell population proliferation);GO:0008584(male gonad development);GO:0030307(positive regulation of cell growth);GO:0030527(structural constituent of chromatin);GO:0031492(nucleosomal DNA binding);GO:0031508(pericentric heterochromatin formation);GO:0031509(subtelomeric heterochromatin formation);GO:0032200(telomere organization);GO:0032991(protein-containing complex);GO:0035264(multicellular organism growth);GO:0042692(muscle cell differentiation);GO:0046982(protein heterodimerization activity);GO:0048477(oogenesis);GO:0070062(extracellular exosome);GO:0090230(regulation of centromere complex assembly);GO:1902340(negative regulation of chromosome condensation)</t>
  </si>
  <si>
    <t>ENSG00000279602</t>
  </si>
  <si>
    <t>TEC</t>
  </si>
  <si>
    <t>ENSG00000000938</t>
  </si>
  <si>
    <t>FGR</t>
  </si>
  <si>
    <t>FGR proto-oncogene, Src family tyrosine kinase [Source:HGNC Symbol;Acc:HGNC:3697]</t>
  </si>
  <si>
    <t>GO:0000166(nucleotide binding);GO:0001784(phosphotyrosine residue binding);GO:0001819(positive regulation of cytokine production);GO:0002376(immune system process);GO:0002768(immune response-regulating cell surface receptor signaling pathway);GO:0002862(negative regulation of inflammatory response to antigenic stimulus);GO:0004672(protein kinase activity);GO:0004713(protein tyrosine kinase activity);GO:0004715(non-membrane spanning protein tyrosine kinase activity);GO:0005102(signaling receptor binding);GO:0005515(protein binding);GO:0005524(ATP binding);GO:0005576(extracellular region);GO:0005737(cytoplasm);GO:0005739(mitochondrion);GO:0005743(mitochondrial inner membrane);GO:0005758(mitochondrial intermembrane space);GO:0005829(cytosol);GO:0005856(cytoskeleton);GO:0005886(plasma membrane);GO:0006468(protein phosphorylation);GO:0007169(transmembrane receptor protein tyrosine kinase signaling pathway);GO:0007229(integrin-mediated signaling pathway);GO:0008360(regulation of cell shape);GO:0009615(response to virus);GO:0014068(positive regulation of phosphatidylinositol 3-kinase signaling);GO:0015629(actin cytoskeleton);GO:0016020(membrane);GO:0016235(aggresome);GO:0016301(kinase activity);GO:0016310(phosphorylation);GO:0016740(transferase activity);GO:0018108(peptidyl-tyrosine phosphorylation);GO:0019901(protein kinase binding);GO:0030154(cell differentiation);GO:0030282(bone mineralization);GO:0030335(positive regulation of cell migration);GO:0031234(extrinsic component of cytoplasmic side of plasma membrane);GO:0032587(ruffle membrane);GO:0032815(negative regulation of natural killer cell activation);GO:0034774(secretory granule lumen);GO:0034987(immunoglobulin receptor binding);GO:0034988(Fc-gamma receptor I complex binding);GO:0038096(Fc-gamma receptor signaling pathway involved in phagocytosis);GO:0042995(cell projection);GO:0043306(positive regulation of mast cell degranulation);GO:0043552(positive regulation of phosphatidylinositol 3-kinase activity);GO:0045087(innate immune response);GO:0045088(regulation of innate immune response);GO:0045859(regulation of protein kinase activity);GO:0046777(protein autophosphorylation);GO:0048705(skeletal system morphogenesis);GO:0050764(regulation of phagocytosis);GO:0050830(defense response to Gram-positive bacterium);GO:0051450(myoblast proliferation);GO:0070062(extracellular exosome)</t>
  </si>
  <si>
    <t>04062(Chemokine signaling pathway)</t>
  </si>
  <si>
    <t>ENSG00000147443</t>
  </si>
  <si>
    <t>DOK2</t>
  </si>
  <si>
    <t>docking protein 2 [Source:HGNC Symbol;Acc:HGNC:2991]</t>
  </si>
  <si>
    <t>GO:0005068(transmembrane receptor protein tyrosine kinase adaptor activity);GO:0005515(protein binding);GO:0005737(cytoplasm);GO:0005829(cytosol);GO:0007165(signal transduction);GO:0007166(cell surface receptor signaling pathway);GO:0007169(transmembrane receptor protein tyrosine kinase signaling pathway);GO:0007265(Ras protein signal transduction);GO:0043410(positive regulation of MAPK cascade)</t>
  </si>
  <si>
    <t>ENSG00000086730</t>
  </si>
  <si>
    <t>LAT2</t>
  </si>
  <si>
    <t>linker for activation of T cells family member 2 [Source:HGNC Symbol;Acc:HGNC:12749]</t>
  </si>
  <si>
    <t>GO:0002250(adaptive immune response);GO:0002376(immune system process);GO:0002764(immune response-regulating signaling pathway);GO:0005515(protein binding);GO:0005886(plasma membrane);GO:0016020(membrane);GO:0019722(calcium-mediated signaling);GO:0035556(intracellular signal transduction);GO:0042113(B cell activation);GO:0042169(SH2 domain binding);GO:0043303(mast cell degranulation);GO:0045121(membrane raft);GO:0050853(B cell receptor signaling pathway);GO:0070062(extracellular exosome)</t>
  </si>
  <si>
    <t>ENSG00000149311</t>
  </si>
  <si>
    <t>ATM</t>
  </si>
  <si>
    <t>ATM serine/threonine kinase [Source:HGNC Symbol;Acc:HGNC:795]</t>
  </si>
  <si>
    <t>GO:0000077(DNA damage checkpoint signaling);GO:0000166(nucleotide binding);GO:0000425(pexophagy);GO:0000723(telomere maintenance);GO:0000724(double-strand break repair via homologous recombination);GO:0000781(chromosome, telomeric region);GO:0001541(ovarian follicle development);GO:0001666(response to hypoxia);GO:0001756(somitogenesis);GO:0002331(pre-B cell allelic exclusion);GO:0002376(immune system process);GO:0003677(DNA binding);GO:0004672(protein kinase activity);GO:0004674(protein serine/threonine kinase activity);GO:0004677(DNA-dependent protein kinase activity);GO:0005515(protein binding);GO:0005524(ATP binding);GO:0005634(nucleus);GO:0005654(nucleoplasm);GO:0005730(nucleolus);GO:0005737(cytoplasm);GO:0005777(peroxisome);GO:0005782(peroxisomal matrix);GO:0005813(centrosome);GO:0005815(microtubule organizing center);GO:0005819(spindle);GO:0005829(cytosol);GO:0005856(cytoskeleton);GO:0006281(DNA repair);GO:0006302(double-strand break repair);GO:0006303(double-strand break repair via nonhomologous end joining);GO:0006468(protein phosphorylation);GO:0006950(response to stress);GO:0006974(cellular response to DNA damage stimulus);GO:0006977(DNA damage response, signal transduction by p53 class mediator resulting in cell cycle arrest);GO:0007049(cell cycle);GO:0007094(mitotic spindle assembly checkpoint signaling);GO:0007095(mitotic G2 DNA damage checkpoint signaling);GO:0007131(reciprocal meiotic recombination);GO:0007140(male meiotic nuclear division);GO:0007143(female meiotic nuclear division);GO:0007165(signal transduction);GO:0007292(female gamete generation);GO:0007420(brain development);GO:0007507(heart development);GO:0008340(determination of adult lifespan);GO:0008585(female gonad development);GO:0008630(intrinsic apoptotic signaling pathway in response to DNA damage);GO:0009791(post-embryonic development);GO:0010212(response to ionizing radiation);GO:0010506(regulation of autophagy);GO:0010628(positive regulation of gene expression);GO:0016301(kinase activity);GO:0016303(1-phosphatidylinositol-3-kinase activity);GO:0016310(phosphorylation);GO:0016740(transferase activity);GO:0018105(peptidyl-serine phosphorylation);GO:0019219(regulation of nucleobase-containing compound metabolic process);GO:0030335(positive regulation of cell migration);GO:0030889(negative regulation of B cell proliferation);GO:0031410(cytoplasmic vesicle);GO:0032210(regulation of telomere maintenance via telomerase);GO:0032212(positive regulation of telomere maintenance via telomerase);GO:0033151(V(D)J recombination);GO:0034614(cellular response to reactive oxygen species);GO:0035264(multicellular organism growth);GO:0036092(phosphatidylinositol-3-phosphate biosynthetic process);GO:0036289(peptidyl-serine autophosphorylation);GO:0042159(lipoprotein catabolic process);GO:0042770(signal transduction in response to DNA damage);GO:0042802(identical protein binding);GO:0042981(regulation of apoptotic process);GO:0043065(positive regulation of apoptotic process);GO:0043231(intracellular membrane-bounded organelle);GO:0043517(positive regulation of DNA damage response, signal transduction by p53 class mediator);GO:0043525(positive regulation of neuron apoptotic process);GO:0044877(protein-containing complex binding);GO:0045141(meiotic telomere clustering);GO:0045785(positive regulation of cell adhesion);GO:0045944(positive regulation of transcription by RNA polymerase II);GO:0046777(protein autophosphorylation);GO:0048538(thymus development);GO:0048584(positive regulation of response to stimulus);GO:0048599(oocyte development);GO:0051402(neuron apoptotic process);GO:0051726(regulation of cell cycle);GO:0060255(regulation of macromolecule metabolic process);GO:0070192(chromosome organization involved in meiotic cell cycle);GO:0071044(histone mRNA catabolic process);GO:0071300(cellular response to retinoic acid);GO:0071479(cellular response to ionizing radiation);GO:0071480(cellular response to gamma radiation);GO:0071481(cellular response to X-ray);GO:0071500(cellular response to nitrosative stress);GO:0080135(regulation of cellular response to stress);GO:0090398(cellular senescence);GO:0090399(replicative senescence);GO:0097694(establishment of RNA localization to telomere);GO:0097695(establishment of protein-containing complex localization to telomere);GO:0106310(protein serine kinase activity);GO:1900034(regulation of cellular response to heat);GO:1901216(positive regulation of neuron death);GO:1901796(regulation of signal transduction by p53 class mediator);GO:1903626(positive regulation of DNA catabolic process);GO:1903978(regulation of microglial cell activation);GO:1904262(negative regulation of TORC1 signaling);GO:1904354(negative regulation of telomere capping);GO:1904358(positive regulation of telomere maintenance via telomere lengthening);GO:1904884(positive regulation of telomerase catalytic core complex assembly);GO:1990391(DNA repair complex)</t>
  </si>
  <si>
    <t>01524(Platinum drug resistance);03440(Homologous recombination);04064(NF-kappa B signaling pathway);04068(FoxO signaling pathway);04110(Cell cycle);04115(p53 signaling pathway);04210(Apoptosis);04218(Cellular senescence);05131(Shigellosis);05165(Human papillomavirus infection);05166(Human T-cell leukemia virus 1 infection);05170(Human immunodeficiency virus 1 infection);05202(Transcriptional misregulation in cancer);05206(MicroRNAs in cancer)</t>
  </si>
  <si>
    <t>ENSG00000184182</t>
  </si>
  <si>
    <t>UBE2F</t>
  </si>
  <si>
    <t>ubiquitin conjugating enzyme E2 F (putative) [Source:HGNC Symbol;Acc:HGNC:12480]</t>
  </si>
  <si>
    <t>GO:0000166(nucleotide binding);GO:0005515(protein binding);GO:0005524(ATP binding);GO:0005634(nucleus);GO:0005829(cytosol);GO:0016740(transferase activity);GO:0019787(ubiquitin-like protein transferase activity);GO:0019788(NEDD8 transferase activity);GO:0036211(protein modification process);GO:0043687(post-translational protein modification);GO:0045116(protein neddylation);GO:0061654(NEDD8 conjugating enzyme activity)</t>
  </si>
  <si>
    <t>04120(Ubiquitin mediated proteolysis)</t>
  </si>
  <si>
    <t>ENSG00000265972</t>
  </si>
  <si>
    <t>TXNIP</t>
  </si>
  <si>
    <t>thioredoxin interacting protein [Source:HGNC Symbol;Acc:HGNC:16952]</t>
  </si>
  <si>
    <t>GO:0000122(negative regulation of transcription by RNA polymerase II);GO:0004857(enzyme inhibitor activity);GO:0005515(protein binding);GO:0005737(cytoplasm);GO:0005829(cytosol);GO:0006606(protein import into nucleus);GO:0006979(response to oxidative stress);GO:0007049(cell cycle);GO:0009410(response to xenobiotic stimulus);GO:0009612(response to mechanical stimulus);GO:0009749(response to glucose);GO:0015031(protein transport);GO:0030216(keratinocyte differentiation);GO:0031625(ubiquitin protein ligase binding);GO:0032355(response to estradiol);GO:0032570(response to progesterone);GO:0042127(regulation of cell population proliferation);GO:0042542(response to hydrogen peroxide);GO:0043065(positive regulation of apoptotic process);GO:0048008(platelet-derived growth factor receptor signaling pathway);GO:0051592(response to calcium ion);GO:0051782(negative regulation of cell division);GO:0071228(cellular response to tumor cell)</t>
  </si>
  <si>
    <t>04621(NOD-like receptor signaling pathway)</t>
  </si>
  <si>
    <t>ENSG00000160050</t>
  </si>
  <si>
    <t>CCDC28B</t>
  </si>
  <si>
    <t>coiled-coil domain containing 28B [Source:HGNC Symbol;Acc:HGNC:28163]</t>
  </si>
  <si>
    <t>GO:0005515(protein binding);GO:0005737(cytoplasm);GO:0005813(centrosome);GO:0005815(microtubule organizing center);GO:0005856(cytoskeleton);GO:0030030(cell projection organization);GO:0060271(cilium assembly)</t>
  </si>
  <si>
    <t>ENSG00000110876</t>
  </si>
  <si>
    <t>SELPLG</t>
  </si>
  <si>
    <t>selectin P ligand [Source:HGNC Symbol;Acc:HGNC:10722]</t>
  </si>
  <si>
    <t>GO:0001618(virus receptor activity);GO:0001931(uropod);GO:0005102(signaling receptor binding);GO:0005515(protein binding);GO:0005886(plasma membrane);GO:0007155(cell adhesion);GO:0016020(membrane);GO:0044853(plasma membrane raft);GO:0046718(viral entry into host cell);GO:0050900(leukocyte migration);GO:0050901(leukocyte tethering or rolling);GO:0050902(leukocyte adhesive activation);GO:0071354(cellular response to interleukin-6)</t>
  </si>
  <si>
    <t>04514(Cell adhesion molecules);05150(Staphylococcus aureus infection)</t>
  </si>
  <si>
    <t>ENSG00000134996</t>
  </si>
  <si>
    <t>OSTF1</t>
  </si>
  <si>
    <t>osteoclast stimulating factor 1 [Source:HGNC Symbol;Acc:HGNC:8510]</t>
  </si>
  <si>
    <t>GO:0001503(ossification);GO:0005515(protein binding);GO:0005576(extracellular region);GO:0005737(cytoplasm);GO:0007165(signal transduction);GO:0017124(SH3 domain binding);GO:0034774(secretory granule lumen);GO:1904813(ficolin-1-rich granule lumen)</t>
  </si>
  <si>
    <t>ENSG00000130811</t>
  </si>
  <si>
    <t>EIF3G</t>
  </si>
  <si>
    <t>eukaryotic translation initiation factor 3 subunit G [Source:HGNC Symbol;Acc:HGNC:3274]</t>
  </si>
  <si>
    <t>GO:0001732(formation of cytoplasmic translation initiation complex);GO:0002183(cytoplasmic translational initiation);GO:0003676(nucleic acid binding);GO:0003723(RNA binding);GO:0003743(translation initiation factor activity);GO:0005515(protein binding);GO:0005737(cytoplasm);GO:0005829(cytosol);GO:0005852(eukaryotic translation initiation factor 3 complex);GO:0006412(translation);GO:0006413(translational initiation);GO:0016282(eukaryotic 43S preinitiation complex);GO:0033290(eukaryotic 48S preinitiation complex);GO:0048471(perinuclear region of cytoplasm);GO:0075525(viral translational termination-reinitiation)</t>
  </si>
  <si>
    <t>03013(RNA transport)</t>
  </si>
  <si>
    <t>ENSG00000170345</t>
  </si>
  <si>
    <t>FOS</t>
  </si>
  <si>
    <t>Fos proto-oncogene, AP-1 transcription factor subunit [Source:HGNC Symbol;Acc:HGNC:3796]</t>
  </si>
  <si>
    <t>GO:0000785(chromatin);GO:0000976(transcription cis-regulatory region binding);GO:0000978(RNA polymerase II cis-regulatory region sequence-specific DNA binding);GO:0000979(RNA polymerase II core promoter sequence-specific DNA binding);GO:0000981(DNA-binding transcription factor activity, RNA polymerase II-specific);GO:0001221(transcription coregulator binding);GO:0001228(DNA-binding transcription activator activity, RNA polymerase II-specific);GO:0001661(conditioned taste aversion);GO:0003677(DNA binding);GO:0003682(chromatin binding);GO:0003690(double-stranded DNA binding);GO:0003700(DNA-binding transcription factor activity);GO:0005515(protein binding);GO:0005634(nucleus);GO:0005654(nucleoplasm);GO:0005667(transcription regulator complex);GO:0005737(cytoplasm);GO:0005783(endoplasmic reticulum);GO:0005829(cytosol);GO:0006306(DNA methylation);GO:0006355(regulation of DNA-templated transcription);GO:0006357(regulation of transcription by RNA polymerase II);GO:0006366(transcription by RNA polymerase II);GO:0006954(inflammatory response);GO:0007179(transforming growth factor beta receptor signaling pathway);GO:0007399(nervous system development);GO:0007565(female pregnancy);GO:0009410(response to xenobiotic stimulus);GO:0009416(response to light stimulus);GO:0009612(response to mechanical stimulus);GO:0009629(response to gravity);GO:0009636(response to toxic substance);GO:0010468(regulation of gene expression);GO:0014070(response to organic cyclic compound);GO:0014823(response to activity);GO:0014856(skeletal muscle cell proliferation);GO:0030316(osteoclast differentiation);GO:0031668(cellular response to extracellular stimulus);GO:0032496(response to lipopolysaccharide);GO:0032570(response to progesterone);GO:0032868(response to insulin);GO:0032870(cellular response to hormone stimulus);GO:0032993(protein-DNA complex);GO:0034097(response to cytokine);GO:0034224(cellular response to zinc ion starvation);GO:0034614(cellular response to reactive oxygen species);GO:0035902(response to immobilization stress);GO:0035914(skeletal muscle cell differentiation);GO:0035976(transcription factor AP-1 complex);GO:0035994(response to muscle stretch);GO:0042802(identical protein binding);GO:0043565(sequence-specific DNA binding);GO:0044877(protein-containing complex binding);GO:0045471(response to ethanol);GO:0045672(positive regulation of osteoclast differentiation);GO:0045893(positive regulation of DNA-templated transcription);GO:0045944(positive regulation of transcription by RNA polymerase II);GO:0048545(response to steroid hormone);GO:0051412(response to corticosterone);GO:0051450(myoblast proliferation);GO:0051591(response to cAMP);GO:0060395(SMAD protein signal transduction);GO:0061629(RNA polymerase II-specific DNA-binding transcription factor binding);GO:0070412(R-SMAD binding);GO:0071276(cellular response to cadmium ion);GO:0071277(cellular response to calcium ion);GO:0071356(cellular response to tumor necrosis factor);GO:0071364(cellular response to epidermal growth factor stimulus);GO:0071374(cellular response to parathyroid hormone stimulus);GO:0071456(cellular response to hypoxia);GO:0071560(cellular response to transforming growth factor beta stimulus);GO:0090575(RNA polymerase II transcription regulator complex);GO:0140467(integrated stress response signaling);GO:1902895(positive regulation of miRNA transcription);GO:1903131(mononuclear cell differentiation);GO:1904628(cellular response to phorbol 13-acetate 12-myristate);GO:1990646(cellular response to prolactin);GO:1990837(sequence-specific double-stranded DNA binding)</t>
  </si>
  <si>
    <t>01522(Endocrine resistance);04010(MAPK signaling pathway);04024(cAMP signaling pathway);04210(Apoptosis);04380(Osteoclast differentiation);04620(Toll-like receptor signaling pathway);04657(IL-17 signaling pathway);04658(Th1 and Th2 cell differentiation);04659(Th17 cell differentiation);04660(T cell receptor signaling pathway);04662(B cell receptor signaling pathway);04668(TNF signaling pathway);04713(Circadian entrainment);04725(Cholinergic synapse);04728(Dopaminergic synapse);04915(Estrogen signaling pathway);04917(Prolactin signaling pathway);04921(Oxytocin signaling pathway);04926(Relaxin signaling pathway);04928(Parathyroid hormone synthesis, secretion and action);04932(Non-alcoholic fatty liver disease);04935(Growth hormone synthesis, secretion and action);05031(Amphetamine addiction);05130(Pathogenic Escherichia coli infection);05132(Salmonella infection);05133(Pertussis);05135(Yersinia infection);05140(Leishmaniasis);05142(Chagas disease);05161(Hepatitis B);05162(Measles);05166(Human T-cell leukemia virus 1 infection);05167(Kaposi sarcoma-associated herpesvirus infection);05170(Human immunodeficiency virus 1 infection);05171(Coronavirus disease - COVID-19);05200(Pathways in cancer);05210(Colorectal cancer);05224(Breast cancer);05231(Choline metabolism in cancer);05235(PD-L1 expression and PD-1 checkpoint pathway in cancer);05323(Rheumatoid arthritis);05418(Fluid shear stress and atherosclerosis)</t>
  </si>
  <si>
    <t>ENSG00000197622</t>
  </si>
  <si>
    <t>CDC42SE1</t>
  </si>
  <si>
    <t>CDC42 small effector 1 [Source:HGNC Symbol;Acc:HGNC:17719]</t>
  </si>
  <si>
    <t>GO:0005095(GTPase inhibitor activity);GO:0005737(cytoplasm);GO:0005856(cytoskeleton);GO:0005886(plasma membrane);GO:0006909(phagocytosis);GO:0007165(signal transduction);GO:0008360(regulation of cell shape);GO:0016020(membrane);GO:0030054(cell junction);GO:0031267(small GTPase binding);GO:0035023(regulation of Rho protein signal transduction)</t>
  </si>
  <si>
    <t>ENSG00000089159</t>
  </si>
  <si>
    <t>PXN</t>
  </si>
  <si>
    <t>paxillin [Source:HGNC Symbol;Acc:HGNC:9718]</t>
  </si>
  <si>
    <t>GO:0001725(stress fiber);GO:0005515(protein binding);GO:0005737(cytoplasm);GO:0005829(cytosol);GO:0005856(cytoskeleton);GO:0005875(microtubule associated complex);GO:0005886(plasma membrane);GO:0005911(cell-cell junction);GO:0005925(focal adhesion);GO:0005938(cell cortex);GO:0007155(cell adhesion);GO:0007165(signal transduction);GO:0007172(signal complex assembly);GO:0007179(transforming growth factor beta receptor signaling pathway);GO:0008013(beta-catenin binding);GO:0016477(cell migration);GO:0017166(vinculin binding);GO:0019903(protein phosphatase binding);GO:0030027(lamellipodium);GO:0034446(substrate adhesion-dependent cell spreading);GO:0034614(cellular response to reactive oxygen species);GO:0038191(neuropilin binding);GO:0043542(endothelial cell migration);GO:0046872(metal ion binding);GO:0051496(positive regulation of stress fiber assembly);GO:0060396(growth hormone receptor signaling pathway);GO:0070161(anchoring junction)</t>
  </si>
  <si>
    <t>04062(Chemokine signaling pathway);04370(VEGF signaling pathway);04510(Focal adhesion);04670(Leukocyte transendothelial migration);04810(Regulation of actin cytoskeleton);05100(Bacterial invasion of epithelial cells);05131(Shigellosis);05135(Yersinia infection);05163(Human cytomegalovirus infection);05165(Human papillomavirus infection);05170(Human immunodeficiency virus 1 infection);05203(Viral carcinogenesis);05205(Proteoglycans in cancer)</t>
  </si>
  <si>
    <t>ENSG00000290039</t>
  </si>
  <si>
    <t>ENSG00000100599</t>
  </si>
  <si>
    <t>RIN3</t>
  </si>
  <si>
    <t>Ras and Rab interactor 3 [Source:HGNC Symbol;Acc:HGNC:18751]</t>
  </si>
  <si>
    <t>GO:0002091(negative regulation of receptor internalization);GO:0005085(guanyl-nucleotide exchange factor activity);GO:0005096(GTPase activator activity);GO:0005515(protein binding);GO:0005737(cytoplasm);GO:0005768(endosome);GO:0005769(early endosome);GO:0005829(cytosol);GO:0006897(endocytosis);GO:0007165(signal transduction);GO:0016192(vesicle-mediated transport);GO:0030139(endocytic vesicle);GO:0030424(axon);GO:0030425(dendrite);GO:0031267(small GTPase binding);GO:0031410(cytoplasmic vesicle);GO:0031982(vesicle);GO:0043025(neuronal cell body);GO:0060755(negative regulation of mast cell chemotaxis);GO:0097494(regulation of vesicle size)</t>
  </si>
  <si>
    <t>ENSG00000088179</t>
  </si>
  <si>
    <t>PTPN4</t>
  </si>
  <si>
    <t>protein tyrosine phosphatase non-receptor type 4 [Source:HGNC Symbol;Acc:HGNC:9656]</t>
  </si>
  <si>
    <t>GO:0004721(phosphoprotein phosphatase activity);GO:0004725(protein tyrosine phosphatase activity);GO:0004726(non-membrane spanning protein tyrosine phosphatase activity);GO:0005515(protein binding);GO:0005654(nucleoplasm);GO:0005737(cytoplasm);GO:0005829(cytosol);GO:0005856(cytoskeleton);GO:0005886(plasma membrane);GO:0006470(protein dephosphorylation);GO:0008092(cytoskeletal protein binding);GO:0009898(cytoplasmic side of plasma membrane);GO:0016020(membrane);GO:0016311(dephosphorylation);GO:0016787(hydrolase activity);GO:0016791(phosphatase activity);GO:0018108(peptidyl-tyrosine phosphorylation);GO:0035254(glutamate receptor binding)</t>
  </si>
  <si>
    <t>ENSG00000185885</t>
  </si>
  <si>
    <t>IFITM1</t>
  </si>
  <si>
    <t>interferon induced transmembrane protein 1 [Source:HGNC Symbol;Acc:HGNC:5412]</t>
  </si>
  <si>
    <t>GO:0001503(ossification);GO:0002376(immune system process);GO:0005515(protein binding);GO:0005764(lysosome);GO:0005765(lysosomal membrane);GO:0005886(plasma membrane);GO:0007166(cell surface receptor signaling pathway);GO:0008285(negative regulation of cell population proliferation);GO:0009615(response to virus);GO:0016020(membrane);GO:0030336(negative regulation of cell migration);GO:0032991(protein-containing complex);GO:0034341(response to interferon-gamma);GO:0035455(response to interferon-alpha);GO:0035456(response to interferon-beta);GO:0045071(negative regulation of viral genome replication);GO:0045087(innate immune response);GO:0045669(positive regulation of osteoblast differentiation);GO:0046597(negative regulation of viral entry into host cell);GO:0051607(defense response to virus);GO:0060337(type I interferon signaling pathway)</t>
  </si>
  <si>
    <t>04662(B cell receptor signaling pathway)</t>
  </si>
  <si>
    <t>ENSG00000008083</t>
  </si>
  <si>
    <t>JARID2</t>
  </si>
  <si>
    <t>jumonji and AT-rich interaction domain containing 2 [Source:HGNC Symbol;Acc:HGNC:6196]</t>
  </si>
  <si>
    <t>GO:0000122(negative regulation of transcription by RNA polymerase II);GO:0001889(liver development);GO:0003677(DNA binding);GO:0003682(chromatin binding);GO:0005515(protein binding);GO:0005634(nucleus);GO:0005654(nucleoplasm);GO:0005739(mitochondrion);GO:0006325(chromatin organization);GO:0006338(chromatin remodeling);GO:0007417(central nervous system development);GO:0008283(cell population proliferation);GO:0009048(dosage compensation by inactivation of X chromosome);GO:0010614(negative regulation of cardiac muscle hypertrophy);GO:0030154(cell differentiation);GO:0032452(histone demethylase activity);GO:0035097(histone methyltransferase complex);GO:0035098(ESC/E(Z) complex);GO:0042127(regulation of cell population proliferation);GO:0043130(ubiquitin binding);GO:0045892(negative regulation of DNA-templated transcription);GO:0046976(histone methyltransferase activity (H3-K27 specific));GO:0048536(spleen development);GO:0048538(thymus development);GO:0048863(stem cell differentiation);GO:0060038(cardiac muscle cell proliferation);GO:0060044(negative regulation of cardiac muscle cell proliferation);GO:0061649(ubiquitin modification-dependent histone binding);GO:0140718(facultative heterochromatin formation);GO:1902682(protein localization to pericentric heterochromatin);GO:1990830(cellular response to leukemia inhibitory factor)</t>
  </si>
  <si>
    <t>04550(Signaling pathways regulating pluripotency of stem cells)</t>
  </si>
  <si>
    <t>ENSG00000164292</t>
  </si>
  <si>
    <t>RHOBTB3</t>
  </si>
  <si>
    <t>Rho related BTB domain containing 3 [Source:HGNC Symbol;Acc:HGNC:18757]</t>
  </si>
  <si>
    <t>GO:0000166(nucleotide binding);GO:0003924(GTPase activity);GO:0005515(protein binding);GO:0005524(ATP binding);GO:0005525(GTP binding);GO:0005737(cytoplasm);GO:0005794(Golgi apparatus);GO:0005829(cytosol);GO:0008584(male gonad development);GO:0016787(hydrolase activity);GO:0016887(ATP hydrolysis activity);GO:0030162(regulation of proteolysis);GO:0031267(small GTPase binding);GO:0031625(ubiquitin protein ligase binding);GO:0032588(trans-Golgi network membrane);GO:0042147(retrograde transport, endosome to Golgi);GO:0043161(proteasome-mediated ubiquitin-dependent protein catabolic process);GO:0070062(extracellular exosome)</t>
  </si>
  <si>
    <t>ENSG00000160888</t>
  </si>
  <si>
    <t>IER2</t>
  </si>
  <si>
    <t>immediate early response 2 [Source:HGNC Symbol;Acc:HGNC:28871]</t>
  </si>
  <si>
    <t>GO:0003677(DNA binding);GO:0005515(protein binding);GO:0005634(nucleus);GO:0005654(nucleoplasm);GO:0005737(cytoplasm);GO:0030182(neuron differentiation);GO:0045944(positive regulation of transcription by RNA polymerase II);GO:0048870(cell motility);GO:0071774(response to fibroblast growth factor)</t>
  </si>
  <si>
    <t>ENSG00000115956</t>
  </si>
  <si>
    <t>PLEK</t>
  </si>
  <si>
    <t>pleckstrin [Source:HGNC Symbol;Acc:HGNC:9070]</t>
  </si>
  <si>
    <t>GO:0002244(hematopoietic progenitor cell differentiation);GO:0002576(platelet degranulation);GO:0005080(protein kinase C binding);GO:0005515(protein binding);GO:0005576(extracellular region);GO:0005737(cytoplasm);GO:0005829(cytosol);GO:0005886(plasma membrane);GO:0006904(vesicle docking involved in exocytosis);GO:0007229(integrin-mediated signaling pathway);GO:0010572(positive regulation of platelet activation);GO:0010920(negative regulation of inositol phosphate biosynthetic process);GO:0010925(positive regulation of inositol-polyphosphate 5-phosphatase activity);GO:0016020(membrane);GO:0030030(cell projection organization);GO:0030836(positive regulation of actin filament depolymerization);GO:0030845(phospholipase C-inhibiting G protein-coupled receptor signaling pathway);GO:0030866(cortical actin cytoskeleton organization);GO:0031529(ruffle organization);GO:0031532(actin cytoskeleton reorganization);GO:0032233(positive regulation of actin filament bundle assembly);GO:0032587(ruffle membrane);GO:0033625(positive regulation of integrin activation);GO:0035556(intracellular signal transduction);GO:0042803(protein homodimerization activity);GO:0043325(phosphatidylinositol-3,4-bisphosphate binding);GO:0045744(negative regulation of G protein-coupled receptor signaling pathway);GO:0046488(phosphatidylinositol metabolic process);GO:0050849(negative regulation of calcium-mediated signaling);GO:0060305(regulation of cell diameter);GO:0070493(thrombin-activated receptor signaling pathway);GO:0070527(platelet aggregation);GO:0070528(protein kinase C signaling);GO:0070560(protein secretion by platelet)</t>
  </si>
  <si>
    <t>ENSG00000136490</t>
  </si>
  <si>
    <t>LIMD2</t>
  </si>
  <si>
    <t>LIM domain containing 2 [Source:HGNC Symbol;Acc:HGNC:28142]</t>
  </si>
  <si>
    <t>GO:0005515(protein binding);GO:0005634(nucleus);GO:0005654(nucleoplasm);GO:0005737(cytoplasm);GO:0005829(cytosol);GO:0005886(plasma membrane);GO:0015629(actin cytoskeleton);GO:0046872(metal ion binding);GO:0051015(actin filament binding);GO:0051017(actin filament bundle assembly)</t>
  </si>
  <si>
    <t>ENSG00000133104</t>
  </si>
  <si>
    <t>SPART</t>
  </si>
  <si>
    <t>spartin [Source:HGNC Symbol;Acc:HGNC:18514]</t>
  </si>
  <si>
    <t>GO:0005515(protein binding);GO:0005737(cytoplasm);GO:0005741(mitochondrial outer membrane);GO:0005811(lipid droplet);GO:0005829(cytosol);GO:0005886(plasma membrane);GO:0009838(abscission);GO:0030496(midbody);GO:0030509(BMP signaling pathway);GO:0030514(negative regulation of BMP signaling pathway);GO:0031625(ubiquitin protein ligase binding);GO:0034389(lipid droplet organization);GO:0043231(intracellular membrane-bounded organelle);GO:0045202(synapse);GO:0048669(collateral sprouting in absence of injury);GO:0048698(negative regulation of collateral sprouting in absence of injury);GO:0050905(neuromuscular process);GO:0051301(cell division);GO:0051881(regulation of mitochondrial membrane potential);GO:0060612(adipose tissue development)</t>
  </si>
  <si>
    <t>ENSG00000122862</t>
  </si>
  <si>
    <t>SRGN</t>
  </si>
  <si>
    <t>serglycin [Source:HGNC Symbol;Acc:HGNC:9361]</t>
  </si>
  <si>
    <t>GO:0001818(negative regulation of cytokine production);GO:0005515(protein binding);GO:0005576(extracellular region);GO:0005615(extracellular space);GO:0005764(lysosome);GO:0005794(Golgi apparatus);GO:0006915(apoptotic process);GO:0016485(protein processing);GO:0030141(secretory granule);GO:0030502(negative regulation of bone mineralization);GO:0031093(platelet alpha granule lumen);GO:0031214(biomineral tissue development);GO:0033363(secretory granule organization);GO:0033364(mast cell secretory granule organization);GO:0033371(T cell secretory granule organization);GO:0033373(maintenance of protease location in mast cell secretory granule);GO:0033382(maintenance of granzyme B location in T cell secretory granule);GO:0042629(mast cell granule);GO:0044194(cytolytic granule);GO:0050804(modulation of chemical synaptic transmission);GO:0098685(Schaffer collateral - CA1 synapse);GO:0098978(glutamatergic synapse);GO:0099091(postsynaptic specialization, intracellular component);GO:0099175(regulation of postsynapse organization);GO:0140507(granzyme-mediated programmed cell death signaling pathway)</t>
  </si>
  <si>
    <t>ENSG00000188042</t>
  </si>
  <si>
    <t>ARL4C</t>
  </si>
  <si>
    <t>ADP ribosylation factor like GTPase 4C [Source:HGNC Symbol;Acc:HGNC:698]</t>
  </si>
  <si>
    <t>GO:0000166(nucleotide binding);GO:0003924(GTPase activity);GO:0005515(protein binding);GO:0005525(GTP binding);GO:0005634(nucleus);GO:0005737(cytoplasm);GO:0005829(cytosol);GO:0005886(plasma membrane);GO:0006886(intracellular protein transport);GO:0016020(membrane);GO:0030175(filopodium);GO:0032456(endocytic recycling);GO:0042995(cell projection);GO:0043014(alpha-tubulin binding)</t>
  </si>
  <si>
    <t>ENSG00000197081</t>
  </si>
  <si>
    <t>IGF2R</t>
  </si>
  <si>
    <t>insulin like growth factor 2 receptor [Source:HGNC Symbol;Acc:HGNC:5467]</t>
  </si>
  <si>
    <t>GO:0000139(Golgi membrane);GO:0001889(liver development);GO:0001965(G-protein alpha-subunit binding);GO:0001972(retinoic acid binding);GO:0005010(insulin-like growth factor receptor activity);GO:0005515(protein binding);GO:0005520(insulin-like growth factor binding);GO:0005537(mannose binding);GO:0005615(extracellular space);GO:0005634(nucleus);GO:0005641(nuclear envelope lumen);GO:0005768(endosome);GO:0005769(early endosome);GO:0005770(late endosome);GO:0005794(Golgi apparatus);GO:0005802(trans-Golgi network);GO:0005886(plasma membrane);GO:0005925(focal adhesion);GO:0006898(receptor-mediated endocytosis);GO:0007041(lysosomal transport);GO:0007165(signal transduction);GO:0007186(G protein-coupled receptor signaling pathway);GO:0007283(spermatogenesis);GO:0009791(post-embryonic development);GO:0009986(cell surface);GO:0010008(endosome membrane);GO:0016020(membrane);GO:0019899(enzyme binding);GO:0030118(clathrin coat);GO:0030133(transport vesicle);GO:0030139(endocytic vesicle);GO:0030140(trans-Golgi network transport vesicle);GO:0030667(secretory granule membrane);GO:0030669(clathrin-coated endocytic vesicle membrane);GO:0031100(animal organ regeneration);GO:0031995(insulin-like growth factor II binding);GO:0032526(response to retinoic acid);GO:0032588(trans-Golgi network membrane);GO:0038023(signaling receptor activity);GO:0042802(identical protein binding);GO:0042981(regulation of apoptotic process);GO:0043065(positive regulation of apoptotic process);GO:0044794(positive regulation by host of viral process);GO:0048009(insulin-like growth factor receptor signaling pathway);GO:0048471(perinuclear region of cytoplasm);GO:0051219(phosphoprotein binding);GO:0070062(extracellular exosome);GO:1904772(response to tetrachloromethane);GO:1905394(retromer complex binding)</t>
  </si>
  <si>
    <t>04142(Lysosome);04144(Endocytosis)</t>
  </si>
  <si>
    <t>ENSG00000159388</t>
  </si>
  <si>
    <t>BTG2</t>
  </si>
  <si>
    <t>BTG anti-proliferation factor 2 [Source:HGNC Symbol;Acc:HGNC:1131]</t>
  </si>
  <si>
    <t>GO:0000122(negative regulation of transcription by RNA polymerase II);GO:0003714(transcription corepressor activity);GO:0005515(protein binding);GO:0005634(nucleus);GO:0005737(cytoplasm);GO:0005829(cytosol);GO:0006281(DNA repair);GO:0006479(protein methylation);GO:0006974(cellular response to DNA damage stimulus);GO:0007405(neuroblast proliferation);GO:0007406(negative regulation of neuroblast proliferation);GO:0008285(negative regulation of cell population proliferation);GO:0008306(associative learning);GO:0009612(response to mechanical stimulus);GO:0009952(anterior/posterior pattern specification);GO:0010033(response to organic substance);GO:0010243(response to organonitrogen compound);GO:0014070(response to organic cyclic compound);GO:0017148(negative regulation of translation);GO:0021542(dentate gyrus development);GO:0021954(central nervous system neuron development);GO:0030182(neuron differentiation);GO:0031175(neuron projection development);GO:0035914(skeletal muscle cell differentiation);GO:0043066(negative regulation of apoptotic process);GO:0043434(response to peptide hormone);GO:0043524(negative regulation of neuron apoptotic process);GO:0045930(negative regulation of mitotic cell cycle);GO:0051602(response to electrical stimulus);GO:0060213(positive regulation of nuclear-transcribed mRNA poly(A) tail shortening);GO:0061351(neural precursor cell proliferation);GO:0070062(extracellular exosome)</t>
  </si>
  <si>
    <t>03018(RNA degradation)</t>
  </si>
  <si>
    <t>ENSG00000064393</t>
  </si>
  <si>
    <t>HIPK2</t>
  </si>
  <si>
    <t>homeodomain interacting protein kinase 2 [Source:HGNC Symbol;Acc:HGNC:14402]</t>
  </si>
  <si>
    <t>GO:0000122(negative regulation of transcription by RNA polymerase II);GO:0000166(nucleotide binding);GO:0001654(eye development);GO:0001934(positive regulation of protein phosphorylation);GO:0003713(transcription coactivator activity);GO:0003714(transcription corepressor activity);GO:0004672(protein kinase activity);GO:0004674(protein serine/threonine kinase activity);GO:0004713(protein tyrosine kinase activity);GO:0005515(protein binding);GO:0005524(ATP binding);GO:0005634(nucleus);GO:0005654(nucleoplasm);GO:0005737(cytoplasm);GO:0006468(protein phosphorylation);GO:0006915(apoptotic process);GO:0006974(cellular response to DNA damage stimulus);GO:0006978(DNA damage response, signal transduction by p53 class mediator resulting in transcription of p21 class mediator);GO:0007179(transforming growth factor beta receptor signaling pathway);GO:0007224(smoothened signaling pathway);GO:0007628(adult walking behavior);GO:0008283(cell population proliferation);GO:0008284(positive regulation of cell population proliferation);GO:0008344(adult locomotory behavior);GO:0009952(anterior/posterior pattern specification);GO:0010494(cytoplasmic stress granule);GO:0010842(retina layer formation);GO:0016301(kinase activity);GO:0016310(phosphorylation);GO:0016604(nuclear body);GO:0016605(PML body);GO:0016740(transferase activity);GO:0018105(peptidyl-serine phosphorylation);GO:0018107(peptidyl-threonine phosphorylation);GO:0030182(neuron differentiation);GO:0030218(erythrocyte differentiation);GO:0030511(positive regulation of transforming growth factor beta receptor signaling pathway);GO:0030514(negative regulation of BMP signaling pathway);GO:0030578(PML body organization);GO:0032092(positive regulation of protein binding);GO:0042771(intrinsic apoptotic signaling pathway in response to DNA damage by p53 class mediator);GO:0043388(positive regulation of DNA binding);GO:0043524(negative regulation of neuron apoptotic process);GO:0045766(positive regulation of angiogenesis);GO:0045893(positive regulation of DNA-templated transcription);GO:0045944(positive regulation of transcription by RNA polymerase II);GO:0046330(positive regulation of JNK cascade);GO:0046332(SMAD binding);GO:0046790(virion binding);GO:0048596(embryonic camera-type eye morphogenesis);GO:0050882(voluntary musculoskeletal movement);GO:0051091(positive regulation of DNA-binding transcription factor activity);GO:0051402(neuron apoptotic process);GO:0051726(regulation of cell cycle);GO:0060059(embryonic retina morphogenesis in camera-type eye);GO:0060235(lens induction in camera-type eye);GO:0060395(SMAD protein signal transduction);GO:0061072(iris morphogenesis);GO:0061629(RNA polymerase II-specific DNA-binding transcription factor binding);GO:0071456(cellular response to hypoxia);GO:0090575(RNA polymerase II transcription regulator complex);GO:0097193(intrinsic apoptotic signaling pathway);GO:0106310(protein serine kinase activity);GO:1901796(regulation of signal transduction by p53 class mediator);GO:2000059(negative regulation of ubiquitin-dependent protein catabolic process)</t>
  </si>
  <si>
    <t>04218(Cellular senescence)</t>
  </si>
  <si>
    <t>ENSG00000110934</t>
  </si>
  <si>
    <t>BIN2</t>
  </si>
  <si>
    <t>bridging integrator 2 [Source:HGNC Symbol;Acc:HGNC:1053]</t>
  </si>
  <si>
    <t>GO:0001891(phagocytic cup);GO:0002102(podosome);GO:0005515(protein binding);GO:0005543(phospholipid binding);GO:0005576(extracellular region);GO:0005737(cytoplasm);GO:0005886(plasma membrane);GO:0005938(cell cortex);GO:0006911(phagocytosis, engulfment);GO:0016020(membrane);GO:0034774(secretory granule lumen);GO:0042995(cell projection);GO:0043229(intracellular organelle);GO:0060326(cell chemotaxis);GO:0070161(anchoring junction);GO:0071800(podosome assembly);GO:0097320(plasma membrane tubulation);GO:1904813(ficolin-1-rich granule lumen)</t>
  </si>
  <si>
    <t>ENSG00000169896</t>
  </si>
  <si>
    <t>ITGAM</t>
  </si>
  <si>
    <t>integrin subunit alpha M [Source:HGNC Symbol;Acc:HGNC:6149]</t>
  </si>
  <si>
    <t>GO:0001540(amyloid-beta binding);GO:0001774(microglial cell activation);GO:0001851(complement component C3b binding);GO:0002376(immune system process);GO:0005178(integrin binding);GO:0005515(protein binding);GO:0005615(extracellular space);GO:0005886(plasma membrane);GO:0006898(receptor-mediated endocytosis);GO:0006911(phagocytosis, engulfment);GO:0007155(cell adhesion);GO:0007160(cell-matrix adhesion);GO:0007229(integrin-mediated signaling pathway);GO:0008305(integrin complex);GO:0009897(external side of plasma membrane);GO:0009986(cell surface);GO:0010668(ectodermal cell differentiation);GO:0016020(membrane);GO:0030900(forebrain development);GO:0031072(heat shock protein binding);GO:0032930(positive regulation of superoxide anion generation);GO:0033627(cell adhesion mediated by integrin);GO:0034688(integrin alphaM-beta2 complex);GO:0035579(specific granule membrane);GO:0038024(cargo receptor activity);GO:0043315(positive regulation of neutrophil degranulation);GO:0044853(plasma membrane raft);GO:0044877(protein-containing complex binding);GO:0045087(innate immune response);GO:0045121(membrane raft);GO:0045963(negative regulation of dopamine metabolic process);GO:0046872(metal ion binding);GO:0070062(extracellular exosome);GO:0070821(tertiary granule membrane);GO:0090314(positive regulation of protein targeting to membrane);GO:0097190(apoptotic signaling pathway);GO:0097242(amyloid-beta clearance);GO:0098609(cell-cell adhesion);GO:0098742(cell-cell adhesion via plasma-membrane adhesion molecules);GO:0110090(positive regulation of hippocampal neuron apoptotic process);GO:0150062(complement-mediated synapse pruning);GO:0150064(vertebrate eye-specific patterning);GO:1904151(positive regulation of microglial cell mediated cytotoxicity);GO:1905114(cell surface receptor signaling pathway involved in cell-cell signaling);GO:2000363(positive regulation of prostaglandin-E synthase activity)</t>
  </si>
  <si>
    <t>04015(Rap1 signaling pathway);04145(Phagosome);04514(Cell adhesion molecules);04610(Complement and coagulation cascades);04640(Hematopoietic cell lineage);04670(Leukocyte transendothelial migration);04810(Regulation of actin cytoskeleton);05133(Pertussis);05134(Legionellosis);05140(Leishmaniasis);05146(Amoebiasis);05150(Staphylococcus aureus infection);05152(Tuberculosis);05202(Transcriptional misregulation in cancer);05221(Acute myeloid leukemia)</t>
  </si>
  <si>
    <t>ENSG00000073861</t>
  </si>
  <si>
    <t>TBX21</t>
  </si>
  <si>
    <t>T-box transcription factor 21 [Source:HGNC Symbol;Acc:HGNC:11599]</t>
  </si>
  <si>
    <t>GO:0000122(negative regulation of transcription by RNA polymerase II);GO:0000976(transcription cis-regulatory region binding);GO:0000978(RNA polymerase II cis-regulatory region sequence-specific DNA binding);GO:0000981(DNA-binding transcription factor activity, RNA polymerase II-specific);GO:0001227(DNA-binding transcription repressor activity, RNA polymerase II-specific);GO:0001228(DNA-binding transcription activator activity, RNA polymerase II-specific);GO:0001708(cell fate specification);GO:0002296(T-helper 1 cell lineage commitment);GO:0003677(DNA binding);GO:0003700(DNA-binding transcription factor activity);GO:0005515(protein binding);GO:0005634(nucleus);GO:0006355(regulation of DNA-templated transcription);GO:0006357(regulation of transcription by RNA polymerase II);GO:0009615(response to virus);GO:0010628(positive regulation of gene expression);GO:0030217(T cell differentiation);GO:0032703(negative regulation of interleukin-2 production);GO:0043025(neuronal cell body);GO:0043161(proteasome-mediated ubiquitin-dependent protein catabolic process);GO:0043565(sequence-specific DNA binding);GO:0045580(regulation of T cell differentiation);GO:0045892(negative regulation of DNA-templated transcription);GO:0045893(positive regulation of DNA-templated transcription);GO:0045944(positive regulation of transcription by RNA polymerase II);GO:0048304(positive regulation of isotype switching to IgG isotypes);GO:0050776(regulation of immune response);GO:0071310(cellular response to organic substance);GO:0072676(lymphocyte migration);GO:1990837(sequence-specific double-stranded DNA binding);GO:2000320(negative regulation of T-helper 17 cell differentiation);GO:2000329(negative regulation of T-helper 17 cell lineage commitment);GO:2000552(negative regulation of T-helper 2 cell cytokine production);GO:2000556(positive regulation of T-helper 1 cell cytokine production)</t>
  </si>
  <si>
    <t>04658(Th1 and Th2 cell differentiation);04659(Th17 cell differentiation);05321(Inflammatory bowel disease)</t>
  </si>
  <si>
    <t>ENSG00000189430</t>
  </si>
  <si>
    <t>NCR1</t>
  </si>
  <si>
    <t>natural cytotoxicity triggering receptor 1 [Source:HGNC Symbol;Acc:HGNC:6731]</t>
  </si>
  <si>
    <t>GO:0005515(protein binding);GO:0005886(plasma membrane);GO:0006968(cellular defense response);GO:0007165(signal transduction);GO:0016020(membrane);GO:0016514(SWI/SNF complex);GO:0030101(natural killer cell activation);GO:0042269(regulation of natural killer cell mediated cytotoxicity)</t>
  </si>
  <si>
    <t>ENSG00000176845</t>
  </si>
  <si>
    <t>METRNL</t>
  </si>
  <si>
    <t>meteorin like, glial cell differentiation regulator [Source:HGNC Symbol;Acc:HGNC:27584]</t>
  </si>
  <si>
    <t>GO:0003674(molecular_function);GO:0005179(hormone activity);GO:0005576(extracellular region);GO:0005615(extracellular space);GO:0007165(signal transduction);GO:0009409(response to cold);GO:0014850(response to muscle activity);GO:0045444(fat cell differentiation);GO:0050728(negative regulation of inflammatory response);GO:0050873(brown fat cell differentiation);GO:0070062(extracellular exosome);GO:0090336(positive regulation of brown fat cell differentiation);GO:0097009(energy homeostasis)</t>
  </si>
  <si>
    <t>ENSG00000131051</t>
  </si>
  <si>
    <t>RBM39</t>
  </si>
  <si>
    <t>RNA binding motif protein 39 [Source:HGNC Symbol;Acc:HGNC:15923]</t>
  </si>
  <si>
    <t>GO:0003676(nucleic acid binding);GO:0003723(RNA binding);GO:0005515(protein binding);GO:0005634(nucleus);GO:0005654(nucleoplasm);GO:0006396(RNA processing);GO:0006397(mRNA processing);GO:0008380(RNA splicing);GO:0015630(microtubule cytoskeleton);GO:0016607(nuclear speck);GO:0032991(protein-containing complex);GO:0034451(centriolar satellite);GO:0048024(regulation of mRNA splicing, via spliceosome);GO:0050733(RS domain binding);GO:1990446(U1 snRNP binding)</t>
  </si>
  <si>
    <t>ENSG00000290541</t>
  </si>
  <si>
    <t>CYP4F29P</t>
  </si>
  <si>
    <t>cytochrome P450 family 4 subfamily F member 29, pseudogene [Source:NCBI gene (formerly Entrezgene);Acc:54055]</t>
  </si>
  <si>
    <t>ENSG00000112576</t>
  </si>
  <si>
    <t>CCND3</t>
  </si>
  <si>
    <t>cyclin D3 [Source:HGNC Symbol;Acc:HGNC:1585]</t>
  </si>
  <si>
    <t>GO:0000079(regulation of cyclin-dependent protein serine/threonine kinase activity);GO:0000082(G1/S transition of mitotic cell cycle);GO:0000122(negative regulation of transcription by RNA polymerase II);GO:0000307(cyclin-dependent protein kinase holoenzyme complex);GO:0001934(positive regulation of protein phosphorylation);GO:0004693(cyclin-dependent protein serine/threonine kinase activity);GO:0005515(protein binding);GO:0005634(nucleus);GO:0005654(nucleoplasm);GO:0005737(cytoplasm);GO:0005829(cytosol);GO:0007049(cell cycle);GO:0007165(signal transduction);GO:0016538(cyclin-dependent protein serine/threonine kinase regulator activity);GO:0019901(protein kinase binding);GO:0042098(T cell proliferation);GO:0042127(regulation of cell population proliferation);GO:0044772(mitotic cell cycle phase transition);GO:0045737(positive regulation of cyclin-dependent protein serine/threonine kinase activity);GO:0046626(regulation of insulin receptor signaling pathway);GO:0051301(cell division);GO:0051726(regulation of cell cycle);GO:0061575(cyclin-dependent protein serine/threonine kinase activator activity);GO:0097130(cyclin D3-CDK4 complex)</t>
  </si>
  <si>
    <t>04110(Cell cycle);04115(p53 signaling pathway);04151(PI3K-Akt signaling pathway);04218(Cellular senescence);04310(Wnt signaling pathway);04390(Hippo signaling pathway);04510(Focal adhesion);04630(JAK-STAT signaling pathway);05162(Measles);05164(Influenza A);05165(Human papillomavirus infection);05166(Human T-cell leukemia virus 1 infection);05169(Epstein-Barr virus infection);05200(Pathways in cancer);05203(Viral carcinogenesis)</t>
  </si>
  <si>
    <t>ENSG00000132359</t>
  </si>
  <si>
    <t>RAP1GAP2</t>
  </si>
  <si>
    <t>RAP1 GTPase activating protein 2 [Source:HGNC Symbol;Acc:HGNC:29176]</t>
  </si>
  <si>
    <t>GO:0002250(adaptive immune response);GO:0005096(GTPase activator activity);GO:0005515(protein binding);GO:0005737(cytoplasm);GO:0005813(centrosome);GO:0005829(cytosol);GO:0005886(plasma membrane);GO:0008361(regulation of cell size);GO:0031965(nuclear membrane);GO:0048471(perinuclear region of cytoplasm);GO:0051056(regulation of small GTPase mediated signal transduction);GO:0090630(activation of GTPase activity)</t>
  </si>
  <si>
    <t>ENSG00000150045</t>
  </si>
  <si>
    <t>KLRF1</t>
  </si>
  <si>
    <t>killer cell lectin like receptor F1 [Source:HGNC Symbol;Acc:HGNC:13342]</t>
  </si>
  <si>
    <t>GO:0004888(transmembrane signaling receptor activity);GO:0005515(protein binding);GO:0005886(plasma membrane);GO:0007166(cell surface receptor signaling pathway);GO:0016020(membrane);GO:0030246(carbohydrate binding);GO:0032393(MHC class I receptor activity)</t>
  </si>
  <si>
    <t>ENSG00000145649</t>
  </si>
  <si>
    <t>GZMA</t>
  </si>
  <si>
    <t>granzyme A [Source:HGNC Symbol;Acc:HGNC:4708]</t>
  </si>
  <si>
    <t>GO:0001772(immunological synapse);GO:0004252(serine-type endopeptidase activity);GO:0005515(protein binding);GO:0005576(extracellular region);GO:0005615(extracellular space);GO:0005634(nucleus);GO:0005737(cytoplasm);GO:0006508(proteolysis);GO:0006915(apoptotic process);GO:0006955(immune response);GO:0008233(peptidase activity);GO:0008236(serine-type peptidase activity);GO:0009617(response to bacterium);GO:0016787(hydrolase activity);GO:0031640(killing of cells of another organism);GO:0032078(negative regulation of endodeoxyribonuclease activity);GO:0042803(protein homodimerization activity);GO:0043065(positive regulation of apoptotic process);GO:0043392(negative regulation of DNA binding);GO:0051354(negative regulation of oxidoreductase activity);GO:0051603(proteolysis involved in protein catabolic process);GO:0051604(protein maturation);GO:0070269(pyroptosis);GO:0140507(granzyme-mediated programmed cell death signaling pathway);GO:1902483(cytotoxic T cell pyroptotic process)</t>
  </si>
  <si>
    <t>ENSG00000121281</t>
  </si>
  <si>
    <t>ADCY7</t>
  </si>
  <si>
    <t>adenylate cyclase 7 [Source:HGNC Symbol;Acc:HGNC:238]</t>
  </si>
  <si>
    <t>GO:0000166(nucleotide binding);GO:0002819(regulation of adaptive immune response);GO:0004016(adenylate cyclase activity);GO:0005524(ATP binding);GO:0005886(plasma membrane);GO:0006171(cAMP biosynthetic process);GO:0007189(adenylate cyclase-activating G protein-coupled receptor signaling pathway);GO:0007193(adenylate cyclase-inhibiting G protein-coupled receptor signaling pathway);GO:0009190(cyclic nucleotide biosynthetic process);GO:0016020(membrane);GO:0016829(lyase activity);GO:0016849(phosphorus-oxygen lyase activity);GO:0035556(intracellular signal transduction);GO:0046872(metal ion binding);GO:0060135(maternal process involved in female pregnancy);GO:0071285(cellular response to lithium ion);GO:0071361(cellular response to ethanol);GO:1900016(negative regulation of cytokine production involved in inflammatory response)</t>
  </si>
  <si>
    <t>00230(Purine metabolism);01100(Metabolic pathways);01522(Endocrine resistance);04015(Rap1 signaling pathway);04020(Calcium signaling pathway);04022(cGMP-PKG signaling pathway);04024(cAMP signaling pathway);04062(Chemokine signaling pathway);04072(Phospholipase D signaling pathway);04114(Oocyte meiosis);04211(Longevity regulating pathway);04213(Longevity regulating pathway - multiple species);04261(Adrenergic signaling in cardiomyocytes);04270(Vascular smooth muscle contraction);04371(Apelin signaling pathway);04540(Gap junction);04611(Platelet activation);04713(Circadian entrainment);04714(Thermogenesis);04723(Retrograde endocannabinoid signaling);04724(Glutamatergic synapse);04725(Cholinergic synapse);04727(GABAergic synapse);04750(Inflammatory mediator regulation of TRP channels);04911(Insulin secretion);04912(GnRH signaling pathway);04913(Ovarian steroidogenesis);04914(Progesterone-mediated oocyte maturation);04915(Estrogen signaling pathway);04916(Melanogenesis);04918(Thyroid hormone synthesis);04921(Oxytocin signaling pathway);04923(Regulation of lipolysis in adipocytes);04925(Aldosterone synthesis and secretion);04926(Relaxin signaling pathway);04927(Cortisol synthesis and secretion);04928(Parathyroid hormone synthesis, secretion and action);04934(Cushing syndrome);04935(Growth hormone synthesis, secretion and action);04970(Salivary secretion);04971(Gastric acid secretion);04972(Pancreatic secretion);04976(Bile secretion);05032(Morphine addiction);05163(Human cytomegalovirus infection);05166(Human T-cell leukemia virus 1 infection);05200(Pathways in cancer);05414(Dilated cardiomyopathy)</t>
  </si>
  <si>
    <t>ENSG00000109046</t>
  </si>
  <si>
    <t>WSB1</t>
  </si>
  <si>
    <t>WD repeat and SOCS box containing 1 [Source:HGNC Symbol;Acc:HGNC:19221]</t>
  </si>
  <si>
    <t>GO:0000209(protein polyubiquitination);GO:0005515(protein binding);GO:0005737(cytoplasm);GO:0005829(cytosol);GO:0008150(biological_process);GO:0016567(protein ubiquitination);GO:0035556(intracellular signal transduction);GO:0044314(protein K27-linked ubiquitination);GO:0061630(ubiquitin protein ligase activity);GO:0140454(protein aggregate center assembly)</t>
  </si>
  <si>
    <t>ENSG00000153310</t>
  </si>
  <si>
    <t>CYRIB</t>
  </si>
  <si>
    <t>CYFIP related Rac1 interactor B [Source:HGNC Symbol;Acc:HGNC:25216]</t>
  </si>
  <si>
    <t>GO:0001916(positive regulation of T cell mediated cytotoxicity);GO:0005515(protein binding);GO:0005576(extracellular region);GO:0005739(mitochondrion);GO:0005929(cilium);GO:0016020(membrane);GO:0023030(MHC class Ib protein binding, via antigen binding groove);GO:0030334(regulation of cell migration);GO:0030833(regulation of actin filament polymerization);GO:0030837(negative regulation of actin filament polymerization);GO:0031093(platelet alpha granule lumen);GO:0031267(small GTPase binding);GO:0032729(positive regulation of interferon-gamma production);GO:0050870(positive regulation of T cell activation);GO:0050920(regulation of chemotaxis);GO:0051058(negative regulation of small GTPase mediated signal transduction);GO:0070062(extracellular exosome);GO:0071219(cellular response to molecule of bacterial origin);GO:0090140(regulation of mitochondrial fission);GO:2000114(regulation of establishment of cell polarity);GO:2000568(positive regulation of memory T cell activation)</t>
  </si>
  <si>
    <t>ENSG00000142864</t>
  </si>
  <si>
    <t>SERBP1</t>
  </si>
  <si>
    <t>SERPINE1 mRNA binding protein 1 [Source:HGNC Symbol;Acc:HGNC:17860]</t>
  </si>
  <si>
    <t>GO:0003723(RNA binding);GO:0003730(mRNA 3'-UTR binding);GO:0005515(protein binding);GO:0005634(nucleus);GO:0005737(cytoplasm);GO:0005829(cytosol);GO:0016020(membrane);GO:0017148(negative regulation of translation);GO:0030371(translation repressor activity);GO:0030578(PML body organization);GO:0032183(SUMO binding);GO:0043022(ribosome binding);GO:0043488(regulation of mRNA stability);GO:0045296(cadherin binding);GO:0048471(perinuclear region of cytoplasm);GO:0061770(translation elongation factor binding);GO:0070062(extracellular exosome)</t>
  </si>
  <si>
    <t>ENSG00000177674</t>
  </si>
  <si>
    <t>AGTRAP</t>
  </si>
  <si>
    <t>angiotensin II receptor associated protein [Source:HGNC Symbol;Acc:HGNC:13539]</t>
  </si>
  <si>
    <t>GO:0000139(Golgi membrane);GO:0001666(response to hypoxia);GO:0004945(angiotensin type II receptor activity);GO:0005515(protein binding);GO:0005783(endoplasmic reticulum);GO:0005789(endoplasmic reticulum membrane);GO:0005794(Golgi apparatus);GO:0005886(plasma membrane);GO:0005938(cell cortex);GO:0008217(regulation of blood pressure);GO:0016020(membrane);GO:0030659(cytoplasmic vesicle membrane);GO:0031410(cytoplasmic vesicle);GO:0038166(angiotensin-activated signaling pathway);GO:0042802(identical protein binding);GO:0043231(intracellular membrane-bounded organelle)</t>
  </si>
  <si>
    <t>ENSG00000147459</t>
  </si>
  <si>
    <t>DOCK5</t>
  </si>
  <si>
    <t>dedicator of cytokinesis 5 [Source:HGNC Symbol;Acc:HGNC:23476]</t>
  </si>
  <si>
    <t>GO:0002102(podosome);GO:0005085(guanyl-nucleotide exchange factor activity);GO:0005096(GTPase activator activity);GO:0005515(protein binding);GO:0005737(cytoplasm);GO:0005829(cytosol);GO:0005886(plasma membrane);GO:0007264(small GTPase mediated signal transduction);GO:0007520(myoblast fusion);GO:0010634(positive regulation of epithelial cell migration);GO:0016020(membrane);GO:0016477(cell migration);GO:0016601(Rac protein signal transduction);GO:0031267(small GTPase binding);GO:0042995(cell projection);GO:0046849(bone remodeling);GO:0070161(anchoring junction);GO:0071800(podosome assembly);GO:1900026(positive regulation of substrate adhesion-dependent cell spreading);GO:1904694(negative regulation of vascular associated smooth muscle contraction);GO:1904754(positive regulation of vascular associated smooth muscle cell migration)</t>
  </si>
  <si>
    <t>ENSG00000112079</t>
  </si>
  <si>
    <t>STK38</t>
  </si>
  <si>
    <t>serine/threonine kinase 38 [Source:HGNC Symbol;Acc:HGNC:17847]</t>
  </si>
  <si>
    <t>GO:0000166(nucleotide binding);GO:0000287(magnesium ion binding);GO:0004672(protein kinase activity);GO:0004674(protein serine/threonine kinase activity);GO:0005515(protein binding);GO:0005524(ATP binding);GO:0005634(nucleus);GO:0005737(cytoplasm);GO:0005829(cytosol);GO:0006468(protein phosphorylation);GO:0016301(kinase activity);GO:0016310(phosphorylation);GO:0016740(transferase activity);GO:0018105(peptidyl-serine phosphorylation);GO:0031435(mitogen-activated protein kinase kinase kinase binding);GO:0035556(intracellular signal transduction);GO:0036211(protein modification process);GO:0043407(negative regulation of MAP kinase activity);GO:0045296(cadherin binding);GO:0046872(metal ion binding);GO:0098978(glutamatergic synapse);GO:0099173(postsynapse organization);GO:0106310(protein serine kinase activity)</t>
  </si>
  <si>
    <t>ENSG00000196352</t>
  </si>
  <si>
    <t>CD55</t>
  </si>
  <si>
    <t>CD55 molecule (Cromer blood group) [Source:HGNC Symbol;Acc:HGNC:2665]</t>
  </si>
  <si>
    <t>GO:0000139(Golgi membrane);GO:0001618(virus receptor activity);GO:0002376(immune system process);GO:0002726(positive regulation of T cell cytokine production);GO:0005515(protein binding);GO:0005576(extracellular region);GO:0005886(plasma membrane);GO:0006958(complement activation, classical pathway);GO:0007204(positive regulation of cytosolic calcium ion concentration);GO:0008289(lipid binding);GO:0009986(cell surface);GO:0016020(membrane);GO:0030133(transport vesicle);GO:0030449(regulation of complement activation);GO:0030667(secretory granule membrane);GO:0031664(regulation of lipopolysaccharide-mediated signaling pathway);GO:0033116(endoplasmic reticulum-Golgi intermediate compartment membrane);GO:0045087(innate immune response);GO:0045121(membrane raft);GO:0045730(respiratory burst);GO:0045916(negative regulation of complement activation);GO:0046718(viral entry into host cell);GO:0070062(extracellular exosome);GO:0101003(ficolin-1-rich granule membrane);GO:1903659(regulation of complement-dependent cytotoxicity);GO:2000516(positive regulation of CD4-positive, alpha-beta T cell activation);GO:2000563(positive regulation of CD4-positive, alpha-beta T cell proliferation)</t>
  </si>
  <si>
    <t>04610(Complement and coagulation cascades);04640(Hematopoietic cell lineage);05416(Viral myocarditis)</t>
  </si>
  <si>
    <t>ENSG00000165025</t>
  </si>
  <si>
    <t>SYK</t>
  </si>
  <si>
    <t>spleen associated tyrosine kinase [Source:HGNC Symbol;Acc:HGNC:11491]</t>
  </si>
  <si>
    <t>GO:0000166(nucleotide binding);GO:0001525(angiogenesis);GO:0001775(cell activation);GO:0001784(phosphotyrosine residue binding);GO:0001819(positive regulation of cytokine production);GO:0001820(serotonin secretion);GO:0001945(lymph vessel development);GO:0002092(positive regulation of receptor internalization);GO:0002223(stimulatory C-type lectin receptor signaling pathway);GO:0002250(adaptive immune response);GO:0002281(macrophage activation involved in immune response);GO:0002283(neutrophil activation involved in immune response);GO:0002366(leukocyte activation involved in immune response);GO:0002376(immune system process);GO:0002554(serotonin secretion by platelet);GO:0002696(positive regulation of leukocyte activation);GO:0002862(negative regulation of inflammatory response to antigenic stimulus);GO:0004672(protein kinase activity);GO:0004674(protein serine/threonine kinase activity);GO:0004713(protein tyrosine kinase activity);GO:0004715(non-membrane spanning protein tyrosine kinase activity);GO:0005102(signaling receptor binding);GO:0005178(integrin binding);GO:0005515(protein binding);GO:0005524(ATP binding);GO:0005634(nucleus);GO:0005737(cytoplasm);GO:0005829(cytosol);GO:0005886(plasma membrane);GO:0006468(protein phosphorylation);GO:0006606(protein import into nucleus);GO:0007159(leukocyte cell-cell adhesion);GO:0007166(cell surface receptor signaling pathway);GO:0007167(enzyme-linked receptor protein signaling pathway);GO:0007169(transmembrane receptor protein tyrosine kinase signaling pathway);GO:0007229(integrin-mediated signaling pathway);GO:0009887(animal organ morphogenesis);GO:0010543(regulation of platelet activation);GO:0010803(regulation of tumor necrosis factor-mediated signaling pathway);GO:0016020(membrane);GO:0016170(interleukin-15 receptor binding);GO:0016301(kinase activity);GO:0016310(phosphorylation);GO:0016740(transferase activity);GO:0018105(peptidyl-serine phosphorylation);GO:0018108(peptidyl-tyrosine phosphorylation);GO:0019370(leukotriene biosynthetic process);GO:0019722(calcium-mediated signaling);GO:0019815(B cell receptor complex);GO:0019901(protein kinase binding);GO:0019902(phosphatase binding);GO:0030154(cell differentiation);GO:0030168(platelet activation);GO:0030183(B cell differentiation);GO:0030593(neutrophil chemotaxis);GO:0031234(extrinsic component of cytoplasmic side of plasma membrane);GO:0031334(positive regulation of protein-containing complex assembly);GO:0031623(receptor internalization);GO:0032009(early phagosome);GO:0032481(positive regulation of type I interferon production);GO:0032725(positive regulation of granulocyte macrophage colony-stimulating factor production);GO:0032733(positive regulation of interleukin-10 production);GO:0032735(positive regulation of interleukin-12 production);GO:0032752(positive regulation of interleukin-3 production);GO:0032753(positive regulation of interleukin-4 production);GO:0032755(positive regulation of interleukin-6 production);GO:0032757(positive regulation of interleukin-8 production);GO:0032760(positive regulation of tumor necrosis factor production);GO:0032765(positive regulation of mast cell cytokine production);GO:0032928(regulation of superoxide anion generation);GO:0032930(positive regulation of superoxide anion generation);GO:0032991(protein-containing complex);GO:0033630(positive regulation of cell adhesion mediated by integrin);GO:0035325(Toll-like receptor binding);GO:0035556(intracellular signal transduction);GO:0038063(collagen-activated tyrosine kinase receptor signaling pathway);GO:0038095(Fc-epsilon receptor signaling pathway);GO:0038096(Fc-gamma receptor signaling pathway involved in phagocytosis);GO:0038156(interleukin-3-mediated signaling pathway);GO:0042101(T cell receptor complex);GO:0042169(SH2 domain binding);GO:0042492(gamma-delta T cell differentiation);GO:0042742(defense response to bacterium);GO:0043274(phospholipase binding);GO:0043280(positive regulation of cysteine-type endopeptidase activity involved in apoptotic process);GO:0043303(mast cell degranulation);GO:0043306(positive regulation of mast cell degranulation);GO:0043313(regulation of neutrophil degranulation);GO:0043366(beta selection);GO:0043410(positive regulation of MAPK cascade);GO:0043507(positive regulation of JUN kinase activity);GO:0045087(innate immune response);GO:0045579(positive regulation of B cell differentiation);GO:0045588(positive regulation of gamma-delta T cell differentiation);GO:0045780(positive regulation of bone resorption);GO:0046638(positive regulation of alpha-beta T cell differentiation);GO:0046641(positive regulation of alpha-beta T cell proliferation);GO:0046777(protein autophosphorylation);GO:0048514(blood vessel morphogenesis);GO:0050731(positive regulation of peptidyl-tyrosine phosphorylation);GO:0050764(regulation of phagocytosis);GO:0050778(positive regulation of immune response);GO:0050850(positive regulation of calcium-mediated signaling);GO:0050853(B cell receptor signaling pathway);GO:0051090(regulation of DNA-binding transcription factor activity);GO:0051649(establishment of localization in cell);GO:0051712(positive regulation of killing of cells of another organism);GO:0070372(regulation of ERK1 and ERK2 cascade);GO:0071226(cellular response to molecule of fungal origin);GO:0071396(cellular response to lipid);GO:0071404(cellular response to low-density lipoprotein particle stimulus);GO:0071639(positive regulation of monocyte chemotactic protein-1 production);GO:0090237(regulation of arachidonic acid secretion);GO:0090330(regulation of platelet aggregation);GO:0097110(scaffold protein binding);GO:0120162(positive regulation of cold-induced thermogenesis);GO:1990858(cellular response to lectin)</t>
  </si>
  <si>
    <t>04064(NF-kappa B signaling pathway);04072(Phospholipase D signaling pathway);04151(PI3K-Akt signaling pathway);04380(Osteoclast differentiation);04611(Platelet activation);04625(C-type lectin receptor signaling pathway);04650(Natural killer cell mediated cytotoxicity);04662(B cell receptor signaling pathway);04664(Fc epsilon RI signaling pathway);04666(Fc gamma R-mediated phagocytosis);05152(Tuberculosis);05167(Kaposi sarcoma-associated herpesvirus infection);05168(Herpes simplex virus 1 infection);05169(Epstein-Barr virus infection);05171(Coronavirus disease - COVID-19);05203(Viral carcinogenesis)</t>
  </si>
  <si>
    <t>ENSG00000235437</t>
  </si>
  <si>
    <t>LINC01278</t>
  </si>
  <si>
    <t>long intergenic non-protein coding RNA 1278 [Source:HGNC Symbol;Acc:HGNC:28090]</t>
  </si>
  <si>
    <t>ENSG00000162924</t>
  </si>
  <si>
    <t>REL</t>
  </si>
  <si>
    <t>REL proto-oncogene, NF-kB subunit [Source:HGNC Symbol;Acc:HGNC:9954]</t>
  </si>
  <si>
    <t>GO:0000785(chromatin);GO:0000978(RNA polymerase II cis-regulatory region sequence-specific DNA binding);GO:0000981(DNA-binding transcription factor activity, RNA polymerase II-specific);GO:0001228(DNA-binding transcription activator activity, RNA polymerase II-specific);GO:0003677(DNA binding);GO:0003700(DNA-binding transcription factor activity);GO:0005515(protein binding);GO:0005634(nucleus);GO:0005654(nucleoplasm);GO:0005667(transcription regulator complex);GO:0005737(cytoplasm);GO:0005829(cytosol);GO:0006355(regulation of DNA-templated transcription);GO:0006357(regulation of transcription by RNA polymerase II);GO:0006954(inflammatory response);GO:0007249(I-kappaB kinase/NF-kappaB signaling);GO:0010468(regulation of gene expression);GO:0010629(negative regulation of gene expression);GO:0032688(negative regulation of interferon-beta production);GO:0034097(response to cytokine);GO:0038061(NIK/NF-kappaB signaling);GO:0043123(positive regulation of I-kappaB kinase/NF-kappaB signaling);GO:0043565(sequence-specific DNA binding);GO:0045087(innate immune response);GO:0045944(positive regulation of transcription by RNA polymerase II);GO:0071159(NF-kappaB complex);GO:1901215(negative regulation of neuron death)</t>
  </si>
  <si>
    <t>04014(Ras signaling pathway);05202(Transcriptional misregulation in cancer);05203(Viral carcinogenesis)</t>
  </si>
  <si>
    <t>ENSG00000187514</t>
  </si>
  <si>
    <t>PTMA</t>
  </si>
  <si>
    <t>prothymosin alpha [Source:HGNC Symbol;Acc:HGNC:9623]</t>
  </si>
  <si>
    <t>GO:0005515(protein binding);GO:0005634(nucleus);GO:0005654(nucleoplasm);GO:0005829(cytosol);GO:0006351(DNA-templated transcription);GO:0042393(histone binding);GO:0043066(negative regulation of apoptotic process);GO:0043167(ion binding);GO:0045944(positive regulation of transcription by RNA polymerase II);GO:0140297(DNA-binding transcription factor binding)</t>
  </si>
  <si>
    <t>ENSG00000126773</t>
  </si>
  <si>
    <t>PCNX4</t>
  </si>
  <si>
    <t>pecanex 4 [Source:HGNC Symbol;Acc:HGNC:20349]</t>
  </si>
  <si>
    <t>GO:0005515(protein binding);GO:0016020(membrane)</t>
  </si>
  <si>
    <t>ENSG00000185697</t>
  </si>
  <si>
    <t>MYBL1</t>
  </si>
  <si>
    <t>MYB proto-oncogene like 1 [Source:HGNC Symbol;Acc:HGNC:7547]</t>
  </si>
  <si>
    <t>GO:0000278(mitotic cell cycle);GO:0000978(RNA polymerase II cis-regulatory region sequence-specific DNA binding);GO:0000981(DNA-binding transcription factor activity, RNA polymerase II-specific);GO:0001228(DNA-binding transcription activator activity, RNA polymerase II-specific);GO:0003677(DNA binding);GO:0005634(nucleus);GO:0005654(nucleoplasm);GO:0006355(regulation of DNA-templated transcription);GO:0007141(male meiosis I);GO:0007283(spermatogenesis);GO:0030154(cell differentiation);GO:0045893(positive regulation of DNA-templated transcription);GO:0045944(positive regulation of transcription by RNA polymerase II);GO:0140543(positive regulation of piRNA transcription)</t>
  </si>
  <si>
    <t>ENSG00000186088</t>
  </si>
  <si>
    <t>GSAP</t>
  </si>
  <si>
    <t>gamma-secretase activating protein [Source:HGNC Symbol;Acc:HGNC:28042]</t>
  </si>
  <si>
    <t>GO:0001540(amyloid-beta binding);GO:0005515(protein binding);GO:0005794(Golgi apparatus);GO:0005802(trans-Golgi network);GO:0030162(regulation of proteolysis);GO:1902004(positive regulation of amyloid-beta formation)</t>
  </si>
  <si>
    <t>ENSG00000163590</t>
  </si>
  <si>
    <t>PPM1L</t>
  </si>
  <si>
    <t>protein phosphatase, Mg2+/Mn2+ dependent 1L [Source:HGNC Symbol;Acc:HGNC:16381]</t>
  </si>
  <si>
    <t>GO:0000165(MAPK cascade);GO:0004721(phosphoprotein phosphatase activity);GO:0004722(protein serine/threonine phosphatase activity);GO:0005789(endoplasmic reticulum membrane);GO:0006470(protein dephosphorylation);GO:0007178(transmembrane receptor protein serine/threonine kinase signaling pathway);GO:0016020(membrane);GO:0016787(hydrolase activity);GO:0017018(myosin phosphatase activity);GO:0030148(sphingolipid biosynthetic process);GO:0043169(cation binding);GO:0046872(metal ion binding);GO:0070062(extracellular exosome)</t>
  </si>
  <si>
    <t>ENSG00000100023</t>
  </si>
  <si>
    <t>PPIL2</t>
  </si>
  <si>
    <t>peptidylprolyl isomerase like 2 [Source:HGNC Symbol;Acc:HGNC:9261]</t>
  </si>
  <si>
    <t>GO:0000209(protein polyubiquitination);GO:0000413(protein peptidyl-prolyl isomerization);GO:0003755(peptidyl-prolyl cis-trans isomerase activity);GO:0004842(ubiquitin-protein transferase activity);GO:0005515(protein binding);GO:0005634(nucleus);GO:0005654(nucleoplasm);GO:0005681(spliceosomal complex);GO:0005737(cytoplasm);GO:0005796(Golgi lumen);GO:0005886(plasma membrane);GO:0006397(mRNA processing);GO:0006457(protein folding);GO:0006807(nitrogen compound metabolic process);GO:0008380(RNA splicing);GO:0016567(protein ubiquitination);GO:0016740(transferase activity);GO:0016853(isomerase activity);GO:0034450(ubiquitin-ubiquitin ligase activity);GO:0043170(macromolecule metabolic process);GO:0044238(primary metabolic process);GO:0061630(ubiquitin protein ligase activity);GO:0071013(catalytic step 2 spliceosome);GO:0072659(protein localization to plasma membrane)</t>
  </si>
  <si>
    <t>ENSG00000163565</t>
  </si>
  <si>
    <t>IFI16</t>
  </si>
  <si>
    <t>interferon gamma inducible protein 16 [Source:HGNC Symbol;Acc:HGNC:5395]</t>
  </si>
  <si>
    <t>GO:0000122(negative regulation of transcription by RNA polymerase II);GO:0001819(positive regulation of cytokine production);GO:0002218(activation of innate immune response);GO:0002376(immune system process);GO:0003677(DNA binding);GO:0003690(double-stranded DNA binding);GO:0003723(RNA binding);GO:0005515(protein binding);GO:0005634(nucleus);GO:0005654(nucleoplasm);GO:0005730(nucleolus);GO:0005737(cytoplasm);GO:0005829(cytosol);GO:0006914(autophagy);GO:0006915(apoptotic process);GO:0006954(inflammatory response);GO:0008134(transcription factor binding);GO:0010506(regulation of autophagy);GO:0016020(membrane);GO:0016607(nuclear speck);GO:0030099(myeloid cell differentiation);GO:0030224(monocyte differentiation);GO:0032731(positive regulation of interleukin-1 beta production);GO:0035458(cellular response to interferon-beta);GO:0040029(epigenetic regulation of gene expression);GO:0042149(cellular response to glucose starvation);GO:0042771(intrinsic apoptotic signaling pathway in response to DNA damage by p53 class mediator);GO:0042802(identical protein binding);GO:0043392(negative regulation of DNA binding);GO:0045071(negative regulation of viral genome replication);GO:0045087(innate immune response);GO:0045824(negative regulation of innate immune response);GO:0045892(negative regulation of DNA-templated transcription);GO:0045944(positive regulation of transcription by RNA polymerase II);GO:0051607(defense response to virus);GO:0071479(cellular response to ionizing radiation);GO:0072332(intrinsic apoptotic signaling pathway by p53 class mediator);GO:0097202(activation of cysteine-type endopeptidase activity);GO:2000117(negative regulation of cysteine-type endopeptidase activity)</t>
  </si>
  <si>
    <t>ENSG00000180739</t>
  </si>
  <si>
    <t>S1PR5</t>
  </si>
  <si>
    <t>sphingosine-1-phosphate receptor 5 [Source:HGNC Symbol;Acc:HGNC:14299]</t>
  </si>
  <si>
    <t>GO:0003376(sphingosine-1-phosphate receptor signaling pathway);GO:0004930(G protein-coupled receptor activity);GO:0005515(protein binding);GO:0005886(plasma membrane);GO:0007165(signal transduction);GO:0007186(G protein-coupled receptor signaling pathway);GO:0016020(membrane);GO:0038036(sphingosine-1-phosphate receptor activity);GO:0045664(regulation of neuron differentiation)</t>
  </si>
  <si>
    <t>04071(Sphingolipid signaling pathway);04080(Neuroactive ligand-receptor interaction)</t>
  </si>
  <si>
    <t>ENSG00000177200</t>
  </si>
  <si>
    <t>CHD9</t>
  </si>
  <si>
    <t>chromodomain helicase DNA binding protein 9 [Source:HGNC Symbol;Acc:HGNC:25701]</t>
  </si>
  <si>
    <t>GO:0000166(nucleotide binding);GO:0003677(DNA binding);GO:0004386(helicase activity);GO:0005515(protein binding);GO:0005524(ATP binding);GO:0005634(nucleus);GO:0005654(nucleoplasm);GO:0005737(cytoplasm);GO:0005829(cytosol);GO:0006325(chromatin organization);GO:0006338(chromatin remodeling);GO:0016787(hydrolase activity);GO:0016887(ATP hydrolysis activity);GO:0140658(ATP-dependent chromatin remodeler activity)</t>
  </si>
  <si>
    <t>ENSG00000160310</t>
  </si>
  <si>
    <t>PRMT2</t>
  </si>
  <si>
    <t>protein arginine methyltransferase 2 [Source:HGNC Symbol;Acc:HGNC:5186]</t>
  </si>
  <si>
    <t>GO:0003713(transcription coactivator activity);GO:0005515(protein binding);GO:0005634(nucleus);GO:0005654(nucleoplasm);GO:0005730(nucleolus);GO:0005737(cytoplasm);GO:0005829(cytosol);GO:0006338(chromatin remodeling);GO:0006479(protein methylation);GO:0006807(nitrogen compound metabolic process);GO:0007165(signal transduction);GO:0008168(methyltransferase activity);GO:0008276(protein methyltransferase activity);GO:0016274(protein-arginine N-methyltransferase activity);GO:0016740(transferase activity);GO:0018216(peptidyl-arginine methylation);GO:0030331(nuclear estrogen receptor binding);GO:0032088(negative regulation of NF-kappaB transcription factor activity);GO:0032259(methylation);GO:0033142(nuclear progesterone receptor binding);GO:0035242(protein-arginine omega-N asymmetric methyltransferase activity);GO:0042054(histone methyltransferase activity);GO:0042803(protein homodimerization activity);GO:0042974(nuclear retinoic acid receptor binding);GO:0042975(peroxisome proliferator activated receptor binding);GO:0043065(positive regulation of apoptotic process);GO:0044877(protein-containing complex binding);GO:0045892(negative regulation of DNA-templated transcription);GO:0045893(positive regulation of DNA-templated transcription);GO:0046966(nuclear thyroid hormone receptor binding);GO:0048588(developmental cell growth);GO:0050681(nuclear androgen receptor binding);GO:0060765(regulation of androgen receptor signaling pathway);GO:0140592(histone methyltransferase activity (H3-R8 specific));GO:2000134(negative regulation of G1/S transition of mitotic cell cycle)</t>
  </si>
  <si>
    <t>ENSG00000175334</t>
  </si>
  <si>
    <t>BANF1</t>
  </si>
  <si>
    <t>BAF nuclear assembly factor 1 [Source:HGNC Symbol;Acc:HGNC:17397]</t>
  </si>
  <si>
    <t>GO:0000785(chromatin);GO:0000793(condensed chromosome);GO:0003677(DNA binding);GO:0003690(double-stranded DNA binding);GO:0005515(protein binding);GO:0005634(nucleus);GO:0005635(nuclear envelope);GO:0005654(nucleoplasm);GO:0005694(chromosome);GO:0005737(cytoplasm);GO:0005829(cytosol);GO:0006325(chromatin organization);GO:0006979(response to oxidative stress);GO:0007084(mitotic nuclear membrane reassembly);GO:0009615(response to virus);GO:0010836(negative regulation of protein ADP-ribosylation);GO:0015074(DNA integration);GO:0032480(negative regulation of type I interferon production);GO:0042802(identical protein binding);GO:0042803(protein homodimerization activity);GO:0045071(negative regulation of viral genome replication);GO:0045824(negative regulation of innate immune response);GO:0140678(molecular function inhibitor activity)</t>
  </si>
  <si>
    <t>ENSG00000101695</t>
  </si>
  <si>
    <t>RNF125</t>
  </si>
  <si>
    <t>ring finger protein 125 [Source:HGNC Symbol;Acc:HGNC:21150]</t>
  </si>
  <si>
    <t>GO:0000139(Golgi membrane);GO:0000209(protein polyubiquitination);GO:0002039(p53 binding);GO:0002250(adaptive immune response);GO:0002376(immune system process);GO:0005515(protein binding);GO:0005794(Golgi apparatus);GO:0006511(ubiquitin-dependent protein catabolic process);GO:0008270(zinc ion binding);GO:0016020(membrane);GO:0016567(protein ubiquitination);GO:0016740(transferase activity);GO:0031624(ubiquitin conjugating enzyme binding);GO:0032480(negative regulation of type I interferon production);GO:0034098(VCP-NPL4-UFD1 AAA ATPase complex);GO:0039536(negative regulation of RIG-I signaling pathway);GO:0043231(intracellular membrane-bounded organelle);GO:0046872(metal ion binding);GO:0061630(ubiquitin protein ligase activity);GO:1990830(cellular response to leukemia inhibitory factor)</t>
  </si>
  <si>
    <t>04622(RIG-I-like receptor signaling pathway)</t>
  </si>
  <si>
    <t>ENSG00000213722</t>
  </si>
  <si>
    <t>DDAH2</t>
  </si>
  <si>
    <t>dimethylarginine dimethylaminohydrolase 2 [Source:HGNC Symbol;Acc:HGNC:2716]</t>
  </si>
  <si>
    <t>GO:0000052(citrulline metabolic process);GO:0003824(catalytic activity);GO:0005515(protein binding);GO:0005737(cytoplasm);GO:0005739(mitochondrion);GO:0005829(cytosol);GO:0006525(arginine metabolic process);GO:0006527(arginine catabolic process);GO:0006809(nitric oxide biosynthetic process);GO:0007263(nitric oxide mediated signal transduction);GO:0016403(dimethylargininase activity);GO:0016597(amino acid binding);GO:0016787(hydrolase activity);GO:0043066(negative regulation of apoptotic process);GO:0045429(positive regulation of nitric oxide biosynthetic process);GO:0050999(regulation of nitric-oxide synthase activity);GO:0070062(extracellular exosome)</t>
  </si>
  <si>
    <t>ENSG00000123329</t>
  </si>
  <si>
    <t>ARHGAP9</t>
  </si>
  <si>
    <t>Rho GTPase activating protein 9 [Source:HGNC Symbol;Acc:HGNC:14130]</t>
  </si>
  <si>
    <t>GO:0005096(GTPase activator activity);GO:0005515(protein binding);GO:0005547(phosphatidylinositol-3,4,5-trisphosphate binding);GO:0005576(extracellular region);GO:0005737(cytoplasm);GO:0005829(cytosol);GO:0007165(signal transduction);GO:0008289(lipid binding);GO:0034774(secretory granule lumen);GO:0043087(regulation of GTPase activity);GO:0051056(regulation of small GTPase mediated signal transduction)</t>
  </si>
  <si>
    <t>ENSG00000130303</t>
  </si>
  <si>
    <t>BST2</t>
  </si>
  <si>
    <t>bone marrow stromal cell antigen 2 [Source:HGNC Symbol;Acc:HGNC:1119]</t>
  </si>
  <si>
    <t>GO:0002376(immune system process);GO:0002737(negative regulation of plasmacytoid dendritic cell cytokine production);GO:0003723(RNA binding);GO:0005515(protein binding);GO:0005737(cytoplasm);GO:0005768(endosome);GO:0005770(late endosome);GO:0005771(multivesicular body);GO:0005794(Golgi apparatus);GO:0005886(plasma membrane);GO:0008191(metalloendopeptidase inhibitor activity);GO:0009615(response to virus);GO:0009986(cell surface);GO:0016020(membrane);GO:0016324(apical plasma membrane);GO:0030308(negative regulation of cell growth);GO:0030336(negative regulation of cell migration);GO:0032956(regulation of actin cytoskeleton organization);GO:0034341(response to interferon-gamma);GO:0035455(response to interferon-alpha);GO:0035456(response to interferon-beta);GO:0035577(azurophil granule membrane);GO:0042113(B cell activation);GO:0042802(identical protein binding);GO:0042803(protein homodimerization activity);GO:0043123(positive regulation of I-kappaB kinase/NF-kappaB signaling);GO:0043231(intracellular membrane-bounded organelle);GO:0045071(negative regulation of viral genome replication);GO:0045087(innate immune response);GO:0045121(membrane raft);GO:0051607(defense response to virus);GO:0070062(extracellular exosome);GO:0070665(positive regulation of leukocyte proliferation);GO:1901253(negative regulation of intracellular transport of viral material)</t>
  </si>
  <si>
    <t>05168(Herpes simplex virus 1 infection);05170(Human immunodeficiency virus 1 infection)</t>
  </si>
  <si>
    <t>ENSG00000124570</t>
  </si>
  <si>
    <t>SERPINB6</t>
  </si>
  <si>
    <t>serpin family B member 6 [Source:HGNC Symbol;Acc:HGNC:8950]</t>
  </si>
  <si>
    <t>GO:0002020(protease binding);GO:0004867(serine-type endopeptidase inhibitor activity);GO:0005576(extracellular region);GO:0005615(extracellular space);GO:0005737(cytoplasm);GO:0005829(cytosol);GO:0005886(plasma membrane);GO:0007605(sensory perception of sound);GO:0010466(negative regulation of peptidase activity);GO:0010951(negative regulation of endopeptidase activity);GO:0016020(membrane);GO:0030414(peptidase inhibitor activity);GO:0030667(secretory granule membrane);GO:0062023(collagen-containing extracellular matrix);GO:0070062(extracellular exosome);GO:0070821(tertiary granule membrane);GO:0071470(cellular response to osmotic stress);GO:0097180(serine protease inhibitor complex);GO:0101003(ficolin-1-rich granule membrane)</t>
  </si>
  <si>
    <t>05146(Amoebiasis)</t>
  </si>
  <si>
    <t>ENSG00000134602</t>
  </si>
  <si>
    <t>STK26</t>
  </si>
  <si>
    <t>serine/threonine kinase 26 [Source:HGNC Symbol;Acc:HGNC:18174]</t>
  </si>
  <si>
    <t>GO:0000166(nucleotide binding);GO:0000287(magnesium ion binding);GO:0004672(protein kinase activity);GO:0004674(protein serine/threonine kinase activity);GO:0005515(protein binding);GO:0005524(ATP binding);GO:0005737(cytoplasm);GO:0005794(Golgi apparatus);GO:0005798(Golgi-associated vesicle);GO:0005829(cytosol);GO:0006468(protein phosphorylation);GO:0006915(apoptotic process);GO:0009267(cellular response to starvation);GO:0012506(vesicle membrane);GO:0016020(membrane);GO:0016301(kinase activity);GO:0016310(phosphorylation);GO:0016324(apical plasma membrane);GO:0016740(transferase activity);GO:0030033(microvillus assembly);GO:0030336(negative regulation of cell migration);GO:0031098(stress-activated protein kinase signaling cascade);GO:0042542(response to hydrogen peroxide);GO:0042802(identical protein binding);GO:0042803(protein homodimerization activity);GO:0042981(regulation of apoptotic process);GO:0046777(protein autophosphorylation);GO:0046872(metal ion binding);GO:0048471(perinuclear region of cytoplasm);GO:0070062(extracellular exosome);GO:0071944(cell periphery);GO:0106310(protein serine kinase activity)</t>
  </si>
  <si>
    <t>ENSG00000180964</t>
  </si>
  <si>
    <t>TCEAL8</t>
  </si>
  <si>
    <t>transcription elongation factor A like 8 [Source:HGNC Symbol;Acc:HGNC:28683]</t>
  </si>
  <si>
    <t>GO:0005515(protein binding);GO:0005634(nucleus)</t>
  </si>
  <si>
    <t>ENSG00000182568</t>
  </si>
  <si>
    <t>SATB1</t>
  </si>
  <si>
    <t>SATB homeobox 1 [Source:HGNC Symbol;Acc:HGNC:10541]</t>
  </si>
  <si>
    <t>GO:0000122(negative regulation of transcription by RNA polymerase II);GO:0000785(chromatin);GO:0000977(RNA polymerase II transcription regulatory region sequence-specific DNA binding);GO:0000978(RNA polymerase II cis-regulatory region sequence-specific DNA binding);GO:0000981(DNA-binding transcription factor activity, RNA polymerase II-specific);GO:0001227(DNA-binding transcription repressor activity, RNA polymerase II-specific);GO:0003677(DNA binding);GO:0003690(double-stranded DNA binding);GO:0005515(protein binding);GO:0005634(nucleus);GO:0005654(nucleoplasm);GO:0006325(chromatin organization);GO:0006338(chromatin remodeling);GO:0006357(regulation of transcription by RNA polymerase II);GO:0016363(nuclear matrix);GO:0016604(nuclear body);GO:0016605(PML body);GO:0043565(sequence-specific DNA binding)</t>
  </si>
  <si>
    <t>ENSG00000113580</t>
  </si>
  <si>
    <t>NR3C1</t>
  </si>
  <si>
    <t>nuclear receptor subfamily 3 group C member 1 [Source:HGNC Symbol;Acc:HGNC:7978]</t>
  </si>
  <si>
    <t>GO:0000122(negative regulation of transcription by RNA polymerase II);GO:0000785(chromatin);GO:0000977(RNA polymerase II transcription regulatory region sequence-specific DNA binding);GO:0000978(RNA polymerase II cis-regulatory region sequence-specific DNA binding);GO:0000981(DNA-binding transcription factor activity, RNA polymerase II-specific);GO:0001046(core promoter sequence-specific DNA binding);GO:0001227(DNA-binding transcription repressor activity, RNA polymerase II-specific);GO:0001228(DNA-binding transcription activator activity, RNA polymerase II-specific);GO:0003677(DNA binding);GO:0003700(DNA-binding transcription factor activity);GO:0003723(RNA binding);GO:0004879(nuclear receptor activity);GO:0004883(nuclear glucocorticoid receptor activity);GO:0005496(steroid binding);GO:0005515(protein binding);GO:0005634(nucleus);GO:0005654(nucleoplasm);GO:0005737(cytoplasm);GO:0005739(mitochondrion);GO:0005759(mitochondrial matrix);GO:0005815(microtubule organizing center);GO:0005819(spindle);GO:0005829(cytosol);GO:0005856(cytoskeleton);GO:0006111(regulation of gluconeogenesis);GO:0006325(chromatin organization);GO:0006351(DNA-templated transcription);GO:0006355(regulation of DNA-templated transcription);GO:0006357(regulation of transcription by RNA polymerase II);GO:0006915(apoptotic process);GO:0007049(cell cycle);GO:0007059(chromosome segregation);GO:0007165(signal transduction);GO:0008211(glucocorticoid metabolic process);GO:0008270(zinc ion binding);GO:0008289(lipid binding);GO:0010467(gene expression);GO:0014004(microglia differentiation);GO:0016020(membrane);GO:0016607(nuclear speck);GO:0019901(protein kinase binding);GO:0030325(adrenal gland development);GO:0031946(regulation of glucocorticoid biosynthetic process);GO:0032991(protein-containing complex);GO:0034056(estrogen response element binding);GO:0035249(synaptic transmission, glutamatergic);GO:0042711(maternal behavior);GO:0042802(identical protein binding);GO:0042921(glucocorticoid receptor signaling pathway);GO:0043402(glucocorticoid mediated signaling pathway);GO:0043525(positive regulation of neuron apoptotic process);GO:0043565(sequence-specific DNA binding);GO:0045202(synapse);GO:0045892(negative regulation of DNA-templated transcription);GO:0045944(positive regulation of transcription by RNA polymerase II);GO:0046872(metal ion binding);GO:0048708(astrocyte differentiation);GO:0051301(cell division);GO:0051879(Hsp90 protein binding);GO:0060603(mammary gland duct morphogenesis);GO:0061744(motor behavior);GO:0071383(cellular response to steroid hormone stimulus);GO:0071385(cellular response to glucocorticoid stimulus);GO:0071549(cellular response to dexamethasone stimulus);GO:0071560(cellular response to transforming growth factor beta stimulus);GO:0140677(molecular function activator activity);GO:0150076(neuroinflammatory response);GO:1902895(positive regulation of miRNA transcription);GO:1990239(steroid hormone binding);GO:1990837(sequence-specific double-stranded DNA binding)</t>
  </si>
  <si>
    <t>ENSG00000153113</t>
  </si>
  <si>
    <t>CAST</t>
  </si>
  <si>
    <t>calpastatin [Source:HGNC Symbol;Acc:HGNC:1515]</t>
  </si>
  <si>
    <t>GO:0003723(RNA binding);GO:0004866(endopeptidase inhibitor activity);GO:0004869(cysteine-type endopeptidase inhibitor activity);GO:0005515(protein binding);GO:0005737(cytoplasm);GO:0005783(endoplasmic reticulum);GO:0005829(cytosol);GO:0010466(negative regulation of peptidase activity);GO:0010859(calcium-dependent cysteine-type endopeptidase inhibitor activity);GO:0016020(membrane);GO:0030414(peptidase inhibitor activity);GO:0045296(cadherin binding);GO:0097340(inhibition of cysteine-type endopeptidase activity);GO:1990709(presynaptic active zone organization);GO:2000675(negative regulation of type B pancreatic cell apoptotic process)</t>
  </si>
  <si>
    <t>05131(Shigellosis)</t>
  </si>
  <si>
    <t>ENSG00000251301</t>
  </si>
  <si>
    <t>LINC02384</t>
  </si>
  <si>
    <t>long intergenic non-protein coding RNA 2384 [Source:HGNC Symbol;Acc:HGNC:53308]</t>
  </si>
  <si>
    <t>ENSG00000187118</t>
  </si>
  <si>
    <t>CMC1</t>
  </si>
  <si>
    <t>C-X9-C motif containing 1 [Source:HGNC Symbol;Acc:HGNC:28783]</t>
  </si>
  <si>
    <t>GO:0005739(mitochondrion);GO:0046872(metal ion binding)</t>
  </si>
  <si>
    <t>ENSG00000170873</t>
  </si>
  <si>
    <t>MTSS1</t>
  </si>
  <si>
    <t>MTSS I-BAR domain containing 1 [Source:HGNC Symbol;Acc:HGNC:20443]</t>
  </si>
  <si>
    <t>GO:0001726(ruffle);GO:0003779(actin binding);GO:0003785(actin monomer binding);GO:0005102(signaling receptor binding);GO:0005515(protein binding);GO:0005543(phospholipid binding);GO:0005737(cytoplasm);GO:0005856(cytoskeleton);GO:0007009(plasma membrane organization);GO:0007155(cell adhesion);GO:0007169(transmembrane receptor protein tyrosine kinase signaling pathway);GO:0015629(actin cytoskeleton);GO:0030035(microspike assembly);GO:0030036(actin cytoskeleton organization);GO:0030139(endocytic vesicle);GO:0032233(positive regulation of actin filament bundle assembly);GO:0034334(adherens junction maintenance);GO:0042802(identical protein binding);GO:0050680(negative regulation of epithelial cell proliferation);GO:0061333(renal tubule morphogenesis);GO:0071498(cellular response to fluid shear stress);GO:0072102(glomerulus morphogenesis);GO:0072160(nephron tubule epithelial cell differentiation);GO:2001013(epithelial cell proliferation involved in renal tubule morphogenesis)</t>
  </si>
  <si>
    <t>ENSG00000148400</t>
  </si>
  <si>
    <t>NOTCH1</t>
  </si>
  <si>
    <t>notch receptor 1 [Source:HGNC Symbol;Acc:HGNC:7881]</t>
  </si>
  <si>
    <t>GO:0000122(negative regulation of transcription by RNA polymerase II);GO:0000139(Golgi membrane);GO:0001525(angiogenesis);GO:0001554(luteolysis);GO:0001669(acrosomal vesicle);GO:0001701(in utero embryonic development);GO:0001837(epithelial to mesenchymal transition);GO:0001889(liver development);GO:0001947(heart looping);GO:0002040(sprouting angiogenesis);GO:0002052(positive regulation of neuroblast proliferation);GO:0002085(inhibition of neuroepithelial cell differentiation);GO:0002193(MAML1-RBP-Jkappa- ICN1 complex);GO:0002437(inflammatory response to antigenic stimulus);GO:0003151(outflow tract morphogenesis);GO:0003157(endocardium development);GO:0003160(endocardium morphogenesis);GO:0003162(atrioventricular node development);GO:0003169(coronary vein morphogenesis);GO:0003180(aortic valve morphogenesis);GO:0003181(atrioventricular valve morphogenesis);GO:0003182(coronary sinus valve morphogenesis);GO:0003184(pulmonary valve morphogenesis);GO:0003192(mitral valve formation);GO:0003197(endocardial cushion development);GO:0003198(epithelial to mesenchymal transition involved in endocardial cushion formation);GO:0003203(endocardial cushion morphogenesis);GO:0003207(cardiac chamber formation);GO:0003208(cardiac ventricle morphogenesis);GO:0003209(cardiac atrium morphogenesis);GO:0003213(cardiac right atrium morphogenesis);GO:0003214(cardiac left ventricle morphogenesis);GO:0003219(cardiac right ventricle formation);GO:0003222(ventricular trabecula myocardium morphogenesis);GO:0003241(growth involved in heart morphogenesis);GO:0003252(negative regulation of cell proliferation involved in heart valve morphogenesis);GO:0003264(regulation of cardioblast proliferation);GO:0003270(Notch signaling pathway involved in regulation of secondary heart field cardioblast proliferation);GO:0003273(cell migration involved in endocardial cushion formation);GO:0003332(negative regulation of extracellular matrix constituent secretion);GO:0003344(pericardium morphogenesis);GO:0003682(chromatin binding);GO:0003713(transcription coactivator activity);GO:0004857(enzyme inhibitor activity);GO:0004888(transmembrane signaling receptor activity);GO:0005112(Notch binding);GO:0005509(calcium ion binding);GO:0005515(protein binding);GO:0005576(extracellular region);GO:0005634(nucleus);GO:0005654(nucleoplasm);GO:0005737(cytoplasm);GO:0005783(endoplasmic reticulum);GO:0005789(endoplasmic reticulum membrane);GO:0005829(cytosol);GO:0005886(plasma membrane);GO:0005912(adherens junction);GO:0006355(regulation of DNA-templated transcription);GO:0006357(regulation of transcription by RNA polymerase II);GO:0006366(transcription by RNA polymerase II);GO:0006606(protein import into nucleus);GO:0006915(apoptotic process);GO:0006955(immune response);GO:0006959(humoral immune response);GO:0007219(Notch signaling pathway);GO:0007221(positive regulation of transcription of Notch receptor target);GO:0007275(multicellular organism development);GO:0007283(spermatogenesis);GO:0007368(determination of left/right symmetry);GO:0007386(compartment pattern specification);GO:0007409(axonogenesis);GO:0007411(axon guidance);GO:0007440(foregut morphogenesis);GO:0007492(endoderm development);GO:0007507(heart development);GO:0008283(cell population proliferation);GO:0008284(positive regulation of cell population proliferation);GO:0008285(negative regulation of cell population proliferation);GO:0008544(epidermis development);GO:0008593(regulation of Notch signaling pathway);GO:0009912(auditory receptor cell fate commitment);GO:0009957(epidermal cell fate specification);GO:0009986(cell surface);GO:0010001(glial cell differentiation);GO:0010467(gene expression);GO:0010468(regulation of gene expression);GO:0010614(negative regulation of cardiac muscle hypertrophy);GO:0010628(positive regulation of gene expression);GO:0010629(negative regulation of gene expression);GO:0010718(positive regulation of epithelial to mesenchymal transition);GO:0010812(negative regulation of cell-substrate adhesion);GO:0010832(negative regulation of myotube differentiation);GO:0014031(mesenchymal cell development);GO:0014807(regulation of somitogenesis);GO:0016020(membrane);GO:0016324(apical plasma membrane);GO:0017156(calcium-ion regulated exocytosis);GO:0019899(enzyme binding);GO:0021515(cell differentiation in spinal cord);GO:0021915(neural tube development);GO:0030154(cell differentiation);GO:0030163(protein catabolic process);GO:0030182(neuron differentiation);GO:0030216(keratinocyte differentiation);GO:0030279(negative regulation of ossification);GO:0030324(lung development);GO:0030326(embryonic limb morphogenesis);GO:0030334(regulation of cell migration);GO:0030335(positive regulation of cell migration);GO:0030513(positive regulation of BMP signaling pathway);GO:0030514(negative regulation of BMP signaling pathway);GO:0030900(forebrain development);GO:0031069(hair follicle morphogenesis);GO:0031100(animal organ regeneration);GO:0031410(cytoplasmic vesicle);GO:0031490(chromatin DNA binding);GO:0032495(response to muramyl dipeptide);GO:0032496(response to lipopolysaccharide);GO:0032966(negative regulation of collagen biosynthetic process);GO:0035116(embryonic hindlimb morphogenesis);GO:0035148(tube formation);GO:0035914(skeletal muscle cell differentiation);GO:0035924(cellular response to vascular endothelial growth factor stimulus);GO:0038023(signaling receptor activity);GO:0042127(regulation of cell population proliferation);GO:0042246(tissue regeneration);GO:0042670(retinal cone cell differentiation);GO:0042802(identical protein binding);GO:0043065(positive regulation of apoptotic process);GO:0043069(negative regulation of programmed cell death);GO:0043086(negative regulation of catalytic activity);GO:0043235(receptor complex);GO:0045070(positive regulation of viral genome replication);GO:0045603(positive regulation of endothelial cell differentiation);GO:0045607(regulation of inner ear auditory receptor cell differentiation);GO:0045608(negative regulation of inner ear auditory receptor cell differentiation);GO:0045618(positive regulation of keratinocyte differentiation);GO:0045662(negative regulation of myoblast differentiation);GO:0045665(negative regulation of neuron differentiation);GO:0045668(negative regulation of osteoblast differentiation);GO:0045687(positive regulation of glial cell differentiation);GO:0045747(positive regulation of Notch signaling pathway);GO:0045892(negative regulation of DNA-templated transcription);GO:0045893(positive regulation of DNA-templated transcription);GO:0045944(positive regulation of transcription by RNA polymerase II);GO:0045955(negative regulation of calcium ion-dependent exocytosis);GO:0046427(positive regulation of receptor signaling pathway via JAK-STAT);GO:0046533(negative regulation of photoreceptor cell differentiation);GO:0046579(positive regulation of Ras protein signal transduction);GO:0046872(metal ion binding);GO:0048103(somatic stem cell division);GO:0048663(neuron fate commitment);GO:0048708(astrocyte differentiation);GO:0048709(oligodendrocyte differentiation);GO:0048711(positive regulation of astrocyte differentiation);GO:0048715(negative regulation of oligodendrocyte differentiation);GO:0048754(branching morphogenesis of an epithelial tube);GO:0048845(venous blood vessel morphogenesis);GO:0048873(homeostasis of number of cells within a tissue);GO:0050673(epithelial cell proliferation);GO:0050678(regulation of epithelial cell proliferation);GO:0050679(positive regulation of epithelial cell proliferation);GO:0050680(negative regulation of epithelial cell proliferation);GO:0050767(regulation of neurogenesis);GO:0050768(negative regulation of neurogenesis);GO:0050793(regulation of developmental process);GO:0055008(cardiac muscle tissue morphogenesis);GO:0060038(cardiac muscle cell proliferation);GO:0060045(positive regulation of cardiac muscle cell proliferation);GO:0060253(negative regulation of glial cell proliferation);GO:0060271(cilium assembly);GO:0060317(cardiac epithelial to mesenchymal transition);GO:0060354(negative regulation of cell adhesion molecule production);GO:0060379(cardiac muscle cell myoblast differentiation);GO:0060411(cardiac septum morphogenesis);GO:0060412(ventricular septum morphogenesis);GO:0060528(secretory columnal luminar epithelial cell differentiation involved in prostate glandular acinus development);GO:0060740(prostate gland epithelium morphogenesis);GO:0060768(regulation of epithelial cell proliferation involved in prostate gland development);GO:0060842(arterial endothelial cell differentiation);GO:0060843(venous endothelial cell differentiation);GO:0060948(cardiac vascular smooth muscle cell development);GO:0060956(endocardial cell differentiation);GO:0060979(vasculogenesis involved in coronary vascular morphogenesis);GO:0060982(coronary artery morphogenesis);GO:0061101(neuroendocrine cell differentiation);GO:0061314(Notch signaling involved in heart development);GO:0061384(heart trabecula morphogenesis);GO:0062043(positive regulation of cardiac epithelial to mesenchymal transition);GO:0070168(negative regulation of biomineral tissue development);GO:0070374(positive regulation of ERK1 and ERK2 cascade);GO:0070986(left/right axis specification);GO:0071228(cellular response to tumor cell);GO:0071372(cellular response to follicle-stimulating hormone stimulus);GO:0071456(cellular response to hypoxia);GO:0071944(cell periphery);GO:0072017(distal tubule development);GO:0072044(collecting duct development);GO:0072091(regulation of stem cell proliferation);GO:0072144(glomerular mesangial cell development);GO:0072148(epithelial cell fate commitment);GO:0072538(T-helper 17 type immune response);GO:0090051(negative regulation of cell migration involved in sprouting angiogenesis);GO:0090090(negative regulation of canonical Wnt signaling pathway);GO:0097150(neuronal stem cell population maintenance);GO:0097400(interleukin-17-mediated signaling pathway);GO:0120163(negative regulation of cold-induced thermogenesis);GO:0140537(transcription regulator activator activity);GO:1901201(regulation of extracellular matrix assembly);GO:1902263(apoptotic process involved in embryonic digit morphogenesis);GO:1902339(positive regulation of apoptotic process involved in morphogenesis);GO:1903849(positive regulation of aorta morphogenesis);GO:2000048(negative regulation of cell-cell adhesion mediated by cadherin);GO:2000737(negative regulation of stem cell differentiation);GO:2000811(negative regulation of anoikis);GO:2000974(negative regulation of pro-B cell differentiation);GO:2001027(negative regulation of endothelial cell chemotaxis)</t>
  </si>
  <si>
    <t>01522(Endocrine resistance);04330(Notch signaling pathway);04658(Th1 and Th2 cell differentiation);04919(Thyroid hormone signaling pathway);05020(Prion disease);05165(Human papillomavirus infection);05200(Pathways in cancer);05206(MicroRNAs in cancer);05224(Breast cancer)</t>
  </si>
  <si>
    <t>ENSG00000075151</t>
  </si>
  <si>
    <t>EIF4G3</t>
  </si>
  <si>
    <t>eukaryotic translation initiation factor 4 gamma 3 [Source:HGNC Symbol;Acc:HGNC:3298]</t>
  </si>
  <si>
    <t>GO:0000339(RNA cap binding);GO:0003723(RNA binding);GO:0003729(mRNA binding);GO:0003743(translation initiation factor activity);GO:0005515(protein binding);GO:0005829(cytosol);GO:0006412(translation);GO:0006413(translational initiation);GO:0006417(regulation of translation);GO:0006446(regulation of translational initiation);GO:0007286(spermatid development);GO:0008135(translation factor activity, RNA binding);GO:0016281(eukaryotic translation initiation factor 4F complex);GO:0043232(intracellular non-membrane-bounded organelle);GO:0045727(positive regulation of translation)</t>
  </si>
  <si>
    <t>03013(RNA transport);05416(Viral myocarditis)</t>
  </si>
  <si>
    <t>ENSG00000197471</t>
  </si>
  <si>
    <t>SPN</t>
  </si>
  <si>
    <t>sialophorin [Source:HGNC Symbol;Acc:HGNC:11249]</t>
  </si>
  <si>
    <t>GO:0001562(response to protozoan);GO:0001808(negative regulation of type IV hypersensitivity);GO:0001931(uropod);GO:0001934(positive regulation of protein phosphorylation);GO:0002296(T-helper 1 cell lineage commitment);GO:0004888(transmembrane signaling receptor activity);GO:0005515(protein binding);GO:0005604(basement membrane);GO:0005615(extracellular space);GO:0005634(nucleus);GO:0005886(plasma membrane);GO:0005902(microvillus);GO:0006468(protein phosphorylation);GO:0006935(chemotaxis);GO:0006955(immune response);GO:0006968(cellular defense response);GO:0007162(negative regulation of cell adhesion);GO:0007163(establishment or maintenance of cell polarity);GO:0007165(signal transduction);GO:0007166(cell surface receptor signaling pathway);GO:0009897(external side of plasma membrane);GO:0009986(cell surface);GO:0016020(membrane);GO:0016605(PML body);GO:0030544(Hsp70 protein binding);GO:0031072(heat shock protein binding);GO:0031295(T cell costimulation);GO:0032609(interferon-gamma production);GO:0032760(positive regulation of tumor necrosis factor production);GO:0042098(T cell proliferation);GO:0042102(positive regulation of T cell proliferation);GO:0042130(negative regulation of T cell proliferation);GO:0042742(defense response to bacterium);GO:0042995(cell projection);GO:0045060(negative thymic T cell selection);GO:0050688(regulation of defense response to virus);GO:0050776(regulation of immune response);GO:0050863(regulation of T cell activation);GO:0050868(negative regulation of T cell activation);GO:0050901(leukocyte tethering or rolling);GO:0070062(extracellular exosome);GO:0097190(apoptotic signaling pathway);GO:2000404(regulation of T cell migration);GO:2000406(positive regulation of T cell migration)</t>
  </si>
  <si>
    <t>ENSG00000254087</t>
  </si>
  <si>
    <t>LYN</t>
  </si>
  <si>
    <t>LYN proto-oncogene, Src family tyrosine kinase [Source:HGNC Symbol;Acc:HGNC:6735]</t>
  </si>
  <si>
    <t>GO:0000166(nucleotide binding);GO:0001782(B cell homeostasis);GO:0001817(regulation of cytokine production);GO:0001932(regulation of protein phosphorylation);GO:0001933(negative regulation of protein phosphorylation);GO:0001934(positive regulation of protein phosphorylation);GO:0002223(stimulatory C-type lectin receptor signaling pathway);GO:0002244(hematopoietic progenitor cell differentiation);GO:0002250(adaptive immune response);GO:0002376(immune system process);GO:0002431(Fc receptor mediated stimulatory signaling pathway);GO:0002513(tolerance induction to self antigen);GO:0002553(histamine secretion by mast cell);GO:0002576(platelet degranulation);GO:0002762(negative regulation of myeloid leukocyte differentiation);GO:0002768(immune response-regulating cell surface receptor signaling pathway);GO:0002774(Fc receptor mediated inhibitory signaling pathway);GO:0002862(negative regulation of inflammatory response to antigenic stimulus);GO:0002902(regulation of B cell apoptotic process);GO:0004672(protein kinase activity);GO:0004713(protein tyrosine kinase activity);GO:0004715(non-membrane spanning protein tyrosine kinase activity);GO:0004857(enzyme inhibitor activity);GO:0005102(signaling receptor binding);GO:0005161(platelet-derived growth factor receptor binding);GO:0005178(integrin binding);GO:0005515(protein binding);GO:0005524(ATP binding);GO:0005634(nucleus);GO:0005737(cytoplasm);GO:0005765(lysosomal membrane);GO:0005794(Golgi apparatus);GO:0005829(cytosol);GO:0005886(plasma membrane);GO:0005912(adherens junction);GO:0006468(protein phosphorylation);GO:0006954(inflammatory response);GO:0006974(cellular response to DNA damage stimulus);GO:0006991(response to sterol depletion);GO:0007165(signal transduction);GO:0007169(transmembrane receptor protein tyrosine kinase signaling pathway);GO:0008284(positive regulation of cell population proliferation);GO:0008285(negative regulation of cell population proliferation);GO:0009410(response to xenobiotic stimulus);GO:0009636(response to toxic substance);GO:0009725(response to hormone);GO:0009743(response to carbohydrate);GO:0009898(cytoplasmic side of plasma membrane);GO:0009986(cell surface);GO:0010976(positive regulation of neuron projection development);GO:0014003(oligodendrocyte development);GO:0014070(response to organic cyclic compound);GO:0016020(membrane);GO:0016301(kinase activity);GO:0016310(phosphorylation);GO:0016740(transferase activity);GO:0017124(SH3 domain binding);GO:0018108(peptidyl-tyrosine phosphorylation);GO:0019899(enzyme binding);GO:0030061(mitochondrial crista);GO:0030097(hemopoiesis);GO:0030218(erythrocyte differentiation);GO:0030222(eosinophil differentiation);GO:0030335(positive regulation of cell migration);GO:0030666(endocytic vesicle membrane);GO:0030889(negative regulation of B cell proliferation);GO:0031175(neuron projection development);GO:0031234(extrinsic component of cytoplasmic side of plasma membrane);GO:0031295(T cell costimulation);GO:0031625(ubiquitin protein ligase binding);GO:0031663(lipopolysaccharide-mediated signaling pathway);GO:0031668(cellular response to extracellular stimulus);GO:0031966(mitochondrial membrane);GO:0032868(response to insulin);GO:0032991(protein-containing complex);GO:0033003(regulation of mast cell activation);GO:0033628(regulation of cell adhesion mediated by integrin);GO:0034136(negative regulation of toll-like receptor 2 signaling pathway);GO:0034142(toll-like receptor 4 signaling pathway);GO:0034144(negative regulation of toll-like receptor 4 signaling pathway);GO:0034605(cellular response to heat);GO:0034666(integrin alpha2-beta1 complex);GO:0035556(intracellular signal transduction);GO:0038043(interleukin-5-mediated signaling pathway);GO:0038095(Fc-epsilon receptor signaling pathway);GO:0038096(Fc-gamma receptor signaling pathway involved in phagocytosis);GO:0038159(C-X-C chemokine receptor CXCR4 signaling pathway);GO:0042327(positive regulation of phosphorylation);GO:0042531(positive regulation of tyrosine phosphorylation of STAT protein);GO:0043015(gamma-tubulin binding);GO:0043200(response to amino acid);GO:0043208(glycosphingolipid binding);GO:0043231(intracellular membrane-bounded organelle);GO:0043304(regulation of mast cell degranulation);GO:0043407(negative regulation of MAP kinase activity);GO:0043434(response to peptide hormone);GO:0043552(positive regulation of phosphatidylinositol 3-kinase activity);GO:0044325(transmembrane transporter binding);GO:0044877(protein-containing complex binding);GO:0045087(innate immune response);GO:0045121(membrane raft);GO:0045646(regulation of erythrocyte differentiation);GO:0046777(protein autophosphorylation);GO:0046875(ephrin receptor binding);GO:0048013(ephrin receptor signaling pathway);GO:0048471(perinuclear region of cytoplasm);GO:0048678(response to axon injury);GO:0050727(regulation of inflammatory response);GO:0050777(negative regulation of immune response);GO:0050853(B cell receptor signaling pathway);GO:0050855(regulation of B cell receptor signaling pathway);GO:0050900(leukocyte migration);GO:0051219(phosphoprotein binding);GO:0051279(regulation of release of sequestered calcium ion into cytosol);GO:0060252(positive regulation of glial cell proliferation);GO:0060369(positive regulation of Fc receptor mediated stimulatory signaling pathway);GO:0060397(growth hormone receptor signaling pathway via JAK-STAT);GO:0070062(extracellular exosome);GO:0070304(positive regulation of stress-activated protein kinase signaling cascade);GO:0070372(regulation of ERK1 and ERK2 cascade);GO:0070373(negative regulation of ERK1 and ERK2 cascade);GO:0070447(positive regulation of oligodendrocyte progenitor proliferation);GO:0070667(negative regulation of mast cell proliferation);GO:0070668(positive regulation of mast cell proliferation);GO:0071300(cellular response to retinoic acid);GO:0090025(regulation of monocyte chemotaxis);GO:0090330(regulation of platelet aggregation);GO:0097028(dendritic cell differentiation);GO:0097110(scaffold protein binding);GO:0098978(glutamatergic synapse);GO:0099091(postsynaptic specialization, intracellular component);GO:0140031(phosphorylation-dependent protein binding);GO:1902532(negative regulation of intracellular signal transduction);GO:1902961(positive regulation of aspartic-type endopeptidase activity involved in amyloid precursor protein catabolic process);GO:2000670(positive regulation of dendritic cell apoptotic process)</t>
  </si>
  <si>
    <t>04062(Chemokine signaling pathway);04064(NF-kappa B signaling pathway);04611(Platelet activation);04662(B cell receptor signaling pathway);04664(Fc epsilon RI signaling pathway);04666(Fc gamma R-mediated phagocytosis);04730(Long-term depression);05120(Epithelial cell signaling in Helicobacter pylori infection);05167(Kaposi sarcoma-associated herpesvirus infection);05169(Epstein-Barr virus infection);05203(Viral carcinogenesis)</t>
  </si>
  <si>
    <t>ENSG00000100027</t>
  </si>
  <si>
    <t>YPEL1</t>
  </si>
  <si>
    <t>yippee like 1 [Source:HGNC Symbol;Acc:HGNC:12845]</t>
  </si>
  <si>
    <t>GO:0005634(nucleus);GO:0046872(metal ion binding)</t>
  </si>
  <si>
    <t>ENSG00000003400</t>
  </si>
  <si>
    <t>CASP10</t>
  </si>
  <si>
    <t>caspase 10 [Source:HGNC Symbol;Acc:HGNC:1500]</t>
  </si>
  <si>
    <t>GO:0004197(cysteine-type endopeptidase activity);GO:0005515(protein binding);GO:0005737(cytoplasm);GO:0005829(cytosol);GO:0006508(proteolysis);GO:0006915(apoptotic process);GO:0006919(activation of cysteine-type endopeptidase activity involved in apoptotic process);GO:0008233(peptidase activity);GO:0008234(cysteine-type peptidase activity);GO:0008625(extrinsic apoptotic signaling pathway via death domain receptors);GO:0016787(hydrolase activity);GO:0030225(macrophage differentiation);GO:0031265(CD95 death-inducing signaling complex);GO:0031625(ubiquitin protein ligase binding);GO:0032991(protein-containing complex);GO:0035877(death effector domain binding);GO:0042981(regulation of apoptotic process);GO:0043123(positive regulation of I-kappaB kinase/NF-kappaB signaling);GO:0051604(protein maturation);GO:0097153(cysteine-type endopeptidase activity involved in apoptotic process);GO:0097190(apoptotic signaling pathway);GO:0097199(cysteine-type endopeptidase activity involved in apoptotic signaling pathway);GO:0097342(ripoptosome)</t>
  </si>
  <si>
    <t>04210(Apoptosis);04622(RIG-I-like receptor signaling pathway);04668(TNF signaling pathway);05152(Tuberculosis);05161(Hepatitis B)</t>
  </si>
  <si>
    <t>ENSG00000184730</t>
  </si>
  <si>
    <t>APOBR</t>
  </si>
  <si>
    <t>apolipoprotein B receptor [Source:HGNC Symbol;Acc:HGNC:24087]</t>
  </si>
  <si>
    <t>GO:0005886(plasma membrane);GO:0006629(lipid metabolic process);GO:0006641(triglyceride metabolic process);GO:0006869(lipid transport);GO:0006897(endocytosis);GO:0008202(steroid metabolic process);GO:0008203(cholesterol metabolic process);GO:0016020(membrane);GO:0030228(lipoprotein particle receptor activity);GO:0030229(very-low-density lipoprotein particle receptor activity);GO:0034361(very-low-density lipoprotein particle);GO:0034362(low-density lipoprotein particle);GO:0042627(chylomicron)</t>
  </si>
  <si>
    <t>ENSG00000135535</t>
  </si>
  <si>
    <t>CD164</t>
  </si>
  <si>
    <t>CD164 molecule [Source:HGNC Symbol;Acc:HGNC:1632]</t>
  </si>
  <si>
    <t>GO:0005515(protein binding);GO:0005576(extracellular region);GO:0005764(lysosome);GO:0005765(lysosomal membrane);GO:0005768(endosome);GO:0005886(plasma membrane);GO:0006955(immune response);GO:0007155(cell adhesion);GO:0007157(heterophilic cell-cell adhesion via plasma membrane cell adhesion molecules);GO:0007162(negative regulation of cell adhesion);GO:0007165(signal transduction);GO:0007517(muscle organ development);GO:0010008(endosome membrane);GO:0016020(membrane);GO:0030097(hemopoiesis)</t>
  </si>
  <si>
    <t>04142(Lysosome)</t>
  </si>
  <si>
    <t>ENSG00000002834</t>
  </si>
  <si>
    <t>LASP1</t>
  </si>
  <si>
    <t>LIM and SH3 protein 1 [Source:HGNC Symbol;Acc:HGNC:6513]</t>
  </si>
  <si>
    <t>GO:0003779(actin binding);GO:0005515(protein binding);GO:0005737(cytoplasm);GO:0005856(cytoskeleton);GO:0005925(focal adhesion);GO:0005938(cell cortex);GO:0006811(ion transport);GO:0015075(ion transmembrane transporter activity);GO:0030864(cortical actin cytoskeleton);GO:0034220(ion transmembrane transport);GO:0045296(cadherin binding);GO:0046872(metal ion binding);GO:0051015(actin filament binding)</t>
  </si>
  <si>
    <t>ENSG00000160932</t>
  </si>
  <si>
    <t>LY6E</t>
  </si>
  <si>
    <t>lymphocyte antigen 6 family member E [Source:HGNC Symbol;Acc:HGNC:6727]</t>
  </si>
  <si>
    <t>GO:0005515(protein binding);GO:0005576(extracellular region);GO:0005886(plasma membrane);GO:0007166(cell surface receptor signaling pathway);GO:0016020(membrane);GO:0030550(acetylcholine receptor inhibitor activity);GO:0046597(negative regulation of viral entry into host cell)</t>
  </si>
  <si>
    <t>ENSG00000090266</t>
  </si>
  <si>
    <t>NDUFB2</t>
  </si>
  <si>
    <t>NADH:ubiquinone oxidoreductase subunit B2 [Source:HGNC Symbol;Acc:HGNC:7697]</t>
  </si>
  <si>
    <t>GO:0005739(mitochondrion);GO:0005743(mitochondrial inner membrane);GO:0005747(mitochondrial respiratory chain complex I);GO:0006120(mitochondrial electron transport, NADH to ubiquinone);GO:0008137(NADH dehydrogenase (ubiquinone) activity);GO:0009060(aerobic respiration);GO:0016020(membrane);GO:0032981(mitochondrial respiratory chain complex I assembly);GO:0042776(proton motive force-driven mitochondrial ATP synthesis);GO:0070469(respirasome)</t>
  </si>
  <si>
    <t>00190(Oxidative phosphorylation);01100(Metabolic pathways);04714(Thermogenesis);04723(Retrograde endocannabinoid signaling);04932(Non-alcoholic fatty liver disease);05010(Alzheimer disease);05012(Parkinson disease);05014(Amyotrophic lateral sclerosis);05016(Huntington disease);05020(Prion disease);05022(Pathways of neurodegeneration - multiple diseases)</t>
  </si>
  <si>
    <t>ENSG00000076928</t>
  </si>
  <si>
    <t>ARHGEF1</t>
  </si>
  <si>
    <t>Rho guanine nucleotide exchange factor 1 [Source:HGNC Symbol;Acc:HGNC:681]</t>
  </si>
  <si>
    <t>GO:0001664(G protein-coupled receptor binding);GO:0003723(RNA binding);GO:0005085(guanyl-nucleotide exchange factor activity);GO:0005096(GTPase activator activity);GO:0005515(protein binding);GO:0005737(cytoplasm);GO:0005829(cytosol);GO:0005886(plasma membrane);GO:0007186(G protein-coupled receptor signaling pathway);GO:0007266(Rho protein signal transduction);GO:0016020(membrane);GO:0051056(regulation of small GTPase mediated signal transduction)</t>
  </si>
  <si>
    <t>04270(Vascular smooth muscle contraction);04611(Platelet activation);04810(Regulation of actin cytoskeleton);04928(Parathyroid hormone synthesis, secretion and action);05130(Pathogenic Escherichia coli infection);05135(Yersinia infection);05163(Human cytomegalovirus infection);05200(Pathways in cancer);05205(Proteoglycans in cancer)</t>
  </si>
  <si>
    <t>ENSG00000170315</t>
  </si>
  <si>
    <t>UBB</t>
  </si>
  <si>
    <t>ubiquitin B [Source:HGNC Symbol;Acc:HGNC:12463]</t>
  </si>
  <si>
    <t>GO:0005515(protein binding);GO:0005615(extracellular space);GO:0005634(nucleus);GO:0005654(nucleoplasm);GO:0005737(cytoplasm);GO:0005739(mitochondrion);GO:0005741(mitochondrial outer membrane);GO:0005789(endoplasmic reticulum membrane);GO:0005829(cytosol);GO:0005886(plasma membrane);GO:0007141(male meiosis I);GO:0007144(female meiosis I);GO:0008584(male gonad development);GO:0008585(female gonad development);GO:0010008(endosome membrane);GO:0016020(membrane);GO:0016567(protein ubiquitination);GO:0019941(modification-dependent protein catabolic process);GO:0021888(hypothalamus gonadotrophin-releasing hormone neuron development);GO:0030666(endocytic vesicle membrane);GO:0031386(protein tag);GO:0031398(positive regulation of protein ubiquitination);GO:0031625(ubiquitin protein ligase binding);GO:0031982(vesicle);GO:0043005(neuron projection);GO:0043025(neuronal cell body);GO:0043523(regulation of neuron apoptotic process);GO:0047497(mitochondrion transport along microtubule);GO:0048812(neuron projection morphogenesis);GO:0051881(regulation of mitochondrial membrane potential);GO:0060612(adipose tissue development);GO:0060613(fat pad development);GO:0061136(regulation of proteasomal protein catabolic process);GO:0070062(extracellular exosome);GO:0072520(seminiferous tubule development);GO:0097009(energy homeostasis);GO:1902255(positive regulation of intrinsic apoptotic signaling pathway by p53 class mediator);GO:1902527(positive regulation of protein monoubiquitination)</t>
  </si>
  <si>
    <t>04120(Ubiquitin mediated proteolysis);04137(Mitophagy - animal);05012(Parkinson disease);05022(Pathways of neurodegeneration - multiple diseases);05131(Shigellosis);05167(Kaposi sarcoma-associated herpesvirus infection)</t>
  </si>
  <si>
    <t>ENSG00000026751</t>
  </si>
  <si>
    <t>SLAMF7</t>
  </si>
  <si>
    <t>SLAM family member 7 [Source:HGNC Symbol;Acc:HGNC:21394]</t>
  </si>
  <si>
    <t>GO:0002250(adaptive immune response);GO:0002376(immune system process);GO:0005783(endoplasmic reticulum);GO:0005886(plasma membrane);GO:0007155(cell adhesion);GO:0009897(external side of plasma membrane);GO:0016020(membrane);GO:0030101(natural killer cell activation);GO:0042110(T cell activation);GO:0042267(natural killer cell mediated cytotoxicity);GO:0042802(identical protein binding);GO:0045087(innate immune response)</t>
  </si>
  <si>
    <t>ENSG00000107551</t>
  </si>
  <si>
    <t>RASSF4</t>
  </si>
  <si>
    <t>Ras association domain family member 4 [Source:HGNC Symbol;Acc:HGNC:20793]</t>
  </si>
  <si>
    <t>GO:0005515(protein binding);GO:0007049(cell cycle);GO:0007165(signal transduction)</t>
  </si>
  <si>
    <t>04392(Hippo signaling pathway - multiple species)</t>
  </si>
  <si>
    <t>ENSG00000173917</t>
  </si>
  <si>
    <t>HOXB2</t>
  </si>
  <si>
    <t>homeobox B2 [Source:HGNC Symbol;Acc:HGNC:5113]</t>
  </si>
  <si>
    <t>GO:0000785(chromatin);GO:0000981(DNA-binding transcription factor activity, RNA polymerase II-specific);GO:0001228(DNA-binding transcription activator activity, RNA polymerase II-specific);GO:0002011(morphogenesis of an epithelial sheet);GO:0003677(DNA binding);GO:0003700(DNA-binding transcription factor activity);GO:0005515(protein binding);GO:0005634(nucleus);GO:0005654(nucleoplasm);GO:0006355(regulation of DNA-templated transcription);GO:0007399(nervous system development);GO:0009952(anterior/posterior pattern specification);GO:0009953(dorsal/ventral pattern formation);GO:0021569(rhombomere 3 development);GO:0021570(rhombomere 4 development);GO:0021612(facial nerve structural organization);GO:0043565(sequence-specific DNA binding);GO:0045944(positive regulation of transcription by RNA polymerase II);GO:0048704(embryonic skeletal system morphogenesis);GO:0048705(skeletal system morphogenesis);GO:0048857(neural nucleus development);GO:1990837(sequence-specific double-stranded DNA binding)</t>
  </si>
  <si>
    <t>ENSG00000180917</t>
  </si>
  <si>
    <t>CMTR2</t>
  </si>
  <si>
    <t>cap methyltransferase 2 [Source:HGNC Symbol;Acc:HGNC:25635]</t>
  </si>
  <si>
    <t>GO:0004483(mRNA (nucleoside-2'-O-)-methyltransferase activity);GO:0005634(nucleus);GO:0005737(cytoplasm);GO:0006370(7-methylguanosine mRNA capping);GO:0006397(mRNA processing);GO:0008168(methyltransferase activity);GO:0008171(O-methyltransferase activity);GO:0016740(transferase activity);GO:0032259(methylation);GO:0097309(cap1 mRNA methylation);GO:0097310(cap2 mRNA methylation)</t>
  </si>
  <si>
    <t>ENSG00000095794</t>
  </si>
  <si>
    <t>CREM</t>
  </si>
  <si>
    <t>cAMP responsive element modulator [Source:HGNC Symbol;Acc:HGNC:2352]</t>
  </si>
  <si>
    <t>GO:0000122(negative regulation of transcription by RNA polymerase II);GO:0000785(chromatin);GO:0000977(RNA polymerase II transcription regulatory region sequence-specific DNA binding);GO:0000978(RNA polymerase II cis-regulatory region sequence-specific DNA binding);GO:0000981(DNA-binding transcription factor activity, RNA polymerase II-specific);GO:0001227(DNA-binding transcription repressor activity, RNA polymerase II-specific);GO:0003677(DNA binding);GO:0003700(DNA-binding transcription factor activity);GO:0005515(protein binding);GO:0005634(nucleus);GO:0005667(transcription regulator complex);GO:0005737(cytoplasm);GO:0006355(regulation of DNA-templated transcription);GO:0006357(regulation of transcription by RNA polymerase II);GO:0006687(glycosphingolipid metabolic process);GO:0007165(signal transduction);GO:0007283(spermatogenesis);GO:0008140(cAMP response element binding protein binding);GO:0030154(cell differentiation);GO:0045944(positive regulation of transcription by RNA polymerase II);GO:0048511(rhythmic process);GO:0050896(response to stimulus);GO:1990589(ATF4-CREB1 transcription factor complex);GO:1990837(sequence-specific double-stranded DNA binding)</t>
  </si>
  <si>
    <t>04261(Adrenergic signaling in cardiomyocytes)</t>
  </si>
  <si>
    <t>ENSG00000238142</t>
  </si>
  <si>
    <t>GO:0006412(translation);GO:0030533(triplet codon-amino acid adaptor activity)</t>
  </si>
  <si>
    <t>ENSG00000186469</t>
  </si>
  <si>
    <t>GNG2</t>
  </si>
  <si>
    <t>G protein subunit gamma 2 [Source:HGNC Symbol;Acc:HGNC:4404]</t>
  </si>
  <si>
    <t>GO:0005515(protein binding);GO:0005834(heterotrimeric G-protein complex);GO:0005886(plasma membrane);GO:0007165(signal transduction);GO:0007186(G protein-coupled receptor signaling pathway);GO:0007191(adenylate cyclase-activating dopamine receptor signaling pathway);GO:0016020(membrane);GO:0031681(G-protein beta-subunit binding);GO:0048144(fibroblast proliferation);GO:0070062(extracellular exosome);GO:0071380(cellular response to prostaglandin E stimulus);GO:0071870(cellular response to catecholamine stimulus)</t>
  </si>
  <si>
    <t>04014(Ras signaling pathway);04062(Chemokine signaling pathway);04151(PI3K-Akt signaling pathway);04371(Apelin signaling pathway);04713(Circadian entrainment);04723(Retrograde endocannabinoid signaling);04724(Glutamatergic synapse);04725(Cholinergic synapse);04726(Serotonergic synapse);04727(GABAergic synapse);04728(Dopaminergic synapse);04926(Relaxin signaling pathway);05032(Morphine addiction);05034(Alcoholism);05163(Human cytomegalovirus infection);05167(Kaposi sarcoma-associated herpesvirus infection);05170(Human immunodeficiency virus 1 infection);05200(Pathways in cancer)</t>
  </si>
  <si>
    <t>ENSG00000189403</t>
  </si>
  <si>
    <t>HMGB1</t>
  </si>
  <si>
    <t>high mobility group box 1 [Source:HGNC Symbol;Acc:HGNC:4983]</t>
  </si>
  <si>
    <t>GO:0000122(negative regulation of transcription by RNA polymerase II);GO:0000400(four-way junction DNA binding);GO:0000405(bubble DNA binding);GO:0000793(condensed chromosome);GO:0000976(transcription cis-regulatory region binding);GO:0001530(lipopolysaccharide binding);GO:0001773(myeloid dendritic cell activation);GO:0001786(phosphatidylserine binding);GO:0002218(activation of innate immune response);GO:0002250(adaptive immune response);GO:0002376(immune system process);GO:0002407(dendritic cell chemotaxis);GO:0002437(inflammatory response to antigenic stimulus);GO:0002643(regulation of tolerance induction);GO:0002840(regulation of T cell mediated immune response to tumor cell);GO:0003677(DNA binding);GO:0003684(damaged DNA binding);GO:0003690(double-stranded DNA binding);GO:0003697(single-stranded DNA binding);GO:0003713(transcription coactivator activity);GO:0003714(transcription corepressor activity);GO:0003723(RNA binding);GO:0005125(cytokine activity);GO:0005178(integrin binding);GO:0005515(protein binding);GO:0005576(extracellular region);GO:0005615(extracellular space);GO:0005634(nucleus);GO:0005654(nucleoplasm);GO:0005694(chromosome);GO:0005737(cytoplasm);GO:0005768(endosome);GO:0005783(endoplasmic reticulum);GO:0005793(endoplasmic reticulum-Golgi intermediate compartment);GO:0005886(plasma membrane);GO:0006265(DNA topological change);GO:0006281(DNA repair);GO:0006303(double-strand break repair via nonhomologous end joining);GO:0006310(DNA recombination);GO:0006357(regulation of transcription by RNA polymerase II);GO:0006914(autophagy);GO:0006935(chemotaxis);GO:0006954(inflammatory response);GO:0006974(cellular response to DNA damage stimulus);GO:0007165(signal transduction);GO:0007204(positive regulation of cytosolic calcium ion concentration);GO:0008301(DNA binding, bending);GO:0009986(cell surface);GO:0010508(positive regulation of autophagy);GO:0016020(membrane);GO:0016829(lyase activity);GO:0017053(transcription repressor complex);GO:0017055(negative regulation of RNA polymerase II transcription preinitiation complex assembly);GO:0019958(C-X-C chemokine binding);GO:0031175(neuron projection development);GO:0031507(heterochromatin formation);GO:0032072(regulation of restriction endodeoxyribonuclease activity);GO:0032392(DNA geometric change);GO:0032425(positive regulation of mismatch repair);GO:0032689(negative regulation of interferon-gamma production);GO:0032732(positive regulation of interleukin-1 production);GO:0032733(positive regulation of interleukin-10 production);GO:0032735(positive regulation of interleukin-12 production);GO:0032755(positive regulation of interleukin-6 production);GO:0032757(positive regulation of interleukin-8 production);GO:0032760(positive regulation of tumor necrosis factor production);GO:0033151(V(D)J recombination);GO:0034165(positive regulation of toll-like receptor 9 signaling pathway);GO:0034774(secretory granule lumen);GO:0035711(T-helper 1 cell activation);GO:0035868(alphav-beta3 integrin-HMGB1 complex);GO:0042056(chemoattractant activity);GO:0042104(positive regulation of activated T cell proliferation);GO:0043065(positive regulation of apoptotic process);GO:0043277(apoptotic cell clearance);GO:0043280(positive regulation of cysteine-type endopeptidase activity involved in apoptotic process);GO:0043371(negative regulation of CD4-positive, alpha-beta T cell differentiation);GO:0043388(positive regulation of DNA binding);GO:0043410(positive regulation of MAPK cascade);GO:0043536(positive regulation of blood vessel endothelial cell migration);GO:0043537(negative regulation of blood vessel endothelial cell migration);GO:0045063(T-helper 1 cell differentiation);GO:0045087(innate immune response);GO:0045944(positive regulation of transcription by RNA polymerase II);GO:0046330(positive regulation of JNK cascade);GO:0046598(positive regulation of viral entry into host cell);GO:0048018(receptor ligand activity);GO:0050786(RAGE receptor binding);GO:0050918(positive chemotaxis);GO:0051106(positive regulation of DNA ligation);GO:0061629(RNA polymerase II-specific DNA-binding transcription factor binding);GO:0070182(DNA polymerase binding);GO:0070374(positive regulation of ERK1 and ERK2 cascade);GO:0071222(cellular response to lipopolysaccharide);GO:0090026(positive regulation of monocyte chemotaxis);GO:0097100(supercoiled DNA binding);GO:0097350(neutrophil clearance);GO:0140297(DNA-binding transcription factor binding);GO:1904813(ficolin-1-rich granule lumen);GO:1905564(positive regulation of vascular endothelial cell proliferation);GO:2000343(positive regulation of chemokine (C-X-C motif) ligand 2 production);GO:2000426(negative regulation of apoptotic cell clearance);GO:2001200(positive regulation of dendritic cell differentiation)</t>
  </si>
  <si>
    <t>03410(Base excision repair);04140(Autophagy - animal);04217(Necroptosis)</t>
  </si>
  <si>
    <t>ENSG00000213445</t>
  </si>
  <si>
    <t>SIPA1</t>
  </si>
  <si>
    <t>signal-induced proliferation-associated 1 [Source:HGNC Symbol;Acc:HGNC:10885]</t>
  </si>
  <si>
    <t>GO:0002250(adaptive immune response);GO:0003382(epithelial cell morphogenesis);GO:0005096(GTPase activator activity);GO:0005515(protein binding);GO:0005634(nucleus);GO:0005737(cytoplasm);GO:0005794(Golgi apparatus);GO:0005829(cytosol);GO:0005886(plasma membrane);GO:0007010(cytoskeleton organization);GO:0007162(negative regulation of cell adhesion);GO:0007165(signal transduction);GO:0012505(endomembrane system);GO:0016020(membrane);GO:0030308(negative regulation of cell growth);GO:0032991(protein-containing complex);GO:0035556(intracellular signal transduction);GO:0042631(cellular response to water deprivation);GO:0045786(negative regulation of cell cycle);GO:0048471(perinuclear region of cytoplasm);GO:0051056(regulation of small GTPase mediated signal transduction);GO:0090162(establishment of epithelial cell polarity);GO:0090630(activation of GTPase activity)</t>
  </si>
  <si>
    <t>04015(Rap1 signaling pathway);04670(Leukocyte transendothelial migration)</t>
  </si>
  <si>
    <t>ENSG00000129353</t>
  </si>
  <si>
    <t>SLC44A2</t>
  </si>
  <si>
    <t>solute carrier family 44 member 2 [Source:HGNC Symbol;Acc:HGNC:17292]</t>
  </si>
  <si>
    <t>GO:0005739(mitochondrion);GO:0005741(mitochondrial outer membrane);GO:0005765(lysosomal membrane);GO:0005886(plasma membrane);GO:0006656(phosphatidylcholine biosynthetic process);GO:0015220(choline transmembrane transporter activity);GO:0015871(choline transport);GO:0016020(membrane);GO:0022857(transmembrane transporter activity);GO:0034228(ethanolamine transmembrane transporter activity);GO:0034229(ethanolamine transport);GO:0035579(specific granule membrane);GO:0043123(positive regulation of I-kappaB kinase/NF-kappaB signaling);GO:0055085(transmembrane transport);GO:0070062(extracellular exosome)</t>
  </si>
  <si>
    <t>05231(Choline metabolism in cancer)</t>
  </si>
  <si>
    <t>ENSG00000117560</t>
  </si>
  <si>
    <t>FASLG</t>
  </si>
  <si>
    <t>Fas ligand [Source:HGNC Symbol;Acc:HGNC:11936]</t>
  </si>
  <si>
    <t>GO:0000122(negative regulation of transcription by RNA polymerase II);GO:0005102(signaling receptor binding);GO:0005123(death receptor binding);GO:0005125(cytokine activity);GO:0005164(tumor necrosis factor receptor binding);GO:0005515(protein binding);GO:0005576(extracellular region);GO:0005615(extracellular space);GO:0005634(nucleus);GO:0005764(lysosome);GO:0005886(plasma membrane);GO:0005901(caveola);GO:0006915(apoptotic process);GO:0006919(activation of cysteine-type endopeptidase activity involved in apoptotic process);GO:0006925(inflammatory cell apoptotic process);GO:0006955(immune response);GO:0007154(cell communication);GO:0007165(signal transduction);GO:0007267(cell-cell signaling);GO:0008284(positive regulation of cell population proliferation);GO:0008625(extrinsic apoptotic signaling pathway via death domain receptors);GO:0009897(external side of plasma membrane);GO:0009986(cell surface);GO:0016020(membrane);GO:0016525(negative regulation of angiogenesis);GO:0023052(signaling);GO:0030644(cellular chloride ion homeostasis);GO:0031410(cytoplasmic vesicle);GO:0032496(response to lipopolysaccharide);GO:0043065(positive regulation of apoptotic process);GO:0043123(positive regulation of I-kappaB kinase/NF-kappaB signaling);GO:0043202(lysosomal lumen);GO:0043525(positive regulation of neuron apoptotic process);GO:0045742(positive regulation of epidermal growth factor receptor signaling pathway);GO:0046666(retinal cell programmed cell death);GO:0048388(endosomal lumen acidification);GO:0048471(perinuclear region of cytoplasm);GO:0060205(cytoplasmic vesicle lumen);GO:0070062(extracellular exosome);GO:0070231(T cell apoptotic process);GO:0070266(necroptotic process);GO:0070848(response to growth factor);GO:0071346(cellular response to interferon-gamma);GO:0097190(apoptotic signaling pathway);GO:0097191(extrinsic apoptotic signaling pathway);GO:0097527(necroptotic signaling pathway);GO:1903514(release of sequestered calcium ion into cytosol by endoplasmic reticulum);GO:1905782(positive regulation of phosphatidylserine exposure on apoptotic cell surface);GO:2000353(positive regulation of endothelial cell apoptotic process)</t>
  </si>
  <si>
    <t>01524(Platinum drug resistance);04010(MAPK signaling pathway);04014(Ras signaling pathway);04060(Cytokine-cytokine receptor interaction);04068(FoxO signaling pathway);04151(PI3K-Akt signaling pathway);04210(Apoptosis);04217(Necroptosis);04650(Natural killer cell mediated cytotoxicity);04722(Neurotrophin signaling pathway);04932(Non-alcoholic fatty liver disease);04940(Type I diabetes mellitus);05022(Pathways of neurodegeneration - multiple diseases);05130(Pathogenic Escherichia coli infection);05142(Chagas disease);05143(African trypanosomiasis);05160(Hepatitis C);05161(Hepatitis B);05162(Measles);05163(Human cytomegalovirus infection);05164(Influenza A);05165(Human papillomavirus infection);05168(Herpes simplex virus 1 infection);05170(Human immunodeficiency virus 1 infection);05200(Pathways in cancer);05205(Proteoglycans in cancer);05320(Autoimmune thyroid disease);05330(Allograft rejection);05332(Graft-versus-host disease)</t>
  </si>
  <si>
    <t>ENSG00000130775</t>
  </si>
  <si>
    <t>THEMIS2</t>
  </si>
  <si>
    <t>thymocyte selection associated family member 2 [Source:HGNC Symbol;Acc:HGNC:16839]</t>
  </si>
  <si>
    <t>GO:0002376(immune system process);GO:0005515(protein binding);GO:0005634(nucleus);GO:0005737(cytoplasm);GO:0006954(inflammatory response);GO:0007155(cell adhesion);GO:0050852(T cell receptor signaling pathway);GO:0050864(regulation of B cell activation)</t>
  </si>
  <si>
    <t>ENSG00000075420</t>
  </si>
  <si>
    <t>FNDC3B</t>
  </si>
  <si>
    <t>fibronectin type III domain containing 3B [Source:HGNC Symbol;Acc:HGNC:24670]</t>
  </si>
  <si>
    <t>GO:0003723(RNA binding);GO:0005515(protein binding);GO:0016020(membrane)</t>
  </si>
  <si>
    <t>ENSG00000107679</t>
  </si>
  <si>
    <t>PLEKHA1</t>
  </si>
  <si>
    <t>pleckstrin homology domain containing A1 [Source:HGNC Symbol;Acc:HGNC:14335]</t>
  </si>
  <si>
    <t>GO:0001553(luteinization);GO:0005515(protein binding);GO:0005634(nucleus);GO:0005654(nucleoplasm);GO:0005737(cytoplasm);GO:0005829(cytosol);GO:0005886(plasma membrane);GO:0007283(spermatogenesis);GO:0008209(androgen metabolic process);GO:0008210(estrogen metabolic process);GO:0008289(lipid binding);GO:0008585(female gonad development);GO:0009791(post-embryonic development);GO:0014065(phosphatidylinositol 3-kinase signaling);GO:0016020(membrane);GO:0030165(PDZ domain binding);GO:0031529(ruffle organization);GO:0032587(ruffle membrane);GO:0033327(Leydig cell differentiation);GO:0035264(multicellular organism growth);GO:0043325(phosphatidylinositol-3,4-bisphosphate binding);GO:0045184(establishment of protein localization);GO:0048008(platelet-derived growth factor receptor signaling pathway);GO:0048705(skeletal system morphogenesis);GO:0050853(B cell receptor signaling pathway);GO:0051898(negative regulation of protein kinase B signaling);GO:0060021(roof of mouth development);GO:0060325(face morphogenesis);GO:0070062(extracellular exosome);GO:0070301(cellular response to hydrogen peroxide)</t>
  </si>
  <si>
    <t>ENSG00000108622</t>
  </si>
  <si>
    <t>ICAM2</t>
  </si>
  <si>
    <t>intercellular adhesion molecule 2 [Source:HGNC Symbol;Acc:HGNC:5345]</t>
  </si>
  <si>
    <t>GO:0001931(uropod);GO:0005178(integrin binding);GO:0005886(plasma membrane);GO:0005902(microvillus);GO:0007155(cell adhesion);GO:0016020(membrane);GO:0032154(cleavage furrow);GO:0042995(cell projection);GO:0071944(cell periphery);GO:0098609(cell-cell adhesion)</t>
  </si>
  <si>
    <t>04514(Cell adhesion molecules);04650(Natural killer cell mediated cytotoxicity)</t>
  </si>
  <si>
    <t>ENSG00000289340</t>
  </si>
  <si>
    <t>ENSG00000124575</t>
  </si>
  <si>
    <t>H1-3</t>
  </si>
  <si>
    <t>H1.3 linker histone, cluster member [Source:HGNC Symbol;Acc:HGNC:4717]</t>
  </si>
  <si>
    <t>GO:0000122(negative regulation of transcription by RNA polymerase II);GO:0000785(chromatin);GO:0000786(nucleosome);GO:0000791(euchromatin);GO:0003677(DNA binding);GO:0003690(double-stranded DNA binding);GO:0003723(RNA binding);GO:0005634(nucleus);GO:0005694(chromosome);GO:0006325(chromatin organization);GO:0006334(nucleosome assembly);GO:0006357(regulation of transcription by RNA polymerase II);GO:0030261(chromosome condensation);GO:0030527(structural constituent of chromatin);GO:0031490(chromatin DNA binding);GO:0031492(nucleosomal DNA binding);GO:0045910(negative regulation of DNA recombination)</t>
  </si>
  <si>
    <t>ENSG00000129355</t>
  </si>
  <si>
    <t>CDKN2D</t>
  </si>
  <si>
    <t>cyclin dependent kinase inhibitor 2D [Source:HGNC Symbol;Acc:HGNC:1790]</t>
  </si>
  <si>
    <t>GO:0000079(regulation of cyclin-dependent protein serine/threonine kinase activity);GO:0000731(DNA synthesis involved in DNA repair);GO:0004861(cyclin-dependent protein serine/threonine kinase inhibitor activity);GO:0005515(protein binding);GO:0005634(nucleus);GO:0005654(nucleoplasm);GO:0005737(cytoplasm);GO:0005829(cytosol);GO:0007049(cell cycle);GO:0007605(sensory perception of sound);GO:0008285(negative regulation of cell population proliferation);GO:0009411(response to UV);GO:0016301(kinase activity);GO:0016310(phosphorylation);GO:0019901(protein kinase binding);GO:0030308(negative regulation of cell growth);GO:0032526(response to retinoic acid);GO:0033280(response to vitamin D);GO:0042326(negative regulation of phosphorylation);GO:0043154(negative regulation of cysteine-type endopeptidase activity involved in apoptotic process);GO:0048102(autophagic cell death);GO:0097129(cyclin D2-CDK4 complex);GO:1902230(negative regulation of intrinsic apoptotic signaling pathway in response to DNA damage);GO:1902807(negative regulation of cell cycle G1/S phase transition);GO:2000045(regulation of G1/S transition of mitotic cell cycle)</t>
  </si>
  <si>
    <t>04068(FoxO signaling pathway);04110(Cell cycle)</t>
  </si>
  <si>
    <t>ENSG00000175550</t>
  </si>
  <si>
    <t>DRAP1</t>
  </si>
  <si>
    <t>DR1 associated protein 1 [Source:HGNC Symbol;Acc:HGNC:3019]</t>
  </si>
  <si>
    <t>GO:0000122(negative regulation of transcription by RNA polymerase II);GO:0001046(core promoter sequence-specific DNA binding);GO:0001091(RNA polymerase II general transcription initiation factor binding);GO:0003677(DNA binding);GO:0005515(protein binding);GO:0005634(nucleus);GO:0006366(transcription by RNA polymerase II);GO:0016251(RNA polymerase II general transcription initiation factor activity);GO:0017025(TBP-class protein binding);GO:0017054(negative cofactor 2 complex);GO:0042802(identical protein binding);GO:0046982(protein heterodimerization activity);GO:0090575(RNA polymerase II transcription regulator complex)</t>
  </si>
  <si>
    <t>ENSG00000170310</t>
  </si>
  <si>
    <t>STX8</t>
  </si>
  <si>
    <t>syntaxin 8 [Source:HGNC Symbol;Acc:HGNC:11443]</t>
  </si>
  <si>
    <t>GO:0000149(SNARE binding);GO:0005484(SNAP receptor activity);GO:0005515(protein binding);GO:0005768(endosome);GO:0005769(early endosome);GO:0005770(late endosome);GO:0005783(endoplasmic reticulum);GO:0005802(trans-Golgi network);GO:0005829(cytosol);GO:0005886(plasma membrane);GO:0006886(intracellular protein transport);GO:0006906(vesicle fusion);GO:0012505(endomembrane system);GO:0016020(membrane);GO:0019869(chloride channel inhibitor activity);GO:0019905(syntaxin binding);GO:0031201(SNARE complex);GO:0031625(ubiquitin protein ligase binding);GO:0031982(vesicle);GO:0045022(early endosome to late endosome transport);GO:0045335(phagocytic vesicle);GO:0048278(vesicle docking);GO:0048471(perinuclear region of cytoplasm);GO:0055037(recycling endosome);GO:0071346(cellular response to interferon-gamma);GO:1903076(regulation of protein localization to plasma membrane)</t>
  </si>
  <si>
    <t>04130(SNARE interactions in vesicular transport)</t>
  </si>
  <si>
    <t>ENSG00000245532</t>
  </si>
  <si>
    <t>NEAT1</t>
  </si>
  <si>
    <t>nuclear paraspeckle assembly transcript 1 [Source:HGNC Symbol;Acc:HGNC:30815]</t>
  </si>
  <si>
    <t>GO:0005515(protein binding);GO:0016442(RISC complex);GO:0035195(miRNA-mediated gene silencing);GO:0035198(miRNA binding);GO:0042382(paraspeckles);GO:0050729(positive regulation of inflammatory response);GO:0060965(negative regulation of miRNA-mediated gene silencing);GO:1901647(positive regulation of synoviocyte proliferation);GO:1905172(RISC complex binding)</t>
  </si>
  <si>
    <t>ENSG00000197746</t>
  </si>
  <si>
    <t>PSAP</t>
  </si>
  <si>
    <t>prosaposin [Source:HGNC Symbol;Acc:HGNC:9498]</t>
  </si>
  <si>
    <t>GO:0002020(protease binding);GO:0005515(protein binding);GO:0005543(phospholipid binding);GO:0005576(extracellular region);GO:0005615(extracellular space);GO:0005737(cytoplasm);GO:0005764(lysosome);GO:0005765(lysosomal membrane);GO:0005770(late endosome);GO:0005886(plasma membrane);GO:0006629(lipid metabolic process);GO:0006665(sphingolipid metabolic process);GO:0007041(lysosomal transport);GO:0007193(adenylate cyclase-inhibiting G protein-coupled receptor signaling pathway);GO:0008047(enzyme activator activity);GO:0010506(regulation of autophagy);GO:0019216(regulation of lipid metabolic process);GO:0035577(azurophil granule membrane);GO:0042802(identical protein binding);GO:0042803(protein homodimerization activity);GO:0043202(lysosomal lumen);GO:0043231(intracellular membrane-bounded organelle);GO:0060736(prostate gland growth);GO:0060742(epithelial cell differentiation involved in prostate gland development);GO:0062023(collagen-containing extracellular matrix);GO:0070062(extracellular exosome);GO:0097110(scaffold protein binding);GO:1903771(positive regulation of beta-galactosidase activity);GO:1905572(ganglioside GM1 transport to membrane);GO:1905573(ganglioside GM1 binding);GO:1905574(ganglioside GM2 binding);GO:1905575(ganglioside GM3 binding);GO:1905576(ganglioside GT1b binding);GO:1905577(ganglioside GP1c binding)</t>
  </si>
  <si>
    <t>00600(Sphingolipid metabolism);04142(Lysosome)</t>
  </si>
  <si>
    <t>ENSG00000154451</t>
  </si>
  <si>
    <t>GBP5</t>
  </si>
  <si>
    <t>guanylate binding protein 5 [Source:HGNC Symbol;Acc:HGNC:19895]</t>
  </si>
  <si>
    <t>GO:0000139(Golgi membrane);GO:0000166(nucleotide binding);GO:0002218(activation of innate immune response);GO:0002376(immune system process);GO:0003924(GTPase activity);GO:0005515(protein binding);GO:0005525(GTP binding);GO:0005737(cytoplasm);GO:0005794(Golgi apparatus);GO:0006605(protein targeting);GO:0006954(inflammatory response);GO:0009617(response to bacterium);GO:0016020(membrane);GO:0016787(hydrolase activity);GO:0030659(cytoplasmic vesicle membrane);GO:0031410(cytoplasmic vesicle);GO:0032731(positive regulation of interleukin-1 beta production);GO:0032741(positive regulation of interleukin-18 production);GO:0034067(protein localization to Golgi apparatus);GO:0042742(defense response to bacterium);GO:0042802(identical protein binding);GO:0042803(protein homodimerization activity);GO:0045087(innate immune response);GO:0045089(positive regulation of innate immune response);GO:0048471(perinuclear region of cytoplasm);GO:0050896(response to stimulus);GO:0051289(protein homotetramerization);GO:0051607(defense response to virus);GO:0051715(cytolysis in another organism);GO:0071222(cellular response to lipopolysaccharide);GO:0071346(cellular response to interferon-gamma);GO:0106139(symbiont cell surface);GO:0140639(positive regulation of pyroptosis);GO:0140678(molecular function inhibitor activity);GO:1900017(positive regulation of cytokine production involved in inflammatory response);GO:1900227(positive regulation of NLRP3 inflammasome complex assembly)</t>
  </si>
  <si>
    <t>ENSG00000129968</t>
  </si>
  <si>
    <t>ABHD17A</t>
  </si>
  <si>
    <t>abhydrolase domain containing 17A, depalmitoylase [Source:HGNC Symbol;Acc:HGNC:28756]</t>
  </si>
  <si>
    <t>GO:0002084(protein depalmitoylation);GO:0005515(protein binding);GO:0005768(endosome);GO:0005886(plasma membrane);GO:0008474(palmitoyl-(protein) hydrolase activity);GO:0010008(endosome membrane);GO:0014069(postsynaptic density);GO:0016020(membrane);GO:0016607(nuclear speck);GO:0016787(hydrolase activity);GO:0042995(cell projection);GO:0043197(dendritic spine);GO:0043231(intracellular membrane-bounded organelle);GO:0045202(synapse);GO:0045211(postsynaptic membrane);GO:0055038(recycling endosome membrane);GO:0072657(protein localization to membrane);GO:0098839(postsynaptic density membrane);GO:0098944(postsynaptic recycling endosome membrane);GO:0098978(glutamatergic synapse);GO:0099175(regulation of postsynapse organization);GO:1902817(negative regulation of protein localization to microtubule);GO:1905668(positive regulation of protein localization to endosome)</t>
  </si>
  <si>
    <t>ENSG00000108669</t>
  </si>
  <si>
    <t>CYTH1</t>
  </si>
  <si>
    <t>cytohesin 1 [Source:HGNC Symbol;Acc:HGNC:9501]</t>
  </si>
  <si>
    <t>GO:0000139(Golgi membrane);GO:0005085(guanyl-nucleotide exchange factor activity);GO:0005515(protein binding);GO:0005737(cytoplasm);GO:0005829(cytosol);GO:0005886(plasma membrane);GO:0005912(adherens junction);GO:0005923(bicellular tight junction);GO:0008289(lipid binding);GO:0009898(cytoplasmic side of plasma membrane);GO:0016020(membrane);GO:0016192(vesicle-mediated transport);GO:0030155(regulation of cell adhesion);GO:0032012(regulation of ARF protein signal transduction);GO:0070161(anchoring junction);GO:0090162(establishment of epithelial cell polarity)</t>
  </si>
  <si>
    <t>04072(Phospholipase D signaling pathway);04144(Endocytosis);05130(Pathogenic Escherichia coli infection);05131(Shigellosis);05132(Salmonella infection)</t>
  </si>
  <si>
    <t>ENSG00000198604</t>
  </si>
  <si>
    <t>BAZ1A</t>
  </si>
  <si>
    <t>bromodomain adjacent to zinc finger domain 1A [Source:HGNC Symbol;Acc:HGNC:960]</t>
  </si>
  <si>
    <t>GO:0000228(nuclear chromosome);GO:0000785(chromatin);GO:0003677(DNA binding);GO:0005515(protein binding);GO:0005634(nucleus);GO:0005721(pericentric heterochromatin);GO:0006261(DNA-templated DNA replication);GO:0006275(regulation of DNA replication);GO:0006334(nucleosome assembly);GO:0006338(chromatin remodeling);GO:0006355(regulation of DNA-templated transcription);GO:0006357(regulation of transcription by RNA polymerase II);GO:0008623(CHRAC);GO:0016590(ACF complex);GO:0031445(regulation of heterochromatin formation);GO:0043229(intracellular organelle);GO:0045740(positive regulation of DNA replication);GO:0046872(metal ion binding)</t>
  </si>
  <si>
    <t>ENSG00000119335</t>
  </si>
  <si>
    <t>SET</t>
  </si>
  <si>
    <t>SET nuclear proto-oncogene [Source:HGNC Symbol;Acc:HGNC:10760]</t>
  </si>
  <si>
    <t>GO:0000785(chromatin);GO:0003677(DNA binding);GO:0003682(chromatin binding);GO:0004864(protein phosphatase inhibitor activity);GO:0005515(protein binding);GO:0005634(nucleus);GO:0005654(nucleoplasm);GO:0005737(cytoplasm);GO:0005783(endoplasmic reticulum);GO:0005811(lipid droplet);GO:0005829(cytosol);GO:0006260(DNA replication);GO:0006334(nucleosome assembly);GO:0006337(nucleosome disassembly);GO:0019888(protein phosphatase regulator activity);GO:0032991(protein-containing complex);GO:0035067(negative regulation of histone acetylation);GO:0042393(histone binding);GO:0043524(negative regulation of neuron apoptotic process);GO:0045892(negative regulation of DNA-templated transcription);GO:0048471(perinuclear region of cytoplasm)</t>
  </si>
  <si>
    <t>ENSG00000116667</t>
  </si>
  <si>
    <t>C1orf21</t>
  </si>
  <si>
    <t>chromosome 1 open reading frame 21 [Source:HGNC Symbol;Acc:HGNC:15494]</t>
  </si>
  <si>
    <t>ENSG00000142347</t>
  </si>
  <si>
    <t>MYO1F</t>
  </si>
  <si>
    <t>myosin IF [Source:HGNC Symbol;Acc:HGNC:7600]</t>
  </si>
  <si>
    <t>GO:0000166(nucleotide binding);GO:0003774(cytoskeletal motor activity);GO:0003779(actin binding);GO:0005515(protein binding);GO:0005516(calmodulin binding);GO:0005524(ATP binding);GO:0005737(cytoplasm);GO:0005829(cytosol);GO:0007015(actin filament organization);GO:0008150(biological_process);GO:0015629(actin cytoskeleton);GO:0016459(myosin complex);GO:0016461(unconventional myosin complex);GO:0030050(vesicle transport along actin filament);GO:0031982(vesicle);GO:0051015(actin filament binding)</t>
  </si>
  <si>
    <t>05130(Pathogenic Escherichia coli infection)</t>
  </si>
  <si>
    <t>ENSG00000175066</t>
  </si>
  <si>
    <t>GK5</t>
  </si>
  <si>
    <t>glycerol kinase 5 [Source:HGNC Symbol;Acc:HGNC:28635]</t>
  </si>
  <si>
    <t>GO:0000166(nucleotide binding);GO:0004370(glycerol kinase activity);GO:0005524(ATP binding);GO:0005739(mitochondrion);GO:0005975(carbohydrate metabolic process);GO:0006071(glycerol metabolic process);GO:0006641(triglyceride metabolic process);GO:0016301(kinase activity);GO:0016310(phosphorylation);GO:0016740(transferase activity);GO:0016773(phosphotransferase activity, alcohol group as acceptor);GO:0019563(glycerol catabolic process);GO:0046167(glycerol-3-phosphate biosynthetic process)</t>
  </si>
  <si>
    <t>ENSG00000077984</t>
  </si>
  <si>
    <t>CST7</t>
  </si>
  <si>
    <t>cystatin F [Source:HGNC Symbol;Acc:HGNC:2479]</t>
  </si>
  <si>
    <t>GO:0004866(endopeptidase inhibitor activity);GO:0004869(cysteine-type endopeptidase inhibitor activity);GO:0005515(protein binding);GO:0005576(extracellular region);GO:0005615(extracellular space);GO:0005737(cytoplasm);GO:0005764(lysosome);GO:0005768(endosome);GO:0005770(late endosome);GO:0005771(multivesicular body);GO:0005783(endoplasmic reticulum);GO:0005794(Golgi apparatus);GO:0006955(immune response);GO:0010466(negative regulation of peptidase activity);GO:0030414(peptidase inhibitor activity);GO:0031410(cytoplasmic vesicle);GO:0031643(positive regulation of myelination);GO:0042803(protein homodimerization activity);GO:0097340(inhibition of cysteine-type endopeptidase activity);GO:1903979(negative regulation of microglial cell activation)</t>
  </si>
  <si>
    <t>ENSG00000122566</t>
  </si>
  <si>
    <t>HNRNPA2B1</t>
  </si>
  <si>
    <t>heterogeneous nuclear ribonucleoprotein A2/B1 [Source:HGNC Symbol;Acc:HGNC:5033]</t>
  </si>
  <si>
    <t>GO:0000122(negative regulation of transcription by RNA polymerase II);GO:0000398(mRNA splicing, via spliceosome);GO:0000781(chromosome, telomeric region);GO:0003676(nucleic acid binding);GO:0003723(RNA binding);GO:0003730(mRNA 3'-UTR binding);GO:0005515(protein binding);GO:0005576(extracellular region);GO:0005634(nucleus);GO:0005654(nucleoplasm);GO:0005681(spliceosomal complex);GO:0005737(cytoplasm);GO:0006397(mRNA processing);GO:0006406(mRNA export from nucleus);GO:0008380(RNA splicing);GO:0015030(Cajal body);GO:0016020(membrane);GO:0016363(nuclear matrix);GO:0031053(primary miRNA processing);GO:0035198(miRNA binding);GO:0042802(identical protein binding);GO:0043047(single-stranded telomeric DNA binding);GO:0044806(G-quadruplex DNA unwinding);GO:0048025(negative regulation of mRNA splicing, via spliceosome);GO:0050658(RNA transport);GO:0051028(mRNA transport);GO:0070062(extracellular exosome);GO:0071013(catalytic step 2 spliceosome);GO:0097157(pre-mRNA intronic binding);GO:0098505(G-rich strand telomeric DNA binding);GO:0140693(molecular condensate scaffold activity);GO:1904358(positive regulation of telomere maintenance via telomere lengthening);GO:1905663(positive regulation of telomerase RNA reverse transcriptase activity);GO:1990247(N6-methyladenosine-containing RNA binding);GO:1990428(miRNA transport);GO:1990904(ribonucleoprotein complex)</t>
  </si>
  <si>
    <t>05014(Amyotrophic lateral sclerosis)</t>
  </si>
  <si>
    <t>ENSG00000163788</t>
  </si>
  <si>
    <t>SNRK</t>
  </si>
  <si>
    <t>SNF related kinase [Source:HGNC Symbol;Acc:HGNC:30598]</t>
  </si>
  <si>
    <t>GO:0000166(nucleotide binding);GO:0000287(magnesium ion binding);GO:0004672(protein kinase activity);GO:0004674(protein serine/threonine kinase activity);GO:0005524(ATP binding);GO:0005634(nucleus);GO:0005819(spindle);GO:0006468(protein phosphorylation);GO:0007049(cell cycle);GO:0016301(kinase activity);GO:0016310(phosphorylation);GO:0016740(transferase activity);GO:0030099(myeloid cell differentiation);GO:0035556(intracellular signal transduction);GO:0046872(metal ion binding);GO:0051301(cell division);GO:0106310(protein serine kinase activity)</t>
  </si>
  <si>
    <t>ENSG00000104964</t>
  </si>
  <si>
    <t>TLE5</t>
  </si>
  <si>
    <t>TLE family member 5, transcriptional modulator [Source:HGNC Symbol;Acc:HGNC:307]</t>
  </si>
  <si>
    <t>GO:0000122(negative regulation of transcription by RNA polymerase II);GO:0001501(skeletal system development);GO:0003714(transcription corepressor activity);GO:0005515(protein binding);GO:0005634(nucleus);GO:0006355(regulation of DNA-templated transcription);GO:0006357(regulation of transcription by RNA polymerase II);GO:0010629(negative regulation of gene expression);GO:0016055(Wnt signaling pathway);GO:0031668(cellular response to extracellular stimulus);GO:0032091(negative regulation of protein binding);GO:0040008(regulation of growth);GO:0042802(identical protein binding);GO:0045892(negative regulation of DNA-templated transcription);GO:0060761(negative regulation of response to cytokine stimulus);GO:0070555(response to interleukin-1);GO:0090090(negative regulation of canonical Wnt signaling pathway);GO:2000210(positive regulation of anoikis)</t>
  </si>
  <si>
    <t>ENSG00000128340</t>
  </si>
  <si>
    <t>RAC2</t>
  </si>
  <si>
    <t>Rac family small GTPase 2 [Source:HGNC Symbol;Acc:HGNC:9802]</t>
  </si>
  <si>
    <t>GO:0000166(nucleotide binding);GO:0003924(GTPase activity);GO:0005515(protein binding);GO:0005525(GTP binding);GO:0005635(nuclear envelope);GO:0005737(cytoplasm);GO:0005741(mitochondrial outer membrane);GO:0005789(endoplasmic reticulum membrane);GO:0005829(cytosol);GO:0005884(actin filament);GO:0005886(plasma membrane);GO:0005925(focal adhesion);GO:0006935(chemotaxis);GO:0007015(actin filament organization);GO:0007165(signal transduction);GO:0007186(G protein-coupled receptor signaling pathway);GO:0007264(small GTPase mediated signal transduction);GO:0008283(cell population proliferation);GO:0010310(regulation of hydrogen peroxide metabolic process);GO:0010592(positive regulation of lamellipodium assembly);GO:0010810(regulation of cell-substrate adhesion);GO:0016020(membrane);GO:0019887(protein kinase regulator activity);GO:0030027(lamellipodium);GO:0030031(cell projection assembly);GO:0030036(actin cytoskeleton organization);GO:0030670(phagocytic vesicle membrane);GO:0042129(regulation of T cell proliferation);GO:0043020(NADPH oxidase complex);GO:0043304(regulation of mast cell degranulation);GO:0045453(bone resorption);GO:0045730(respiratory burst);GO:0060263(regulation of respiratory burst);GO:0060753(regulation of mast cell chemotaxis);GO:0070062(extracellular exosome);GO:0070662(mast cell proliferation);GO:0070668(positive regulation of mast cell proliferation);GO:0071593(lymphocyte aggregation);GO:0090023(positive regulation of neutrophil chemotaxis);GO:1902622(regulation of neutrophil migration);GO:1903955(positive regulation of protein targeting to mitochondrion)</t>
  </si>
  <si>
    <t>04010(MAPK signaling pathway);04014(Ras signaling pathway);04015(Rap1 signaling pathway);04024(cAMP signaling pathway);04062(Chemokine signaling pathway);04071(Sphingolipid signaling pathway);04310(Wnt signaling pathway);04360(Axon guidance);04370(VEGF signaling pathway);04510(Focal adhesion);04520(Adherens junction);04650(Natural killer cell mediated cytotoxicity);04662(B cell receptor signaling pathway);04664(Fc epsilon RI signaling pathway);04666(Fc gamma R-mediated phagocytosis);04670(Leukocyte transendothelial migration);04810(Regulation of actin cytoskeleton);05020(Prion disease);05135(Yersinia infection);05163(Human cytomegalovirus infection);05170(Human immunodeficiency virus 1 infection);05200(Pathways in cancer);05210(Colorectal cancer);05212(Pancreatic cancer);05231(Choline metabolism in cancer);05416(Viral myocarditis);05418(Fluid shear stress and atherosclerosis)</t>
  </si>
  <si>
    <t>ENSG00000213928</t>
  </si>
  <si>
    <t>IRF9</t>
  </si>
  <si>
    <t>interferon regulatory factor 9 [Source:HGNC Symbol;Acc:HGNC:6131]</t>
  </si>
  <si>
    <t>GO:0000785(chromatin);GO:0000976(transcription cis-regulatory region binding);GO:0000978(RNA polymerase II cis-regulatory region sequence-specific DNA binding);GO:0000981(DNA-binding transcription factor activity, RNA polymerase II-specific);GO:0002376(immune system process);GO:0003677(DNA binding);GO:0003700(DNA-binding transcription factor activity);GO:0005515(protein binding);GO:0005634(nucleus);GO:0005654(nucleoplasm);GO:0005737(cytoplasm);GO:0005829(cytosol);GO:0006351(DNA-templated transcription);GO:0006355(regulation of DNA-templated transcription);GO:0006357(regulation of transcription by RNA polymerase II);GO:0006366(transcription by RNA polymerase II);GO:0007166(cell surface receptor signaling pathway);GO:0010468(regulation of gene expression);GO:0045893(positive regulation of DNA-templated transcription);GO:0045944(positive regulation of transcription by RNA polymerase II);GO:0051607(defense response to virus);GO:0070721(ISGF3 complex);GO:1990837(sequence-specific double-stranded DNA binding)</t>
  </si>
  <si>
    <t>04217(Necroptosis);04380(Osteoclast differentiation);04621(NOD-like receptor signaling pathway);04625(C-type lectin receptor signaling pathway);04630(JAK-STAT signaling pathway);05160(Hepatitis C);05162(Measles);05164(Influenza A);05165(Human papillomavirus infection);05167(Kaposi sarcoma-associated herpesvirus infection);05168(Herpes simplex virus 1 infection);05169(Epstein-Barr virus infection);05171(Coronavirus disease - COVID-19);05203(Viral carcinogenesis)</t>
  </si>
  <si>
    <t>ENSG00000035115</t>
  </si>
  <si>
    <t>SH3YL1</t>
  </si>
  <si>
    <t>SH3 and SYLF domain containing 1 [Source:HGNC Symbol;Acc:HGNC:29546]</t>
  </si>
  <si>
    <t>GO:0005515(protein binding);GO:0006661(phosphatidylinositol biosynthetic process);GO:0019902(phosphatase binding);GO:0032587(ruffle membrane);GO:0035091(phosphatidylinositol binding);GO:1900027(regulation of ruffle assembly)</t>
  </si>
  <si>
    <t>ENSG00000128294</t>
  </si>
  <si>
    <t>TPST2</t>
  </si>
  <si>
    <t>tyrosylprotein sulfotransferase 2 [Source:HGNC Symbol;Acc:HGNC:12021]</t>
  </si>
  <si>
    <t>GO:0000139(Golgi membrane);GO:0005783(endoplasmic reticulum);GO:0005794(Golgi apparatus);GO:0006478(peptidyl-tyrosine sulfation);GO:0008476(protein-tyrosine sulfotransferase activity);GO:0016020(membrane);GO:0016740(transferase activity);GO:0042803(protein homodimerization activity);GO:0050427(3'-phosphoadenosine 5'-phosphosulfate metabolic process)</t>
  </si>
  <si>
    <t>ENSG00000068831</t>
  </si>
  <si>
    <t>RASGRP2</t>
  </si>
  <si>
    <t>RAS guanyl releasing protein 2 [Source:HGNC Symbol;Acc:HGNC:9879]</t>
  </si>
  <si>
    <t>GO:0001558(regulation of cell growth);GO:0005085(guanyl-nucleotide exchange factor activity);GO:0005509(calcium ion binding);GO:0005737(cytoplasm);GO:0005829(cytosol);GO:0005886(plasma membrane);GO:0007165(signal transduction);GO:0007264(small GTPase mediated signal transduction);GO:0007265(Ras protein signal transduction);GO:0008289(lipid binding);GO:0016020(membrane);GO:0019992(diacylglycerol binding);GO:0032587(ruffle membrane);GO:0042995(cell projection);GO:0043005(neuron projection);GO:0043547(positive regulation of GTPase activity);GO:0045202(synapse);GO:0046872(metal ion binding);GO:0050896(response to stimulus);GO:0071277(cellular response to calcium ion)</t>
  </si>
  <si>
    <t>04010(MAPK signaling pathway);04014(Ras signaling pathway);04015(Rap1 signaling pathway);04062(Chemokine signaling pathway);04611(Platelet activation);05200(Pathways in cancer)</t>
  </si>
  <si>
    <t>ENSG00000177556</t>
  </si>
  <si>
    <t>ATOX1</t>
  </si>
  <si>
    <t>antioxidant 1 copper chaperone [Source:HGNC Symbol;Acc:HGNC:798]</t>
  </si>
  <si>
    <t>GO:0005507(copper ion binding);GO:0005515(protein binding);GO:0005829(cytosol);GO:0006811(ion transport);GO:0006825(copper ion transport);GO:0006878(cellular copper ion homeostasis);GO:0006979(response to oxidative stress);GO:0016530(metallochaperone activity);GO:0016531(copper chaperone activity);GO:0032767(copper-dependent protein binding);GO:0046872(metal ion binding);GO:1903136(cuprous ion binding)</t>
  </si>
  <si>
    <t>04978(Mineral absorption)</t>
  </si>
  <si>
    <t>ENSG00000289872</t>
  </si>
  <si>
    <t>ENSG00000109103</t>
  </si>
  <si>
    <t>UNC119</t>
  </si>
  <si>
    <t>unc-119 lipid binding chaperone [Source:HGNC Symbol;Acc:HGNC:12565]</t>
  </si>
  <si>
    <t>GO:0000281(mitotic cytokinesis);GO:0000922(spindle pole);GO:0005515(protein binding);GO:0005737(cytoplasm);GO:0005813(centrosome);GO:0005815(microtubule organizing center);GO:0005819(spindle);GO:0005829(cytosol);GO:0005856(cytoskeleton);GO:0006897(endocytosis);GO:0007268(chemical synaptic transmission);GO:0007399(nervous system development);GO:0007601(visual perception);GO:0007602(phototransduction);GO:0008289(lipid binding);GO:0015031(protein transport);GO:0042953(lipoprotein transport);GO:0045171(intercellular bridge);GO:0045202(synapse);GO:0050896(response to stimulus);GO:0051233(spindle midzone);GO:0061098(positive regulation of protein tyrosine kinase activity);GO:1900186(negative regulation of clathrin-dependent endocytosis);GO:2001287(negative regulation of caveolin-mediated endocytosis)</t>
  </si>
  <si>
    <t>ENSG00000197540</t>
  </si>
  <si>
    <t>GZMM</t>
  </si>
  <si>
    <t>granzyme M [Source:HGNC Symbol;Acc:HGNC:4712]</t>
  </si>
  <si>
    <t>GO:0001913(T cell mediated cytotoxicity);GO:0002376(immune system process);GO:0004175(endopeptidase activity);GO:0004252(serine-type endopeptidase activity);GO:0005515(protein binding);GO:0005576(extracellular region);GO:0006508(proteolysis);GO:0006915(apoptotic process);GO:0008233(peptidase activity);GO:0008236(serine-type peptidase activity);GO:0016020(membrane);GO:0016787(hydrolase activity);GO:0031640(killing of cells of another organism);GO:0045087(innate immune response)</t>
  </si>
  <si>
    <t>p_val</t>
  </si>
  <si>
    <t>avg_log2FC</t>
  </si>
  <si>
    <t>p_val_adj</t>
  </si>
  <si>
    <t>cluster</t>
  </si>
  <si>
    <t>gene</t>
  </si>
  <si>
    <t>cluster0</t>
  </si>
  <si>
    <t>ENSG00000289474</t>
  </si>
  <si>
    <t>NEIL1</t>
  </si>
  <si>
    <t>ORAI2</t>
  </si>
  <si>
    <t>IFNG</t>
  </si>
  <si>
    <t>C12orf57</t>
  </si>
  <si>
    <t>RPL35A</t>
  </si>
  <si>
    <t>HPGD</t>
  </si>
  <si>
    <t>RPL30</t>
  </si>
  <si>
    <t>RPL11</t>
  </si>
  <si>
    <t>RGS10</t>
  </si>
  <si>
    <t>TRGC2</t>
  </si>
  <si>
    <t>RPS15A</t>
  </si>
  <si>
    <t>RPL36A</t>
  </si>
  <si>
    <t>RPL26</t>
  </si>
  <si>
    <t>GAS5</t>
  </si>
  <si>
    <t>RGS9</t>
  </si>
  <si>
    <t>RPS25</t>
  </si>
  <si>
    <t>RPL14</t>
  </si>
  <si>
    <t>FAS</t>
  </si>
  <si>
    <t>ANXA2</t>
  </si>
  <si>
    <t>RPS8</t>
  </si>
  <si>
    <t>RPL32</t>
  </si>
  <si>
    <t>LCK</t>
  </si>
  <si>
    <t>PPP2R5C</t>
  </si>
  <si>
    <t>CASP4LP.1</t>
  </si>
  <si>
    <t>RPS14</t>
  </si>
  <si>
    <t>KCNA3</t>
  </si>
  <si>
    <t>FGL2</t>
  </si>
  <si>
    <t>RPS10</t>
  </si>
  <si>
    <t>RPL39</t>
  </si>
  <si>
    <t>LINC00944</t>
  </si>
  <si>
    <t>ERP29</t>
  </si>
  <si>
    <t>OASL</t>
  </si>
  <si>
    <t>C4orf48</t>
  </si>
  <si>
    <t>IKZF3</t>
  </si>
  <si>
    <t>RPL3</t>
  </si>
  <si>
    <t>RPS27</t>
  </si>
  <si>
    <t>RPS19</t>
  </si>
  <si>
    <t>RPS2</t>
  </si>
  <si>
    <t>S100A4</t>
  </si>
  <si>
    <t>COL6A2</t>
  </si>
  <si>
    <t>RPL36</t>
  </si>
  <si>
    <t>RPS4X</t>
  </si>
  <si>
    <t>RPL28</t>
  </si>
  <si>
    <t>KLF6</t>
  </si>
  <si>
    <t>RPL18A</t>
  </si>
  <si>
    <t>PATL2</t>
  </si>
  <si>
    <t>CLEC2D</t>
  </si>
  <si>
    <t>KLRC3</t>
  </si>
  <si>
    <t>KLRG1</t>
  </si>
  <si>
    <t>RPS18</t>
  </si>
  <si>
    <t>AHNAK</t>
  </si>
  <si>
    <t>ZNF683</t>
  </si>
  <si>
    <t>MYO6</t>
  </si>
  <si>
    <t>MIAT</t>
  </si>
  <si>
    <t>CD320</t>
  </si>
  <si>
    <t>RAP2A</t>
  </si>
  <si>
    <t>HLA-DQA2</t>
  </si>
  <si>
    <t>RPS3</t>
  </si>
  <si>
    <t>LILRB1</t>
  </si>
  <si>
    <t>TTC16</t>
  </si>
  <si>
    <t>HLA-DQA1</t>
  </si>
  <si>
    <t>RPS12</t>
  </si>
  <si>
    <t>TMEM273</t>
  </si>
  <si>
    <t>ZBTB38</t>
  </si>
  <si>
    <t>KLRC4</t>
  </si>
  <si>
    <t>S100A10</t>
  </si>
  <si>
    <t>CD74</t>
  </si>
  <si>
    <t>TRBC1</t>
  </si>
  <si>
    <t>LGALS3</t>
  </si>
  <si>
    <t>CD2</t>
  </si>
  <si>
    <t>CRIP1</t>
  </si>
  <si>
    <t>HLA-DPA1</t>
  </si>
  <si>
    <t>S100A6</t>
  </si>
  <si>
    <t>CCL5</t>
  </si>
  <si>
    <t>LAG3</t>
  </si>
  <si>
    <t>CD44</t>
  </si>
  <si>
    <t>LGALS1</t>
  </si>
  <si>
    <t>ANXA5</t>
  </si>
  <si>
    <t>HLA-DPB1</t>
  </si>
  <si>
    <t>GZMH</t>
  </si>
  <si>
    <t>TRAC</t>
  </si>
  <si>
    <t>ITGB1</t>
  </si>
  <si>
    <t>HLA-DRB5</t>
  </si>
  <si>
    <t>HLA-DRA</t>
  </si>
  <si>
    <t>TRG-AS1</t>
  </si>
  <si>
    <t>CD52</t>
  </si>
  <si>
    <t>HLA-DRB1</t>
  </si>
  <si>
    <t>VIM</t>
  </si>
  <si>
    <t>LINC01871</t>
  </si>
  <si>
    <t>PTMS</t>
  </si>
  <si>
    <t>IL32</t>
  </si>
  <si>
    <t>LINC02446</t>
  </si>
  <si>
    <t>CD3G</t>
  </si>
  <si>
    <t>CD3E</t>
  </si>
  <si>
    <t>KLRC2</t>
  </si>
  <si>
    <t>CD3D</t>
  </si>
  <si>
    <t>cluster1</t>
  </si>
  <si>
    <t>ENSG00000290537</t>
  </si>
  <si>
    <t>TIGIT</t>
  </si>
  <si>
    <t>ENSG00000288915</t>
  </si>
  <si>
    <t>SNHG5</t>
  </si>
  <si>
    <t>cluster2</t>
  </si>
  <si>
    <t>NINL</t>
  </si>
  <si>
    <t>SYNGR1</t>
  </si>
  <si>
    <t>PRSS57</t>
  </si>
  <si>
    <t>FGFBP2</t>
  </si>
  <si>
    <t>IKZF2</t>
  </si>
  <si>
    <t>TCF25</t>
  </si>
  <si>
    <t>GNPTAB</t>
  </si>
  <si>
    <t>SLC1A7</t>
  </si>
  <si>
    <t>TALAM1</t>
  </si>
  <si>
    <t>PALLD</t>
  </si>
  <si>
    <t>CD8A</t>
  </si>
  <si>
    <t>NSG1</t>
  </si>
  <si>
    <t>ASCL2</t>
  </si>
  <si>
    <t>ITGA4</t>
  </si>
  <si>
    <t>cluster3</t>
  </si>
  <si>
    <t>CD8B</t>
  </si>
  <si>
    <t>IL7R</t>
  </si>
  <si>
    <t>GZMK</t>
  </si>
  <si>
    <t>TCF7</t>
  </si>
  <si>
    <t>TRGV4</t>
  </si>
  <si>
    <t>TRGV8</t>
  </si>
  <si>
    <t>LYAR</t>
  </si>
  <si>
    <t>CD84</t>
  </si>
  <si>
    <t>RPS26</t>
  </si>
  <si>
    <t>RPL13</t>
  </si>
  <si>
    <t>TC2N</t>
  </si>
  <si>
    <t>RPL23A</t>
  </si>
  <si>
    <t>MT-ND2</t>
  </si>
  <si>
    <t>RPS21</t>
  </si>
  <si>
    <t>NOP53</t>
  </si>
  <si>
    <t>RPS23</t>
  </si>
  <si>
    <t>RPS29</t>
  </si>
  <si>
    <t>LEF1</t>
  </si>
  <si>
    <t>SLC4A7</t>
  </si>
  <si>
    <t>RPL27A</t>
  </si>
  <si>
    <t>RPL10A</t>
  </si>
  <si>
    <t>MT-ND1</t>
  </si>
  <si>
    <t>RPL19</t>
  </si>
  <si>
    <t>RPL21</t>
  </si>
  <si>
    <t>RPS3A</t>
  </si>
  <si>
    <t>RPL10</t>
  </si>
  <si>
    <t>RPL35</t>
  </si>
  <si>
    <t>RPL41</t>
  </si>
  <si>
    <t>RPS7</t>
  </si>
  <si>
    <t>MT-CYB</t>
  </si>
  <si>
    <t>ENSG00000174171</t>
  </si>
  <si>
    <t>SCML4</t>
  </si>
  <si>
    <t>RPS27A</t>
  </si>
  <si>
    <t>RPL34</t>
  </si>
  <si>
    <t>EEF1B2</t>
  </si>
  <si>
    <t>RPL13A</t>
  </si>
  <si>
    <t>YBX3</t>
  </si>
  <si>
    <t>RPL5</t>
  </si>
  <si>
    <t>LTB</t>
  </si>
  <si>
    <t>RPL8</t>
  </si>
  <si>
    <t>RPS6</t>
  </si>
  <si>
    <t>RPL9</t>
  </si>
  <si>
    <t>RPS15</t>
  </si>
  <si>
    <t>RPSA</t>
  </si>
  <si>
    <t>ZFAS1</t>
  </si>
  <si>
    <t>RPLP2</t>
  </si>
  <si>
    <t>RPL38</t>
  </si>
  <si>
    <t>NIBAN1</t>
  </si>
  <si>
    <t>MT-ND3</t>
  </si>
  <si>
    <t>RPS5</t>
  </si>
  <si>
    <t>RPLP0</t>
  </si>
  <si>
    <t>MCUB</t>
  </si>
  <si>
    <t>TPT1</t>
  </si>
  <si>
    <t>RPL29</t>
  </si>
  <si>
    <t>RPS9</t>
  </si>
  <si>
    <t>RPS20</t>
  </si>
  <si>
    <t>CRTAM</t>
  </si>
  <si>
    <t>RPL7A</t>
  </si>
  <si>
    <t>CHCHD10</t>
  </si>
  <si>
    <t>RPS16</t>
  </si>
  <si>
    <t>RPL37</t>
  </si>
  <si>
    <t>RPS24</t>
  </si>
  <si>
    <t>EEF1A1</t>
  </si>
  <si>
    <t>SNHG6</t>
  </si>
  <si>
    <t>RPL6</t>
  </si>
  <si>
    <t>RPS28</t>
  </si>
  <si>
    <t>FTL</t>
  </si>
  <si>
    <t>RPS13</t>
  </si>
  <si>
    <t>RPL18</t>
  </si>
  <si>
    <t>ENSG00000237550</t>
  </si>
  <si>
    <t>EMB</t>
  </si>
  <si>
    <t>RPL24</t>
  </si>
  <si>
    <t>LNPEP</t>
  </si>
  <si>
    <t>CSK</t>
  </si>
  <si>
    <t>ARHGAP30</t>
  </si>
  <si>
    <t>MIB2</t>
  </si>
  <si>
    <t>KIR3DL2</t>
  </si>
  <si>
    <t>EVL</t>
  </si>
  <si>
    <t>CHST12</t>
  </si>
  <si>
    <t>SASH3</t>
  </si>
  <si>
    <t>ZEB2</t>
  </si>
  <si>
    <t>MACF1</t>
  </si>
  <si>
    <t>GOLM1</t>
  </si>
  <si>
    <t>TMEM71</t>
  </si>
  <si>
    <t>VCL</t>
  </si>
  <si>
    <t>RAB8B</t>
  </si>
  <si>
    <t>ENSG00000290084</t>
  </si>
  <si>
    <t>ARPC5</t>
  </si>
  <si>
    <t>SH2D2A</t>
  </si>
  <si>
    <t>HLA-E</t>
  </si>
  <si>
    <t>PTPN6</t>
  </si>
  <si>
    <t>STK10</t>
  </si>
  <si>
    <t>INPP5D</t>
  </si>
  <si>
    <t>CARD16</t>
  </si>
  <si>
    <t>LCP1</t>
  </si>
  <si>
    <t>CCL4L2</t>
  </si>
  <si>
    <t>ZAP70</t>
  </si>
  <si>
    <t>NOP10</t>
  </si>
  <si>
    <t>TNFRSF1B</t>
  </si>
  <si>
    <t>CALR</t>
  </si>
  <si>
    <t>SERF2</t>
  </si>
  <si>
    <t>MIDN</t>
  </si>
  <si>
    <t>ACTR3</t>
  </si>
  <si>
    <t>LITAF</t>
  </si>
  <si>
    <t>POLR2G</t>
  </si>
  <si>
    <t>CLIC1</t>
  </si>
  <si>
    <t>TES</t>
  </si>
  <si>
    <t>ERBB2</t>
  </si>
  <si>
    <t>LAPTM5</t>
  </si>
  <si>
    <t>TLN1</t>
  </si>
  <si>
    <t>HSPA5</t>
  </si>
  <si>
    <t>ENSG00000289485</t>
  </si>
  <si>
    <t>RPL10P9</t>
  </si>
  <si>
    <t>FEZ1</t>
  </si>
  <si>
    <t>PLAAT4</t>
  </si>
  <si>
    <t>CAPZB</t>
  </si>
  <si>
    <t>ARPC4</t>
  </si>
  <si>
    <t>ENSG00000289137</t>
  </si>
  <si>
    <t>GSTP1</t>
  </si>
  <si>
    <t>TIMP1</t>
  </si>
  <si>
    <t>PSME2</t>
  </si>
  <si>
    <t>LAIR1</t>
  </si>
  <si>
    <t>TRIM22</t>
  </si>
  <si>
    <t>PPP1R18</t>
  </si>
  <si>
    <t>CAP1</t>
  </si>
  <si>
    <t>ADGRE5</t>
  </si>
  <si>
    <t>GLIPR2</t>
  </si>
  <si>
    <t>KLRD1</t>
  </si>
  <si>
    <t>RNF213</t>
  </si>
  <si>
    <t>PRDX5</t>
  </si>
  <si>
    <t>DHRS7</t>
  </si>
  <si>
    <t>PTPRE</t>
  </si>
  <si>
    <t>CISD3</t>
  </si>
  <si>
    <t>FURIN</t>
  </si>
  <si>
    <t>HDDC2</t>
  </si>
  <si>
    <t>SFT2D1</t>
  </si>
  <si>
    <t>PDIA3</t>
  </si>
  <si>
    <t>DENND2D</t>
  </si>
  <si>
    <t>PFN1</t>
  </si>
  <si>
    <t>CYBA</t>
  </si>
  <si>
    <t>CD53</t>
  </si>
  <si>
    <t>IQGAP1</t>
  </si>
  <si>
    <t>MAF</t>
  </si>
  <si>
    <t>CFL1</t>
  </si>
  <si>
    <t>CTSW</t>
  </si>
  <si>
    <t>APOL6</t>
  </si>
  <si>
    <t>ARPC2</t>
  </si>
  <si>
    <t>NMUR1</t>
  </si>
  <si>
    <t>STARD3NL</t>
  </si>
  <si>
    <t>PYHIN1</t>
  </si>
  <si>
    <t>NCR3</t>
  </si>
  <si>
    <t>TPM4</t>
  </si>
  <si>
    <t>DBI</t>
  </si>
  <si>
    <t>FKBP11</t>
  </si>
  <si>
    <t>PLEKHF1</t>
  </si>
  <si>
    <t>EFHD2</t>
  </si>
  <si>
    <t>ACTG1</t>
  </si>
  <si>
    <t>TFDP2</t>
  </si>
  <si>
    <t>ADGRG1</t>
  </si>
  <si>
    <t>CTSC</t>
  </si>
  <si>
    <t>ABI3</t>
  </si>
  <si>
    <t>ACTB</t>
  </si>
  <si>
    <t>NKG7</t>
  </si>
  <si>
    <t>TYROBP</t>
  </si>
  <si>
    <t>TRDC</t>
  </si>
  <si>
    <t>ALOX5AP</t>
  </si>
  <si>
    <t>cluster4</t>
  </si>
  <si>
    <t>MT-RNR1</t>
  </si>
  <si>
    <t>MT-RNR2</t>
  </si>
  <si>
    <t>MT-CO1</t>
  </si>
  <si>
    <t>MTATP6P1</t>
  </si>
  <si>
    <t>MT-CO3</t>
  </si>
  <si>
    <t>MT-CO2</t>
  </si>
  <si>
    <t>MT-ND5</t>
  </si>
  <si>
    <t>MT-ND4</t>
  </si>
  <si>
    <t>MT-ATP6</t>
  </si>
  <si>
    <t>MT-ND4L</t>
  </si>
  <si>
    <t>MT-ND6</t>
  </si>
  <si>
    <t>MT-ATP8</t>
  </si>
  <si>
    <t>ARHGDIB</t>
  </si>
  <si>
    <t>cluster5</t>
  </si>
  <si>
    <t>MX1</t>
  </si>
  <si>
    <t>IFI44L</t>
  </si>
  <si>
    <t>ISG15</t>
  </si>
  <si>
    <t>IFI6</t>
  </si>
  <si>
    <t>XAF1</t>
  </si>
  <si>
    <t>IFIT3</t>
  </si>
  <si>
    <t>EIF2AK2</t>
  </si>
  <si>
    <t>RSAD2</t>
  </si>
  <si>
    <t>IFIT1</t>
  </si>
  <si>
    <t>STAT1</t>
  </si>
  <si>
    <t>MX2</t>
  </si>
  <si>
    <t>ISG20</t>
  </si>
  <si>
    <t>IFI44</t>
  </si>
  <si>
    <t>EPSTI1</t>
  </si>
  <si>
    <t>HERC5</t>
  </si>
  <si>
    <t>OAS1</t>
  </si>
  <si>
    <t>PARP9</t>
  </si>
  <si>
    <t>IRF7</t>
  </si>
  <si>
    <t>OAS2</t>
  </si>
  <si>
    <t>OAS3</t>
  </si>
  <si>
    <t>IFI35</t>
  </si>
  <si>
    <t>SAMD9</t>
  </si>
  <si>
    <t>SAMD9L</t>
  </si>
  <si>
    <t>SP100</t>
  </si>
  <si>
    <t>PLSCR1</t>
  </si>
  <si>
    <t>ADAR</t>
  </si>
  <si>
    <t>HERC6</t>
  </si>
  <si>
    <t>DDX60</t>
  </si>
  <si>
    <t>SP110</t>
  </si>
  <si>
    <t>DTX3L</t>
  </si>
  <si>
    <t>PARP14</t>
  </si>
  <si>
    <t>DDX60L</t>
  </si>
  <si>
    <t>SLFN5</t>
  </si>
  <si>
    <t>PALM2AKAP2</t>
  </si>
  <si>
    <t>TMEM123</t>
  </si>
  <si>
    <t>HELZ2</t>
  </si>
  <si>
    <t>LAP3</t>
  </si>
  <si>
    <t>STAT2</t>
  </si>
  <si>
    <t>PHF11</t>
  </si>
  <si>
    <t>GBP1</t>
  </si>
  <si>
    <t>UBE2L6</t>
  </si>
  <si>
    <t>TYMP</t>
  </si>
  <si>
    <t>SHFL</t>
  </si>
  <si>
    <t>ZC3HAV1</t>
  </si>
  <si>
    <t>PPM1K</t>
  </si>
  <si>
    <t>ZBP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5">
    <font>
      <sz val="11"/>
      <color theme="1"/>
      <name val="宋体"/>
      <charset val="134"/>
      <scheme val="minor"/>
    </font>
    <font>
      <b/>
      <sz val="11"/>
      <color rgb="FF000000"/>
      <name val="Courier New"/>
      <charset val="134"/>
    </font>
    <font>
      <sz val="11"/>
      <color rgb="FF000000"/>
      <name val="Courier New"/>
      <charset val="134"/>
    </font>
    <font>
      <b/>
      <sz val="11"/>
      <color theme="1"/>
      <name val="宋体"/>
      <charset val="134"/>
      <scheme val="minor"/>
    </font>
    <font>
      <sz val="8"/>
      <color theme="1"/>
      <name val="Times New Roman"/>
      <charset val="134"/>
    </font>
    <font>
      <b/>
      <sz val="10"/>
      <color rgb="FF000000"/>
      <name val="Times New Roman"/>
      <charset val="134"/>
    </font>
    <font>
      <sz val="12"/>
      <color theme="1"/>
      <name val="Calibri"/>
      <charset val="134"/>
    </font>
    <font>
      <sz val="8"/>
      <color rgb="FF000000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宋体"/>
      <charset val="134"/>
    </font>
    <font>
      <b/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sz val="8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8"/>
      <color rgb="FF000000"/>
      <name val="Times New Roman"/>
      <charset val="134"/>
    </font>
    <font>
      <vertAlign val="superscript"/>
      <sz val="10"/>
      <color rgb="FF000000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5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9" borderId="6" applyNumberFormat="0" applyFont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26" fillId="13" borderId="9" applyNumberFormat="0" applyAlignment="0" applyProtection="0">
      <alignment vertical="center"/>
    </xf>
    <xf numFmtId="0" fontId="27" fillId="13" borderId="5" applyNumberFormat="0" applyAlignment="0" applyProtection="0">
      <alignment vertical="center"/>
    </xf>
    <xf numFmtId="0" fontId="28" fillId="14" borderId="10" applyNumberFormat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29" fillId="0" borderId="11" applyNumberFormat="0" applyFill="0" applyAlignment="0" applyProtection="0">
      <alignment vertical="center"/>
    </xf>
    <xf numFmtId="0" fontId="30" fillId="0" borderId="12" applyNumberFormat="0" applyFill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1" fillId="0" borderId="0" xfId="0" applyFont="1" applyFill="1" applyAlignment="1"/>
    <xf numFmtId="1" fontId="1" fillId="0" borderId="0" xfId="0" applyNumberFormat="1" applyFont="1" applyFill="1" applyAlignment="1"/>
    <xf numFmtId="2" fontId="1" fillId="0" borderId="0" xfId="0" applyNumberFormat="1" applyFont="1" applyFill="1" applyAlignment="1"/>
    <xf numFmtId="1" fontId="2" fillId="0" borderId="0" xfId="0" applyNumberFormat="1" applyFont="1" applyFill="1" applyAlignment="1"/>
    <xf numFmtId="2" fontId="2" fillId="0" borderId="0" xfId="0" applyNumberFormat="1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0" fillId="0" borderId="0" xfId="0" applyFill="1" applyAlignment="1"/>
    <xf numFmtId="0" fontId="4" fillId="0" borderId="0" xfId="0" applyFont="1" applyBorder="1">
      <alignment vertical="center"/>
    </xf>
    <xf numFmtId="0" fontId="5" fillId="0" borderId="0" xfId="0" applyFont="1">
      <alignment vertical="center"/>
    </xf>
    <xf numFmtId="0" fontId="6" fillId="0" borderId="1" xfId="0" applyFont="1" applyBorder="1" applyAlignment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3" xfId="0" applyFont="1" applyBorder="1" applyAlignment="1"/>
    <xf numFmtId="0" fontId="7" fillId="0" borderId="0" xfId="0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center"/>
    </xf>
    <xf numFmtId="176" fontId="7" fillId="0" borderId="0" xfId="0" applyNumberFormat="1" applyFont="1" applyBorder="1" applyAlignment="1">
      <alignment horizontal="center"/>
    </xf>
    <xf numFmtId="0" fontId="7" fillId="0" borderId="3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5" fillId="0" borderId="3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9" fillId="0" borderId="3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9" fillId="0" borderId="0" xfId="0" applyFont="1" applyFill="1" applyAlignment="1"/>
    <xf numFmtId="0" fontId="5" fillId="0" borderId="0" xfId="0" applyFont="1" applyFill="1" applyAlignment="1"/>
    <xf numFmtId="0" fontId="5" fillId="0" borderId="3" xfId="0" applyFont="1" applyFill="1" applyBorder="1" applyAlignment="1"/>
    <xf numFmtId="0" fontId="9" fillId="0" borderId="3" xfId="0" applyFont="1" applyFill="1" applyBorder="1" applyAlignment="1"/>
    <xf numFmtId="0" fontId="10" fillId="0" borderId="3" xfId="0" applyFont="1" applyFill="1" applyBorder="1" applyAlignment="1">
      <alignment vertical="center"/>
    </xf>
    <xf numFmtId="0" fontId="5" fillId="0" borderId="3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vertical="center"/>
    </xf>
    <xf numFmtId="0" fontId="9" fillId="0" borderId="3" xfId="0" applyFont="1" applyFill="1" applyBorder="1" applyAlignment="1">
      <alignment vertical="center"/>
    </xf>
    <xf numFmtId="0" fontId="11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1" fillId="0" borderId="0" xfId="0" applyFont="1">
      <alignment vertical="center"/>
    </xf>
    <xf numFmtId="0" fontId="13" fillId="0" borderId="4" xfId="0" applyFont="1" applyFill="1" applyBorder="1" applyAlignment="1">
      <alignment horizontal="center" vertical="center" wrapText="1"/>
    </xf>
    <xf numFmtId="0" fontId="13" fillId="0" borderId="4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13" fillId="2" borderId="0" xfId="0" applyFont="1" applyFill="1" applyAlignment="1"/>
    <xf numFmtId="0" fontId="7" fillId="0" borderId="0" xfId="0" applyFont="1" applyAlignment="1"/>
    <xf numFmtId="10" fontId="7" fillId="0" borderId="0" xfId="0" applyNumberFormat="1" applyFont="1" applyAlignment="1">
      <alignment horizontal="center"/>
    </xf>
    <xf numFmtId="0" fontId="13" fillId="0" borderId="0" xfId="0" applyFont="1" applyFill="1" applyAlignment="1"/>
    <xf numFmtId="0" fontId="13" fillId="3" borderId="0" xfId="0" applyFont="1" applyFill="1" applyAlignment="1"/>
    <xf numFmtId="0" fontId="7" fillId="0" borderId="3" xfId="0" applyFont="1" applyBorder="1" applyAlignment="1"/>
    <xf numFmtId="10" fontId="7" fillId="0" borderId="3" xfId="0" applyNumberFormat="1" applyFont="1" applyBorder="1" applyAlignment="1">
      <alignment horizontal="center"/>
    </xf>
    <xf numFmtId="0" fontId="1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"/>
  <sheetViews>
    <sheetView workbookViewId="0">
      <selection activeCell="D24" sqref="D24"/>
    </sheetView>
  </sheetViews>
  <sheetFormatPr defaultColWidth="9.02654867256637" defaultRowHeight="13.5"/>
  <sheetData>
    <row r="1" ht="15" spans="2:10">
      <c r="B1" s="42"/>
      <c r="C1" s="36" t="s">
        <v>0</v>
      </c>
      <c r="D1" s="36"/>
      <c r="E1" s="36"/>
      <c r="F1" s="36"/>
      <c r="G1" s="36"/>
      <c r="H1" s="36"/>
      <c r="I1" s="36"/>
      <c r="J1" s="36"/>
    </row>
    <row r="2" ht="14.25" spans="3:3">
      <c r="C2" s="43"/>
    </row>
    <row r="3" ht="21" spans="1:10">
      <c r="A3" s="44" t="s">
        <v>1</v>
      </c>
      <c r="B3" s="45" t="s">
        <v>2</v>
      </c>
      <c r="C3" s="38" t="s">
        <v>3</v>
      </c>
      <c r="D3" s="38" t="s">
        <v>4</v>
      </c>
      <c r="E3" s="38" t="s">
        <v>5</v>
      </c>
      <c r="F3" s="38" t="s">
        <v>6</v>
      </c>
      <c r="G3" s="38" t="s">
        <v>7</v>
      </c>
      <c r="H3" s="38" t="s">
        <v>8</v>
      </c>
      <c r="I3" s="38" t="s">
        <v>9</v>
      </c>
      <c r="J3" s="38" t="s">
        <v>10</v>
      </c>
    </row>
    <row r="4" spans="1:10">
      <c r="A4" s="46" t="s">
        <v>11</v>
      </c>
      <c r="B4" s="47" t="s">
        <v>12</v>
      </c>
      <c r="C4" s="48" t="s">
        <v>13</v>
      </c>
      <c r="D4" s="15">
        <v>11139</v>
      </c>
      <c r="E4" s="15">
        <v>29771</v>
      </c>
      <c r="F4" s="15">
        <v>1672</v>
      </c>
      <c r="G4" s="49">
        <v>0.627</v>
      </c>
      <c r="H4" s="15">
        <v>1646</v>
      </c>
      <c r="I4" s="15">
        <v>1657</v>
      </c>
      <c r="J4" s="15">
        <v>8266</v>
      </c>
    </row>
    <row r="5" spans="1:10">
      <c r="A5" s="46" t="s">
        <v>14</v>
      </c>
      <c r="B5" s="47" t="s">
        <v>12</v>
      </c>
      <c r="C5" s="48" t="s">
        <v>15</v>
      </c>
      <c r="D5" s="15">
        <v>11468</v>
      </c>
      <c r="E5" s="15">
        <v>28723</v>
      </c>
      <c r="F5" s="15">
        <v>1634</v>
      </c>
      <c r="G5" s="49">
        <v>0.613</v>
      </c>
      <c r="H5" s="15">
        <v>1627</v>
      </c>
      <c r="I5" s="15">
        <v>1611</v>
      </c>
      <c r="J5" s="15">
        <v>9572</v>
      </c>
    </row>
    <row r="6" spans="1:10">
      <c r="A6" s="46" t="s">
        <v>16</v>
      </c>
      <c r="B6" s="47" t="s">
        <v>12</v>
      </c>
      <c r="C6" s="48" t="s">
        <v>17</v>
      </c>
      <c r="D6" s="15">
        <v>11530</v>
      </c>
      <c r="E6" s="15">
        <v>35520</v>
      </c>
      <c r="F6" s="15">
        <v>1748</v>
      </c>
      <c r="G6" s="49">
        <v>0.676</v>
      </c>
      <c r="H6" s="15">
        <v>1582</v>
      </c>
      <c r="I6" s="15">
        <v>1557</v>
      </c>
      <c r="J6" s="15">
        <v>10019</v>
      </c>
    </row>
    <row r="7" spans="1:10">
      <c r="A7" s="46" t="s">
        <v>18</v>
      </c>
      <c r="B7" s="47" t="s">
        <v>12</v>
      </c>
      <c r="C7" s="48" t="s">
        <v>19</v>
      </c>
      <c r="D7" s="15">
        <v>12511</v>
      </c>
      <c r="E7" s="15">
        <v>27096</v>
      </c>
      <c r="F7" s="15">
        <v>1334</v>
      </c>
      <c r="G7" s="49">
        <v>0.686</v>
      </c>
      <c r="H7" s="15">
        <v>1334</v>
      </c>
      <c r="I7" s="15">
        <v>1308</v>
      </c>
      <c r="J7" s="15">
        <v>10700</v>
      </c>
    </row>
    <row r="8" spans="1:10">
      <c r="A8" s="46" t="s">
        <v>20</v>
      </c>
      <c r="B8" s="47" t="s">
        <v>12</v>
      </c>
      <c r="C8" s="48" t="s">
        <v>21</v>
      </c>
      <c r="D8" s="15">
        <v>13054</v>
      </c>
      <c r="E8" s="15">
        <v>33646</v>
      </c>
      <c r="F8" s="15">
        <v>1674</v>
      </c>
      <c r="G8" s="49">
        <v>0.71</v>
      </c>
      <c r="H8" s="15">
        <v>1534</v>
      </c>
      <c r="I8" s="15">
        <v>1507</v>
      </c>
      <c r="J8" s="15">
        <v>11095</v>
      </c>
    </row>
    <row r="9" spans="1:10">
      <c r="A9" s="50" t="s">
        <v>22</v>
      </c>
      <c r="B9" s="51" t="s">
        <v>23</v>
      </c>
      <c r="C9" s="48" t="s">
        <v>24</v>
      </c>
      <c r="D9" s="15">
        <v>6321</v>
      </c>
      <c r="E9" s="15">
        <v>63832</v>
      </c>
      <c r="F9" s="15">
        <v>1548</v>
      </c>
      <c r="G9" s="49">
        <v>0.856</v>
      </c>
      <c r="H9" s="15">
        <v>1328</v>
      </c>
      <c r="I9" s="15">
        <v>1319</v>
      </c>
      <c r="J9" s="15">
        <v>5563</v>
      </c>
    </row>
    <row r="10" spans="1:10">
      <c r="A10" s="50" t="s">
        <v>25</v>
      </c>
      <c r="B10" s="47" t="s">
        <v>12</v>
      </c>
      <c r="C10" s="48" t="s">
        <v>26</v>
      </c>
      <c r="D10" s="15">
        <v>13518</v>
      </c>
      <c r="E10" s="15">
        <v>24530</v>
      </c>
      <c r="F10" s="15">
        <v>1304</v>
      </c>
      <c r="G10" s="49">
        <v>0.69</v>
      </c>
      <c r="H10" s="15">
        <v>1288</v>
      </c>
      <c r="I10" s="15">
        <v>1266</v>
      </c>
      <c r="J10" s="15">
        <v>11306</v>
      </c>
    </row>
    <row r="11" spans="1:10">
      <c r="A11" s="50" t="s">
        <v>27</v>
      </c>
      <c r="B11" s="47" t="s">
        <v>12</v>
      </c>
      <c r="C11" s="48" t="s">
        <v>28</v>
      </c>
      <c r="D11" s="15">
        <v>15111</v>
      </c>
      <c r="E11" s="15">
        <v>29103</v>
      </c>
      <c r="F11" s="15">
        <v>1448</v>
      </c>
      <c r="G11" s="49">
        <v>0.714</v>
      </c>
      <c r="H11" s="15">
        <v>1359</v>
      </c>
      <c r="I11" s="15">
        <v>1325</v>
      </c>
      <c r="J11" s="15">
        <v>12759</v>
      </c>
    </row>
    <row r="12" spans="1:10">
      <c r="A12" s="50" t="s">
        <v>29</v>
      </c>
      <c r="B12" s="47" t="s">
        <v>12</v>
      </c>
      <c r="C12" s="48" t="s">
        <v>30</v>
      </c>
      <c r="D12" s="15">
        <v>8139</v>
      </c>
      <c r="E12" s="15">
        <v>42255</v>
      </c>
      <c r="F12" s="15">
        <v>1566</v>
      </c>
      <c r="G12" s="49">
        <v>0.767</v>
      </c>
      <c r="H12" s="15">
        <v>1414</v>
      </c>
      <c r="I12" s="15">
        <v>1393</v>
      </c>
      <c r="J12" s="15">
        <v>7097</v>
      </c>
    </row>
    <row r="13" ht="14.25" spans="1:10">
      <c r="A13" s="50" t="s">
        <v>31</v>
      </c>
      <c r="B13" s="47" t="s">
        <v>12</v>
      </c>
      <c r="C13" s="52" t="s">
        <v>32</v>
      </c>
      <c r="D13" s="13">
        <v>9406</v>
      </c>
      <c r="E13" s="13">
        <v>35350</v>
      </c>
      <c r="F13" s="13">
        <v>1205</v>
      </c>
      <c r="G13" s="53">
        <v>0.803</v>
      </c>
      <c r="H13" s="13">
        <v>1127</v>
      </c>
      <c r="I13" s="13">
        <v>1109</v>
      </c>
      <c r="J13" s="13">
        <v>8362</v>
      </c>
    </row>
    <row r="14" ht="15" spans="3:3">
      <c r="C14" s="54"/>
    </row>
    <row r="15" spans="1:1">
      <c r="A15" s="22" t="s">
        <v>33</v>
      </c>
    </row>
  </sheetData>
  <mergeCells count="1">
    <mergeCell ref="C1:J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"/>
  <sheetViews>
    <sheetView workbookViewId="0">
      <selection activeCell="A1" sqref="A1:G27"/>
    </sheetView>
  </sheetViews>
  <sheetFormatPr defaultColWidth="9.02654867256637" defaultRowHeight="13.5" outlineLevelCol="6"/>
  <sheetData>
    <row r="1" ht="14.6" spans="1:7">
      <c r="A1" s="1" t="s">
        <v>1118</v>
      </c>
      <c r="B1" s="1" t="s">
        <v>1119</v>
      </c>
      <c r="C1" s="1" t="s">
        <v>82</v>
      </c>
      <c r="D1" s="1" t="s">
        <v>83</v>
      </c>
      <c r="E1" s="1" t="s">
        <v>1120</v>
      </c>
      <c r="F1" s="1" t="s">
        <v>1121</v>
      </c>
      <c r="G1" s="1" t="s">
        <v>1122</v>
      </c>
    </row>
    <row r="2" ht="14.25" spans="1:7">
      <c r="A2" s="4">
        <v>0</v>
      </c>
      <c r="B2" s="5">
        <v>-0.908271531145159</v>
      </c>
      <c r="C2" s="5">
        <v>0.814</v>
      </c>
      <c r="D2" s="5">
        <v>0.992</v>
      </c>
      <c r="E2" s="4">
        <v>0</v>
      </c>
      <c r="F2" s="6" t="s">
        <v>1408</v>
      </c>
      <c r="G2" s="6" t="s">
        <v>1409</v>
      </c>
    </row>
    <row r="3" ht="14.25" spans="1:7">
      <c r="A3" s="4">
        <v>0</v>
      </c>
      <c r="B3" s="5">
        <v>-1.01399140855589</v>
      </c>
      <c r="C3" s="5">
        <v>0.934</v>
      </c>
      <c r="D3" s="4">
        <v>1</v>
      </c>
      <c r="E3" s="4">
        <v>0</v>
      </c>
      <c r="F3" s="6" t="s">
        <v>1408</v>
      </c>
      <c r="G3" s="6" t="s">
        <v>1410</v>
      </c>
    </row>
    <row r="4" ht="14.25" spans="1:7">
      <c r="A4" s="4">
        <v>0</v>
      </c>
      <c r="B4" s="5">
        <v>-1.03796549596329</v>
      </c>
      <c r="C4" s="5">
        <v>0.946</v>
      </c>
      <c r="D4" s="4">
        <v>1</v>
      </c>
      <c r="E4" s="4">
        <v>0</v>
      </c>
      <c r="F4" s="6" t="s">
        <v>1408</v>
      </c>
      <c r="G4" s="6" t="s">
        <v>1411</v>
      </c>
    </row>
    <row r="5" ht="14.25" spans="1:7">
      <c r="A5" s="4">
        <v>0</v>
      </c>
      <c r="B5" s="5">
        <v>-1.05236211338783</v>
      </c>
      <c r="C5" s="5">
        <v>0.486</v>
      </c>
      <c r="D5" s="5">
        <v>0.852</v>
      </c>
      <c r="E5" s="4">
        <v>0</v>
      </c>
      <c r="F5" s="6" t="s">
        <v>1408</v>
      </c>
      <c r="G5" s="6" t="s">
        <v>1412</v>
      </c>
    </row>
    <row r="6" ht="14.25" spans="1:7">
      <c r="A6" s="4">
        <v>0</v>
      </c>
      <c r="B6" s="5">
        <v>-1.09761764609229</v>
      </c>
      <c r="C6" s="5">
        <v>0.925</v>
      </c>
      <c r="D6" s="4">
        <v>1</v>
      </c>
      <c r="E6" s="4">
        <v>0</v>
      </c>
      <c r="F6" s="6" t="s">
        <v>1408</v>
      </c>
      <c r="G6" s="6" t="s">
        <v>1413</v>
      </c>
    </row>
    <row r="7" ht="14.25" spans="1:7">
      <c r="A7" s="4">
        <v>0</v>
      </c>
      <c r="B7" s="5">
        <v>-1.13516377406749</v>
      </c>
      <c r="C7" s="5">
        <v>0.916</v>
      </c>
      <c r="D7" s="4">
        <v>1</v>
      </c>
      <c r="E7" s="4">
        <v>0</v>
      </c>
      <c r="F7" s="6" t="s">
        <v>1408</v>
      </c>
      <c r="G7" s="6" t="s">
        <v>1290</v>
      </c>
    </row>
    <row r="8" ht="14.25" spans="1:7">
      <c r="A8" s="4">
        <v>0</v>
      </c>
      <c r="B8" s="5">
        <v>-1.16941303312305</v>
      </c>
      <c r="C8" s="5">
        <v>0.944</v>
      </c>
      <c r="D8" s="4">
        <v>1</v>
      </c>
      <c r="E8" s="4">
        <v>0</v>
      </c>
      <c r="F8" s="6" t="s">
        <v>1408</v>
      </c>
      <c r="G8" s="6" t="s">
        <v>1414</v>
      </c>
    </row>
    <row r="9" ht="14.25" spans="1:7">
      <c r="A9" s="4">
        <v>0</v>
      </c>
      <c r="B9" s="5">
        <v>-1.27175724811185</v>
      </c>
      <c r="C9" s="5">
        <v>0.691</v>
      </c>
      <c r="D9" s="5">
        <v>0.975</v>
      </c>
      <c r="E9" s="4">
        <v>0</v>
      </c>
      <c r="F9" s="6" t="s">
        <v>1408</v>
      </c>
      <c r="G9" s="6" t="s">
        <v>1263</v>
      </c>
    </row>
    <row r="10" ht="14.25" spans="1:7">
      <c r="A10" s="4">
        <v>0</v>
      </c>
      <c r="B10" s="5">
        <v>-1.27930943437637</v>
      </c>
      <c r="C10" s="5">
        <v>0.726</v>
      </c>
      <c r="D10" s="5">
        <v>0.979</v>
      </c>
      <c r="E10" s="4">
        <v>0</v>
      </c>
      <c r="F10" s="6" t="s">
        <v>1408</v>
      </c>
      <c r="G10" s="6" t="s">
        <v>1415</v>
      </c>
    </row>
    <row r="11" ht="14.25" spans="1:7">
      <c r="A11" s="4">
        <v>0</v>
      </c>
      <c r="B11" s="5">
        <v>-1.35528977244883</v>
      </c>
      <c r="C11" s="5">
        <v>0.866</v>
      </c>
      <c r="D11" s="5">
        <v>0.999</v>
      </c>
      <c r="E11" s="4">
        <v>0</v>
      </c>
      <c r="F11" s="6" t="s">
        <v>1408</v>
      </c>
      <c r="G11" s="6" t="s">
        <v>1416</v>
      </c>
    </row>
    <row r="12" ht="14.25" spans="1:7">
      <c r="A12" s="4">
        <v>0</v>
      </c>
      <c r="B12" s="5">
        <v>-1.36276237132177</v>
      </c>
      <c r="C12" s="5">
        <v>0.623</v>
      </c>
      <c r="D12" s="5">
        <v>0.957</v>
      </c>
      <c r="E12" s="4">
        <v>0</v>
      </c>
      <c r="F12" s="6" t="s">
        <v>1408</v>
      </c>
      <c r="G12" s="6" t="s">
        <v>1254</v>
      </c>
    </row>
    <row r="13" ht="14.25" spans="1:7">
      <c r="A13" s="4">
        <v>0</v>
      </c>
      <c r="B13" s="5">
        <v>-1.38023280638525</v>
      </c>
      <c r="C13" s="5">
        <v>0.881</v>
      </c>
      <c r="D13" s="5">
        <v>0.999</v>
      </c>
      <c r="E13" s="4">
        <v>0</v>
      </c>
      <c r="F13" s="6" t="s">
        <v>1408</v>
      </c>
      <c r="G13" s="6" t="s">
        <v>1271</v>
      </c>
    </row>
    <row r="14" ht="14.25" spans="1:7">
      <c r="A14" s="4">
        <v>0</v>
      </c>
      <c r="B14" s="5">
        <v>-1.43027437907394</v>
      </c>
      <c r="C14" s="5">
        <v>0.911</v>
      </c>
      <c r="D14" s="4">
        <v>1</v>
      </c>
      <c r="E14" s="4">
        <v>0</v>
      </c>
      <c r="F14" s="6" t="s">
        <v>1408</v>
      </c>
      <c r="G14" s="6" t="s">
        <v>1417</v>
      </c>
    </row>
    <row r="15" ht="14.25" spans="1:7">
      <c r="A15" s="5">
        <v>4.92339314551498e-313</v>
      </c>
      <c r="B15" s="5">
        <v>-0.772702456955788</v>
      </c>
      <c r="C15" s="5">
        <v>0.338</v>
      </c>
      <c r="D15" s="5">
        <v>0.631</v>
      </c>
      <c r="E15" s="5">
        <v>1.92529288955363e-308</v>
      </c>
      <c r="F15" s="6" t="s">
        <v>1408</v>
      </c>
      <c r="G15" s="6" t="s">
        <v>1418</v>
      </c>
    </row>
    <row r="16" ht="14.25" spans="1:7">
      <c r="A16" s="5">
        <v>5.99377630204428e-188</v>
      </c>
      <c r="B16" s="5">
        <v>-0.334992988636979</v>
      </c>
      <c r="C16" s="5">
        <v>0.785</v>
      </c>
      <c r="D16" s="5">
        <v>0.929</v>
      </c>
      <c r="E16" s="5">
        <v>2.34386622291441e-183</v>
      </c>
      <c r="F16" s="6" t="s">
        <v>1408</v>
      </c>
      <c r="G16" s="6" t="s">
        <v>1235</v>
      </c>
    </row>
    <row r="17" ht="14.25" spans="1:7">
      <c r="A17" s="5">
        <v>2.7793590400244e-152</v>
      </c>
      <c r="B17" s="5">
        <v>-0.551278683346745</v>
      </c>
      <c r="C17" s="5">
        <v>0.105</v>
      </c>
      <c r="D17" s="5">
        <v>0.278</v>
      </c>
      <c r="E17" s="5">
        <v>1.08686835260154e-147</v>
      </c>
      <c r="F17" s="6" t="s">
        <v>1408</v>
      </c>
      <c r="G17" s="6" t="s">
        <v>1419</v>
      </c>
    </row>
    <row r="18" ht="14.25" spans="1:7">
      <c r="A18" s="5">
        <v>4.90691307789334e-112</v>
      </c>
      <c r="B18" s="5">
        <v>-0.426706076674574</v>
      </c>
      <c r="C18" s="5">
        <v>0.101</v>
      </c>
      <c r="D18" s="5">
        <v>0.241</v>
      </c>
      <c r="E18" s="5">
        <v>1.91884835911019e-107</v>
      </c>
      <c r="F18" s="6" t="s">
        <v>1408</v>
      </c>
      <c r="G18" s="6" t="s">
        <v>1420</v>
      </c>
    </row>
    <row r="19" ht="14.25" spans="1:7">
      <c r="A19" s="5">
        <v>1.02863584146225e-91</v>
      </c>
      <c r="B19" s="5">
        <v>-0.781270969404741</v>
      </c>
      <c r="C19" s="5">
        <v>0.068</v>
      </c>
      <c r="D19" s="5">
        <v>0.172</v>
      </c>
      <c r="E19" s="5">
        <v>4.02248045803813e-87</v>
      </c>
      <c r="F19" s="6" t="s">
        <v>1408</v>
      </c>
      <c r="G19" s="6" t="s">
        <v>1124</v>
      </c>
    </row>
    <row r="20" ht="14.25" spans="1:7">
      <c r="A20" s="5">
        <v>8.40573887710523e-88</v>
      </c>
      <c r="B20" s="5">
        <v>0.265605623016333</v>
      </c>
      <c r="C20" s="5">
        <v>0.975</v>
      </c>
      <c r="D20" s="5">
        <v>0.978</v>
      </c>
      <c r="E20" s="5">
        <v>3.287064187892e-83</v>
      </c>
      <c r="F20" s="6" t="s">
        <v>1408</v>
      </c>
      <c r="G20" s="6" t="s">
        <v>1380</v>
      </c>
    </row>
    <row r="21" ht="14.25" spans="1:7">
      <c r="A21" s="5">
        <v>7.5791704016218e-85</v>
      </c>
      <c r="B21" s="5">
        <v>0.261039105778888</v>
      </c>
      <c r="C21" s="5">
        <v>0.833</v>
      </c>
      <c r="D21" s="5">
        <v>0.828</v>
      </c>
      <c r="E21" s="5">
        <v>2.96383458555421e-80</v>
      </c>
      <c r="F21" s="6" t="s">
        <v>1408</v>
      </c>
      <c r="G21" s="6" t="s">
        <v>1421</v>
      </c>
    </row>
    <row r="22" ht="14.25" spans="1:7">
      <c r="A22" s="5">
        <v>4.25255635609618e-73</v>
      </c>
      <c r="B22" s="5">
        <v>0.272970110760284</v>
      </c>
      <c r="C22" s="5">
        <v>0.994</v>
      </c>
      <c r="D22" s="5">
        <v>0.994</v>
      </c>
      <c r="E22" s="5">
        <v>1.66296216305141e-68</v>
      </c>
      <c r="F22" s="6" t="s">
        <v>1408</v>
      </c>
      <c r="G22" s="6" t="s">
        <v>1403</v>
      </c>
    </row>
    <row r="23" ht="14.25" spans="1:7">
      <c r="A23" s="5">
        <v>7.99689505024298e-46</v>
      </c>
      <c r="B23" s="5">
        <v>0.26750096558219</v>
      </c>
      <c r="C23" s="5">
        <v>0.531</v>
      </c>
      <c r="D23" s="5">
        <v>0.495</v>
      </c>
      <c r="E23" s="5">
        <v>3.12718580939752e-41</v>
      </c>
      <c r="F23" s="6" t="s">
        <v>1408</v>
      </c>
      <c r="G23" s="6" t="s">
        <v>1407</v>
      </c>
    </row>
    <row r="24" ht="14.25" spans="1:7">
      <c r="A24" s="5">
        <v>3.30483649727257e-29</v>
      </c>
      <c r="B24" s="5">
        <v>-0.393769157054711</v>
      </c>
      <c r="C24" s="5">
        <v>0.142</v>
      </c>
      <c r="D24" s="5">
        <v>0.215</v>
      </c>
      <c r="E24" s="5">
        <v>1.29235631225844e-24</v>
      </c>
      <c r="F24" s="6" t="s">
        <v>1408</v>
      </c>
      <c r="G24" s="6" t="s">
        <v>1220</v>
      </c>
    </row>
    <row r="25" ht="14.25" spans="1:7">
      <c r="A25" s="5">
        <v>5.46263583906901e-29</v>
      </c>
      <c r="B25" s="5">
        <v>0.305831851542739</v>
      </c>
      <c r="C25" s="5">
        <v>0.399</v>
      </c>
      <c r="D25" s="5">
        <v>0.349</v>
      </c>
      <c r="E25" s="5">
        <v>2.13616374486794e-24</v>
      </c>
      <c r="F25" s="6" t="s">
        <v>1408</v>
      </c>
      <c r="G25" s="6" t="s">
        <v>1219</v>
      </c>
    </row>
    <row r="26" ht="14.25" spans="1:7">
      <c r="A26" s="5">
        <v>1.35786859636051e-13</v>
      </c>
      <c r="B26" s="5">
        <v>0.32571357029989</v>
      </c>
      <c r="C26" s="5">
        <v>0.245</v>
      </c>
      <c r="D26" s="5">
        <v>0.214</v>
      </c>
      <c r="E26" s="5">
        <v>5.30994514606777e-9</v>
      </c>
      <c r="F26" s="6" t="s">
        <v>1408</v>
      </c>
      <c r="G26" s="6" t="s">
        <v>105</v>
      </c>
    </row>
    <row r="27" ht="14.25" spans="1:7">
      <c r="A27" s="5">
        <v>1.32649085477135e-10</v>
      </c>
      <c r="B27" s="5">
        <v>0.295156973274765</v>
      </c>
      <c r="C27" s="5">
        <v>0.145</v>
      </c>
      <c r="D27" s="5">
        <v>0.116</v>
      </c>
      <c r="E27" s="5">
        <v>5.18724248758338e-6</v>
      </c>
      <c r="F27" s="6" t="s">
        <v>1408</v>
      </c>
      <c r="G27" s="6" t="s">
        <v>329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7"/>
  <sheetViews>
    <sheetView workbookViewId="0">
      <selection activeCell="I10" sqref="I10"/>
    </sheetView>
  </sheetViews>
  <sheetFormatPr defaultColWidth="9.02654867256637" defaultRowHeight="13.5" outlineLevelCol="6"/>
  <sheetData>
    <row r="1" ht="14.6" spans="1:7">
      <c r="A1" s="1" t="s">
        <v>1118</v>
      </c>
      <c r="B1" s="1" t="s">
        <v>1119</v>
      </c>
      <c r="C1" s="1" t="s">
        <v>82</v>
      </c>
      <c r="D1" s="1" t="s">
        <v>83</v>
      </c>
      <c r="E1" s="1" t="s">
        <v>1120</v>
      </c>
      <c r="F1" s="1" t="s">
        <v>1121</v>
      </c>
      <c r="G1" s="1" t="s">
        <v>1122</v>
      </c>
    </row>
    <row r="2" ht="14.6" spans="1:7">
      <c r="A2" s="2">
        <v>0</v>
      </c>
      <c r="B2" s="3">
        <v>1.82942134877158</v>
      </c>
      <c r="C2" s="3">
        <v>0.572</v>
      </c>
      <c r="D2" s="3">
        <v>0.053</v>
      </c>
      <c r="E2" s="2">
        <v>0</v>
      </c>
      <c r="F2" s="1" t="s">
        <v>1422</v>
      </c>
      <c r="G2" s="1" t="s">
        <v>1423</v>
      </c>
    </row>
    <row r="3" ht="14.25" spans="1:7">
      <c r="A3" s="4">
        <v>0</v>
      </c>
      <c r="B3" s="5">
        <v>1.82071838409746</v>
      </c>
      <c r="C3" s="5">
        <v>0.509</v>
      </c>
      <c r="D3" s="5">
        <v>0.016</v>
      </c>
      <c r="E3" s="4">
        <v>0</v>
      </c>
      <c r="F3" s="6" t="s">
        <v>1422</v>
      </c>
      <c r="G3" s="6" t="s">
        <v>1424</v>
      </c>
    </row>
    <row r="4" ht="14.25" spans="1:7">
      <c r="A4" s="4">
        <v>0</v>
      </c>
      <c r="B4" s="5">
        <v>1.50371968850738</v>
      </c>
      <c r="C4" s="5">
        <v>0.72</v>
      </c>
      <c r="D4" s="5">
        <v>0.366</v>
      </c>
      <c r="E4" s="4">
        <v>0</v>
      </c>
      <c r="F4" s="6" t="s">
        <v>1422</v>
      </c>
      <c r="G4" s="6" t="s">
        <v>1425</v>
      </c>
    </row>
    <row r="5" ht="14.25" spans="1:7">
      <c r="A5" s="4">
        <v>0</v>
      </c>
      <c r="B5" s="5">
        <v>1.35604013569347</v>
      </c>
      <c r="C5" s="5">
        <v>0.505</v>
      </c>
      <c r="D5" s="5">
        <v>0.167</v>
      </c>
      <c r="E5" s="4">
        <v>0</v>
      </c>
      <c r="F5" s="6" t="s">
        <v>1422</v>
      </c>
      <c r="G5" s="6" t="s">
        <v>1426</v>
      </c>
    </row>
    <row r="6" ht="14.25" spans="1:7">
      <c r="A6" s="4">
        <v>0</v>
      </c>
      <c r="B6" s="5">
        <v>1.35539491983469</v>
      </c>
      <c r="C6" s="5">
        <v>0.674</v>
      </c>
      <c r="D6" s="5">
        <v>0.243</v>
      </c>
      <c r="E6" s="4">
        <v>0</v>
      </c>
      <c r="F6" s="6" t="s">
        <v>1422</v>
      </c>
      <c r="G6" s="6" t="s">
        <v>1427</v>
      </c>
    </row>
    <row r="7" ht="14.25" spans="1:7">
      <c r="A7" s="4">
        <v>0</v>
      </c>
      <c r="B7" s="5">
        <v>1.23016950395087</v>
      </c>
      <c r="C7" s="5">
        <v>0.369</v>
      </c>
      <c r="D7" s="5">
        <v>0.049</v>
      </c>
      <c r="E7" s="4">
        <v>0</v>
      </c>
      <c r="F7" s="6" t="s">
        <v>1422</v>
      </c>
      <c r="G7" s="6" t="s">
        <v>1428</v>
      </c>
    </row>
    <row r="8" ht="14.25" spans="1:7">
      <c r="A8" s="4">
        <v>0</v>
      </c>
      <c r="B8" s="5">
        <v>1.11709451001618</v>
      </c>
      <c r="C8" s="5">
        <v>0.513</v>
      </c>
      <c r="D8" s="5">
        <v>0.158</v>
      </c>
      <c r="E8" s="4">
        <v>0</v>
      </c>
      <c r="F8" s="6" t="s">
        <v>1422</v>
      </c>
      <c r="G8" s="6" t="s">
        <v>1429</v>
      </c>
    </row>
    <row r="9" ht="14.25" spans="1:7">
      <c r="A9" s="4">
        <v>0</v>
      </c>
      <c r="B9" s="5">
        <v>1.0707773632246</v>
      </c>
      <c r="C9" s="5">
        <v>0.304</v>
      </c>
      <c r="D9" s="5">
        <v>0.02</v>
      </c>
      <c r="E9" s="4">
        <v>0</v>
      </c>
      <c r="F9" s="6" t="s">
        <v>1422</v>
      </c>
      <c r="G9" s="6" t="s">
        <v>1430</v>
      </c>
    </row>
    <row r="10" ht="14.25" spans="1:7">
      <c r="A10" s="4">
        <v>0</v>
      </c>
      <c r="B10" s="5">
        <v>0.789021439665474</v>
      </c>
      <c r="C10" s="5">
        <v>0.2</v>
      </c>
      <c r="D10" s="5">
        <v>0.01</v>
      </c>
      <c r="E10" s="4">
        <v>0</v>
      </c>
      <c r="F10" s="6" t="s">
        <v>1422</v>
      </c>
      <c r="G10" s="6" t="s">
        <v>1431</v>
      </c>
    </row>
    <row r="11" ht="14.25" spans="1:7">
      <c r="A11" s="5">
        <v>8.95631733994073e-234</v>
      </c>
      <c r="B11" s="5">
        <v>0.923151494784316</v>
      </c>
      <c r="C11" s="5">
        <v>0.473</v>
      </c>
      <c r="D11" s="5">
        <v>0.206</v>
      </c>
      <c r="E11" s="5">
        <v>3.50236789578383e-229</v>
      </c>
      <c r="F11" s="6" t="s">
        <v>1422</v>
      </c>
      <c r="G11" s="6" t="s">
        <v>1432</v>
      </c>
    </row>
    <row r="12" ht="14.25" spans="1:7">
      <c r="A12" s="5">
        <v>1.78497362562031e-208</v>
      </c>
      <c r="B12" s="5">
        <v>0.762993878901885</v>
      </c>
      <c r="C12" s="5">
        <v>0.231</v>
      </c>
      <c r="D12" s="5">
        <v>0.048</v>
      </c>
      <c r="E12" s="5">
        <v>6.98013936298821e-204</v>
      </c>
      <c r="F12" s="6" t="s">
        <v>1422</v>
      </c>
      <c r="G12" s="6" t="s">
        <v>1433</v>
      </c>
    </row>
    <row r="13" ht="14.25" spans="1:7">
      <c r="A13" s="5">
        <v>4.5809170537179e-208</v>
      </c>
      <c r="B13" s="5">
        <v>0.746203808119966</v>
      </c>
      <c r="C13" s="5">
        <v>0.624</v>
      </c>
      <c r="D13" s="5">
        <v>0.429</v>
      </c>
      <c r="E13" s="5">
        <v>1.79136761385639e-203</v>
      </c>
      <c r="F13" s="6" t="s">
        <v>1422</v>
      </c>
      <c r="G13" s="6" t="s">
        <v>1434</v>
      </c>
    </row>
    <row r="14" ht="14.25" spans="1:7">
      <c r="A14" s="5">
        <v>7.62946529769055e-203</v>
      </c>
      <c r="B14" s="5">
        <v>0.806429193664719</v>
      </c>
      <c r="C14" s="5">
        <v>0.734</v>
      </c>
      <c r="D14" s="5">
        <v>0.508</v>
      </c>
      <c r="E14" s="5">
        <v>2.98350240466189e-198</v>
      </c>
      <c r="F14" s="6" t="s">
        <v>1422</v>
      </c>
      <c r="G14" s="6" t="s">
        <v>919</v>
      </c>
    </row>
    <row r="15" ht="14.25" spans="1:7">
      <c r="A15" s="5">
        <v>6.74357527817579e-179</v>
      </c>
      <c r="B15" s="5">
        <v>0.674154301474295</v>
      </c>
      <c r="C15" s="5">
        <v>0.729</v>
      </c>
      <c r="D15" s="5">
        <v>0.549</v>
      </c>
      <c r="E15" s="5">
        <v>2.63707511253064e-174</v>
      </c>
      <c r="F15" s="6" t="s">
        <v>1422</v>
      </c>
      <c r="G15" s="6" t="s">
        <v>836</v>
      </c>
    </row>
    <row r="16" ht="14.25" spans="1:7">
      <c r="A16" s="5">
        <v>3.14953843148019e-166</v>
      </c>
      <c r="B16" s="5">
        <v>0.693626990431981</v>
      </c>
      <c r="C16" s="5">
        <v>0.214</v>
      </c>
      <c r="D16" s="5">
        <v>0.051</v>
      </c>
      <c r="E16" s="5">
        <v>1.23162700363033e-161</v>
      </c>
      <c r="F16" s="6" t="s">
        <v>1422</v>
      </c>
      <c r="G16" s="6" t="s">
        <v>1435</v>
      </c>
    </row>
    <row r="17" ht="14.25" spans="1:7">
      <c r="A17" s="5">
        <v>7.45817429353359e-165</v>
      </c>
      <c r="B17" s="5">
        <v>0.770276895530119</v>
      </c>
      <c r="C17" s="5">
        <v>0.329</v>
      </c>
      <c r="D17" s="5">
        <v>0.123</v>
      </c>
      <c r="E17" s="5">
        <v>2.91651905748631e-160</v>
      </c>
      <c r="F17" s="6" t="s">
        <v>1422</v>
      </c>
      <c r="G17" s="6" t="s">
        <v>1436</v>
      </c>
    </row>
    <row r="18" ht="14.25" spans="1:7">
      <c r="A18" s="5">
        <v>1.97055719311079e-164</v>
      </c>
      <c r="B18" s="5">
        <v>0.719314494672106</v>
      </c>
      <c r="C18" s="5">
        <v>0.237</v>
      </c>
      <c r="D18" s="5">
        <v>0.053</v>
      </c>
      <c r="E18" s="5">
        <v>7.70586390365974e-160</v>
      </c>
      <c r="F18" s="6" t="s">
        <v>1422</v>
      </c>
      <c r="G18" s="6" t="s">
        <v>1437</v>
      </c>
    </row>
    <row r="19" ht="14.25" spans="1:7">
      <c r="A19" s="5">
        <v>3.23687900651831e-163</v>
      </c>
      <c r="B19" s="5">
        <v>0.740179277845238</v>
      </c>
      <c r="C19" s="5">
        <v>0.604</v>
      </c>
      <c r="D19" s="5">
        <v>0.371</v>
      </c>
      <c r="E19" s="5">
        <v>1.26578153549898e-158</v>
      </c>
      <c r="F19" s="6" t="s">
        <v>1422</v>
      </c>
      <c r="G19" s="6" t="s">
        <v>1364</v>
      </c>
    </row>
    <row r="20" ht="14.25" spans="1:7">
      <c r="A20" s="5">
        <v>7.69941793008152e-157</v>
      </c>
      <c r="B20" s="5">
        <v>0.663716094502308</v>
      </c>
      <c r="C20" s="5">
        <v>0.191</v>
      </c>
      <c r="D20" s="5">
        <v>0.041</v>
      </c>
      <c r="E20" s="5">
        <v>3.01085738155838e-152</v>
      </c>
      <c r="F20" s="6" t="s">
        <v>1422</v>
      </c>
      <c r="G20" s="6" t="s">
        <v>1438</v>
      </c>
    </row>
    <row r="21" ht="14.25" spans="1:7">
      <c r="A21" s="5">
        <v>3.83756104550043e-130</v>
      </c>
      <c r="B21" s="5">
        <v>0.675656838491269</v>
      </c>
      <c r="C21" s="5">
        <v>0.286</v>
      </c>
      <c r="D21" s="5">
        <v>0.113</v>
      </c>
      <c r="E21" s="5">
        <v>1.50067824684294e-125</v>
      </c>
      <c r="F21" s="6" t="s">
        <v>1422</v>
      </c>
      <c r="G21" s="6" t="s">
        <v>1439</v>
      </c>
    </row>
    <row r="22" ht="14.25" spans="1:7">
      <c r="A22" s="5">
        <v>2.69704626071011e-128</v>
      </c>
      <c r="B22" s="5">
        <v>0.592722558693354</v>
      </c>
      <c r="C22" s="5">
        <v>0.833</v>
      </c>
      <c r="D22" s="5">
        <v>0.721</v>
      </c>
      <c r="E22" s="5">
        <v>1.05467994025069e-123</v>
      </c>
      <c r="F22" s="6" t="s">
        <v>1422</v>
      </c>
      <c r="G22" s="6" t="s">
        <v>632</v>
      </c>
    </row>
    <row r="23" ht="14.25" spans="1:7">
      <c r="A23" s="5">
        <v>7.69850859080198e-121</v>
      </c>
      <c r="B23" s="5">
        <v>0.710064098807441</v>
      </c>
      <c r="C23" s="5">
        <v>0.428</v>
      </c>
      <c r="D23" s="5">
        <v>0.197</v>
      </c>
      <c r="E23" s="5">
        <v>3.01050178443312e-116</v>
      </c>
      <c r="F23" s="6" t="s">
        <v>1422</v>
      </c>
      <c r="G23" s="6" t="s">
        <v>1087</v>
      </c>
    </row>
    <row r="24" ht="14.25" spans="1:7">
      <c r="A24" s="5">
        <v>9.9851834837548e-117</v>
      </c>
      <c r="B24" s="5">
        <v>0.629059031890577</v>
      </c>
      <c r="C24" s="5">
        <v>0.248</v>
      </c>
      <c r="D24" s="5">
        <v>0.081</v>
      </c>
      <c r="E24" s="5">
        <v>3.90470600132231e-112</v>
      </c>
      <c r="F24" s="6" t="s">
        <v>1422</v>
      </c>
      <c r="G24" s="6" t="s">
        <v>1440</v>
      </c>
    </row>
    <row r="25" ht="14.25" spans="1:7">
      <c r="A25" s="5">
        <v>3.46282714519511e-97</v>
      </c>
      <c r="B25" s="5">
        <v>0.582434311831958</v>
      </c>
      <c r="C25" s="5">
        <v>0.264</v>
      </c>
      <c r="D25" s="5">
        <v>0.105</v>
      </c>
      <c r="E25" s="5">
        <v>1.35413855512855e-92</v>
      </c>
      <c r="F25" s="6" t="s">
        <v>1422</v>
      </c>
      <c r="G25" s="6" t="s">
        <v>1441</v>
      </c>
    </row>
    <row r="26" ht="14.25" spans="1:7">
      <c r="A26" s="5">
        <v>2.57518008692335e-92</v>
      </c>
      <c r="B26" s="5">
        <v>0.399979889742517</v>
      </c>
      <c r="C26" s="5">
        <v>0.105</v>
      </c>
      <c r="D26" s="5">
        <v>0.018</v>
      </c>
      <c r="E26" s="5">
        <v>1.00702417299138e-87</v>
      </c>
      <c r="F26" s="6" t="s">
        <v>1422</v>
      </c>
      <c r="G26" s="6" t="s">
        <v>1442</v>
      </c>
    </row>
    <row r="27" ht="14.25" spans="1:7">
      <c r="A27" s="5">
        <v>5.48546368203056e-91</v>
      </c>
      <c r="B27" s="5">
        <v>0.531369739506113</v>
      </c>
      <c r="C27" s="5">
        <v>0.678</v>
      </c>
      <c r="D27" s="5">
        <v>0.525</v>
      </c>
      <c r="E27" s="5">
        <v>2.14509057285805e-86</v>
      </c>
      <c r="F27" s="6" t="s">
        <v>1422</v>
      </c>
      <c r="G27" s="6" t="s">
        <v>802</v>
      </c>
    </row>
    <row r="28" ht="14.25" spans="1:7">
      <c r="A28" s="5">
        <v>1.88600054769582e-83</v>
      </c>
      <c r="B28" s="5">
        <v>0.513751004882791</v>
      </c>
      <c r="C28" s="5">
        <v>0.295</v>
      </c>
      <c r="D28" s="5">
        <v>0.16</v>
      </c>
      <c r="E28" s="5">
        <v>7.37520514176449e-79</v>
      </c>
      <c r="F28" s="6" t="s">
        <v>1422</v>
      </c>
      <c r="G28" s="6" t="s">
        <v>1443</v>
      </c>
    </row>
    <row r="29" ht="14.25" spans="1:7">
      <c r="A29" s="5">
        <v>2.85342392495303e-83</v>
      </c>
      <c r="B29" s="5">
        <v>0.546933927466961</v>
      </c>
      <c r="C29" s="5">
        <v>0.464</v>
      </c>
      <c r="D29" s="5">
        <v>0.31</v>
      </c>
      <c r="E29" s="5">
        <v>1.11583142585288e-78</v>
      </c>
      <c r="F29" s="6" t="s">
        <v>1422</v>
      </c>
      <c r="G29" s="6" t="s">
        <v>1444</v>
      </c>
    </row>
    <row r="30" ht="14.25" spans="1:7">
      <c r="A30" s="5">
        <v>3.08347606239087e-77</v>
      </c>
      <c r="B30" s="5">
        <v>0.528459194624732</v>
      </c>
      <c r="C30" s="5">
        <v>0.362</v>
      </c>
      <c r="D30" s="5">
        <v>0.222</v>
      </c>
      <c r="E30" s="5">
        <v>1.20579331419795e-72</v>
      </c>
      <c r="F30" s="6" t="s">
        <v>1422</v>
      </c>
      <c r="G30" s="6" t="s">
        <v>1445</v>
      </c>
    </row>
    <row r="31" ht="14.25" spans="1:7">
      <c r="A31" s="5">
        <v>8.9717166186192e-71</v>
      </c>
      <c r="B31" s="5">
        <v>0.478190769936159</v>
      </c>
      <c r="C31" s="5">
        <v>0.571</v>
      </c>
      <c r="D31" s="5">
        <v>0.43</v>
      </c>
      <c r="E31" s="5">
        <v>3.50838978371104e-66</v>
      </c>
      <c r="F31" s="6" t="s">
        <v>1422</v>
      </c>
      <c r="G31" s="6" t="s">
        <v>1446</v>
      </c>
    </row>
    <row r="32" ht="14.25" spans="1:7">
      <c r="A32" s="5">
        <v>1.18642853417939e-69</v>
      </c>
      <c r="B32" s="5">
        <v>0.577817566824354</v>
      </c>
      <c r="C32" s="5">
        <v>0.312</v>
      </c>
      <c r="D32" s="5">
        <v>0.192</v>
      </c>
      <c r="E32" s="5">
        <v>4.63952878290849e-65</v>
      </c>
      <c r="F32" s="6" t="s">
        <v>1422</v>
      </c>
      <c r="G32" s="6" t="s">
        <v>206</v>
      </c>
    </row>
    <row r="33" ht="14.25" spans="1:7">
      <c r="A33" s="5">
        <v>1.3630080792003e-68</v>
      </c>
      <c r="B33" s="5">
        <v>0.448727174366505</v>
      </c>
      <c r="C33" s="5">
        <v>0.163</v>
      </c>
      <c r="D33" s="5">
        <v>0.062</v>
      </c>
      <c r="E33" s="5">
        <v>5.33004309371276e-64</v>
      </c>
      <c r="F33" s="6" t="s">
        <v>1422</v>
      </c>
      <c r="G33" s="6" t="s">
        <v>1447</v>
      </c>
    </row>
    <row r="34" ht="14.25" spans="1:7">
      <c r="A34" s="5">
        <v>2.76162799190062e-65</v>
      </c>
      <c r="B34" s="5">
        <v>0.465933609319745</v>
      </c>
      <c r="C34" s="5">
        <v>0.515</v>
      </c>
      <c r="D34" s="5">
        <v>0.372</v>
      </c>
      <c r="E34" s="5">
        <v>1.07993462623274e-60</v>
      </c>
      <c r="F34" s="6" t="s">
        <v>1422</v>
      </c>
      <c r="G34" s="6" t="s">
        <v>1448</v>
      </c>
    </row>
    <row r="35" ht="14.25" spans="1:7">
      <c r="A35" s="5">
        <v>2.24044912607538e-62</v>
      </c>
      <c r="B35" s="5">
        <v>0.370283205745779</v>
      </c>
      <c r="C35" s="5">
        <v>0.123</v>
      </c>
      <c r="D35" s="5">
        <v>0.032</v>
      </c>
      <c r="E35" s="5">
        <v>8.76127630751778e-58</v>
      </c>
      <c r="F35" s="6" t="s">
        <v>1422</v>
      </c>
      <c r="G35" s="6" t="s">
        <v>1449</v>
      </c>
    </row>
    <row r="36" ht="14.25" spans="1:7">
      <c r="A36" s="5">
        <v>8.92928622980738e-61</v>
      </c>
      <c r="B36" s="5">
        <v>0.466822555652994</v>
      </c>
      <c r="C36" s="5">
        <v>0.233</v>
      </c>
      <c r="D36" s="5">
        <v>0.114</v>
      </c>
      <c r="E36" s="5">
        <v>3.49179738016618e-56</v>
      </c>
      <c r="F36" s="6" t="s">
        <v>1422</v>
      </c>
      <c r="G36" s="6" t="s">
        <v>1450</v>
      </c>
    </row>
    <row r="37" ht="14.25" spans="1:7">
      <c r="A37" s="5">
        <v>6.08543768823757e-54</v>
      </c>
      <c r="B37" s="5">
        <v>0.450483692023818</v>
      </c>
      <c r="C37" s="5">
        <v>0.461</v>
      </c>
      <c r="D37" s="5">
        <v>0.326</v>
      </c>
      <c r="E37" s="5">
        <v>2.3797104079853e-49</v>
      </c>
      <c r="F37" s="6" t="s">
        <v>1422</v>
      </c>
      <c r="G37" s="6" t="s">
        <v>1451</v>
      </c>
    </row>
    <row r="38" ht="14.25" spans="1:7">
      <c r="A38" s="5">
        <v>1.17235613783171e-51</v>
      </c>
      <c r="B38" s="5">
        <v>0.454354015336264</v>
      </c>
      <c r="C38" s="5">
        <v>0.288</v>
      </c>
      <c r="D38" s="5">
        <v>0.156</v>
      </c>
      <c r="E38" s="5">
        <v>4.5844986769909e-47</v>
      </c>
      <c r="F38" s="6" t="s">
        <v>1422</v>
      </c>
      <c r="G38" s="6" t="s">
        <v>1452</v>
      </c>
    </row>
    <row r="39" ht="14.25" spans="1:7">
      <c r="A39" s="5">
        <v>3.95882671165769e-51</v>
      </c>
      <c r="B39" s="5">
        <v>0.442147674496935</v>
      </c>
      <c r="C39" s="5">
        <v>0.365</v>
      </c>
      <c r="D39" s="5">
        <v>0.241</v>
      </c>
      <c r="E39" s="5">
        <v>1.54809918559374e-46</v>
      </c>
      <c r="F39" s="6" t="s">
        <v>1422</v>
      </c>
      <c r="G39" s="6" t="s">
        <v>1453</v>
      </c>
    </row>
    <row r="40" ht="14.25" spans="1:7">
      <c r="A40" s="5">
        <v>4.25331124597122e-48</v>
      </c>
      <c r="B40" s="5">
        <v>0.337170944016298</v>
      </c>
      <c r="C40" s="5">
        <v>0.879</v>
      </c>
      <c r="D40" s="5">
        <v>0.815</v>
      </c>
      <c r="E40" s="5">
        <v>1.66325736273704e-43</v>
      </c>
      <c r="F40" s="6" t="s">
        <v>1422</v>
      </c>
      <c r="G40" s="6" t="s">
        <v>1370</v>
      </c>
    </row>
    <row r="41" ht="14.25" spans="1:7">
      <c r="A41" s="5">
        <v>4.63065178609778e-48</v>
      </c>
      <c r="B41" s="5">
        <v>0.392129467200305</v>
      </c>
      <c r="C41" s="5">
        <v>0.19</v>
      </c>
      <c r="D41" s="5">
        <v>0.101</v>
      </c>
      <c r="E41" s="5">
        <v>1.81081638095354e-43</v>
      </c>
      <c r="F41" s="6" t="s">
        <v>1422</v>
      </c>
      <c r="G41" s="6" t="s">
        <v>1454</v>
      </c>
    </row>
    <row r="42" ht="14.25" spans="1:7">
      <c r="A42" s="5">
        <v>1.39810375566644e-46</v>
      </c>
      <c r="B42" s="5">
        <v>0.390184765910708</v>
      </c>
      <c r="C42" s="5">
        <v>0.649</v>
      </c>
      <c r="D42" s="5">
        <v>0.533</v>
      </c>
      <c r="E42" s="5">
        <v>5.46728473653363e-42</v>
      </c>
      <c r="F42" s="6" t="s">
        <v>1422</v>
      </c>
      <c r="G42" s="6" t="s">
        <v>1455</v>
      </c>
    </row>
    <row r="43" ht="14.25" spans="1:7">
      <c r="A43" s="5">
        <v>5.373830798826e-45</v>
      </c>
      <c r="B43" s="5">
        <v>0.400433713657627</v>
      </c>
      <c r="C43" s="5">
        <v>0.179</v>
      </c>
      <c r="D43" s="5">
        <v>0.079</v>
      </c>
      <c r="E43" s="5">
        <v>2.10143653388091e-40</v>
      </c>
      <c r="F43" s="6" t="s">
        <v>1422</v>
      </c>
      <c r="G43" s="6" t="s">
        <v>1456</v>
      </c>
    </row>
    <row r="44" ht="14.25" spans="1:7">
      <c r="A44" s="5">
        <v>9.78309794053947e-42</v>
      </c>
      <c r="B44" s="5">
        <v>0.396675385414139</v>
      </c>
      <c r="C44" s="5">
        <v>0.23</v>
      </c>
      <c r="D44" s="5">
        <v>0.132</v>
      </c>
      <c r="E44" s="5">
        <v>3.82568044964796e-37</v>
      </c>
      <c r="F44" s="6" t="s">
        <v>1422</v>
      </c>
      <c r="G44" s="6" t="s">
        <v>1457</v>
      </c>
    </row>
    <row r="45" ht="14.25" spans="1:7">
      <c r="A45" s="5">
        <v>4.20793271578032e-41</v>
      </c>
      <c r="B45" s="5">
        <v>0.334012345824714</v>
      </c>
      <c r="C45" s="5">
        <v>0.135</v>
      </c>
      <c r="D45" s="5">
        <v>0.054</v>
      </c>
      <c r="E45" s="5">
        <v>1.64551208850589e-36</v>
      </c>
      <c r="F45" s="6" t="s">
        <v>1422</v>
      </c>
      <c r="G45" s="6" t="s">
        <v>1458</v>
      </c>
    </row>
    <row r="46" ht="14.25" spans="1:7">
      <c r="A46" s="5">
        <v>5.31252702651835e-41</v>
      </c>
      <c r="B46" s="5">
        <v>-0.638389272376223</v>
      </c>
      <c r="C46" s="5">
        <v>0.07</v>
      </c>
      <c r="D46" s="5">
        <v>0.182</v>
      </c>
      <c r="E46" s="5">
        <v>2.07746369372e-36</v>
      </c>
      <c r="F46" s="6" t="s">
        <v>1422</v>
      </c>
      <c r="G46" s="6" t="s">
        <v>1217</v>
      </c>
    </row>
    <row r="47" ht="14.25" spans="1:7">
      <c r="A47" s="5">
        <v>1.64856554423936e-38</v>
      </c>
      <c r="B47" s="5">
        <v>0.361143971311559</v>
      </c>
      <c r="C47" s="5">
        <v>0.612</v>
      </c>
      <c r="D47" s="5">
        <v>0.454</v>
      </c>
      <c r="E47" s="5">
        <v>6.44671556074804e-34</v>
      </c>
      <c r="F47" s="6" t="s">
        <v>1422</v>
      </c>
      <c r="G47" s="6" t="s">
        <v>89</v>
      </c>
    </row>
    <row r="48" ht="14.25" spans="1:7">
      <c r="A48" s="5">
        <v>2.13390554857092e-38</v>
      </c>
      <c r="B48" s="5">
        <v>-0.749485332812397</v>
      </c>
      <c r="C48" s="5">
        <v>0.098</v>
      </c>
      <c r="D48" s="5">
        <v>0.214</v>
      </c>
      <c r="E48" s="5">
        <v>8.34463764768659e-34</v>
      </c>
      <c r="F48" s="6" t="s">
        <v>1422</v>
      </c>
      <c r="G48" s="6" t="s">
        <v>1220</v>
      </c>
    </row>
    <row r="49" ht="14.25" spans="1:7">
      <c r="A49" s="5">
        <v>6.90289270582195e-38</v>
      </c>
      <c r="B49" s="5">
        <v>0.376951242477956</v>
      </c>
      <c r="C49" s="5">
        <v>0.226</v>
      </c>
      <c r="D49" s="5">
        <v>0.123</v>
      </c>
      <c r="E49" s="5">
        <v>2.69937619261167e-33</v>
      </c>
      <c r="F49" s="6" t="s">
        <v>1422</v>
      </c>
      <c r="G49" s="6" t="s">
        <v>1459</v>
      </c>
    </row>
    <row r="50" ht="14.25" spans="1:7">
      <c r="A50" s="5">
        <v>3.32511112021081e-36</v>
      </c>
      <c r="B50" s="5">
        <v>0.356144126646821</v>
      </c>
      <c r="C50" s="5">
        <v>0.21</v>
      </c>
      <c r="D50" s="5">
        <v>0.121</v>
      </c>
      <c r="E50" s="5">
        <v>1.30028470355844e-31</v>
      </c>
      <c r="F50" s="6" t="s">
        <v>1422</v>
      </c>
      <c r="G50" s="6" t="s">
        <v>1460</v>
      </c>
    </row>
    <row r="51" ht="14.25" spans="1:7">
      <c r="A51" s="5">
        <v>3.07007471088734e-33</v>
      </c>
      <c r="B51" s="5">
        <v>0.397094254049445</v>
      </c>
      <c r="C51" s="5">
        <v>0.248</v>
      </c>
      <c r="D51" s="5">
        <v>0.143</v>
      </c>
      <c r="E51" s="5">
        <v>1.20055271569249e-28</v>
      </c>
      <c r="F51" s="6" t="s">
        <v>1422</v>
      </c>
      <c r="G51" s="6" t="s">
        <v>167</v>
      </c>
    </row>
    <row r="52" ht="14.25" spans="1:7">
      <c r="A52" s="5">
        <v>1.48056475399983e-31</v>
      </c>
      <c r="B52" s="5">
        <v>0.340942751917946</v>
      </c>
      <c r="C52" s="5">
        <v>0.36</v>
      </c>
      <c r="D52" s="5">
        <v>0.266</v>
      </c>
      <c r="E52" s="5">
        <v>5.78974847051635e-27</v>
      </c>
      <c r="F52" s="6" t="s">
        <v>1422</v>
      </c>
      <c r="G52" s="6" t="s">
        <v>1461</v>
      </c>
    </row>
    <row r="53" ht="14.25" spans="1:7">
      <c r="A53" s="5">
        <v>9.07541252023444e-31</v>
      </c>
      <c r="B53" s="5">
        <v>0.358452056252847</v>
      </c>
      <c r="C53" s="5">
        <v>0.208</v>
      </c>
      <c r="D53" s="5">
        <v>0.123</v>
      </c>
      <c r="E53" s="5">
        <v>3.54894006603768e-26</v>
      </c>
      <c r="F53" s="6" t="s">
        <v>1422</v>
      </c>
      <c r="G53" s="6" t="s">
        <v>1462</v>
      </c>
    </row>
    <row r="54" ht="14.25" spans="1:7">
      <c r="A54" s="5">
        <v>2.00081243552e-29</v>
      </c>
      <c r="B54" s="5">
        <v>0.331926635148459</v>
      </c>
      <c r="C54" s="5">
        <v>0.316</v>
      </c>
      <c r="D54" s="5">
        <v>0.213</v>
      </c>
      <c r="E54" s="5">
        <v>7.82417702910096e-25</v>
      </c>
      <c r="F54" s="6" t="s">
        <v>1422</v>
      </c>
      <c r="G54" s="6" t="s">
        <v>1463</v>
      </c>
    </row>
    <row r="55" ht="14.25" spans="1:7">
      <c r="A55" s="5">
        <v>3.09641402503739e-28</v>
      </c>
      <c r="B55" s="5">
        <v>0.306335583137571</v>
      </c>
      <c r="C55" s="5">
        <v>0.158</v>
      </c>
      <c r="D55" s="5">
        <v>0.09</v>
      </c>
      <c r="E55" s="5">
        <v>1.21085270449087e-23</v>
      </c>
      <c r="F55" s="6" t="s">
        <v>1422</v>
      </c>
      <c r="G55" s="6" t="s">
        <v>1464</v>
      </c>
    </row>
    <row r="56" ht="14.25" spans="1:7">
      <c r="A56" s="5">
        <v>1.71111220557913e-27</v>
      </c>
      <c r="B56" s="5">
        <v>0.577539174617023</v>
      </c>
      <c r="C56" s="5">
        <v>0.256</v>
      </c>
      <c r="D56" s="5">
        <v>0.166</v>
      </c>
      <c r="E56" s="5">
        <v>6.69130427991717e-23</v>
      </c>
      <c r="F56" s="6" t="s">
        <v>1422</v>
      </c>
      <c r="G56" s="6" t="s">
        <v>1124</v>
      </c>
    </row>
    <row r="57" ht="14.25" spans="1:7">
      <c r="A57" s="5">
        <v>1.22170211761899e-26</v>
      </c>
      <c r="B57" s="5">
        <v>-0.367949203900798</v>
      </c>
      <c r="C57" s="5">
        <v>0.067</v>
      </c>
      <c r="D57" s="5">
        <v>0.13</v>
      </c>
      <c r="E57" s="5">
        <v>4.77746613094905e-22</v>
      </c>
      <c r="F57" s="6" t="s">
        <v>1422</v>
      </c>
      <c r="G57" s="6" t="s">
        <v>1205</v>
      </c>
    </row>
    <row r="58" ht="14.25" spans="1:7">
      <c r="A58" s="5">
        <v>1.47483751444702e-23</v>
      </c>
      <c r="B58" s="5">
        <v>0.283628288415369</v>
      </c>
      <c r="C58" s="5">
        <v>0.178</v>
      </c>
      <c r="D58" s="5">
        <v>0.11</v>
      </c>
      <c r="E58" s="5">
        <v>5.76735210024505e-19</v>
      </c>
      <c r="F58" s="6" t="s">
        <v>1422</v>
      </c>
      <c r="G58" s="6" t="s">
        <v>1156</v>
      </c>
    </row>
    <row r="59" ht="14.25" spans="1:7">
      <c r="A59" s="5">
        <v>6.55187623705707e-19</v>
      </c>
      <c r="B59" s="5">
        <v>0.283166712958468</v>
      </c>
      <c r="C59" s="5">
        <v>0.325</v>
      </c>
      <c r="D59" s="5">
        <v>0.239</v>
      </c>
      <c r="E59" s="5">
        <v>2.56211120250117e-14</v>
      </c>
      <c r="F59" s="6" t="s">
        <v>1422</v>
      </c>
      <c r="G59" s="6" t="s">
        <v>1465</v>
      </c>
    </row>
    <row r="60" ht="14.25" spans="1:7">
      <c r="A60" s="5">
        <v>1.52394381251485e-18</v>
      </c>
      <c r="B60" s="5">
        <v>0.276370782239601</v>
      </c>
      <c r="C60" s="5">
        <v>0.419</v>
      </c>
      <c r="D60" s="5">
        <v>0.334</v>
      </c>
      <c r="E60" s="5">
        <v>5.95938227883933e-14</v>
      </c>
      <c r="F60" s="6" t="s">
        <v>1422</v>
      </c>
      <c r="G60" s="6" t="s">
        <v>1466</v>
      </c>
    </row>
    <row r="61" ht="14.25" spans="1:7">
      <c r="A61" s="5">
        <v>1.71288476943722e-18</v>
      </c>
      <c r="B61" s="5">
        <v>0.277430739997026</v>
      </c>
      <c r="C61" s="5">
        <v>0.265</v>
      </c>
      <c r="D61" s="5">
        <v>0.194</v>
      </c>
      <c r="E61" s="5">
        <v>6.69823589088425e-14</v>
      </c>
      <c r="F61" s="6" t="s">
        <v>1422</v>
      </c>
      <c r="G61" s="6" t="s">
        <v>1467</v>
      </c>
    </row>
    <row r="62" ht="14.25" spans="1:7">
      <c r="A62" s="5">
        <v>2.81963369622579e-17</v>
      </c>
      <c r="B62" s="5">
        <v>0.271491695497572</v>
      </c>
      <c r="C62" s="5">
        <v>0.588</v>
      </c>
      <c r="D62" s="5">
        <v>0.495</v>
      </c>
      <c r="E62" s="5">
        <v>1.10261775690909e-12</v>
      </c>
      <c r="F62" s="6" t="s">
        <v>1422</v>
      </c>
      <c r="G62" s="6" t="s">
        <v>1407</v>
      </c>
    </row>
    <row r="63" ht="14.25" spans="1:7">
      <c r="A63" s="5">
        <v>4.04440159862888e-17</v>
      </c>
      <c r="B63" s="5">
        <v>0.267203046242008</v>
      </c>
      <c r="C63" s="5">
        <v>0.283</v>
      </c>
      <c r="D63" s="5">
        <v>0.203</v>
      </c>
      <c r="E63" s="5">
        <v>1.58156324514383e-12</v>
      </c>
      <c r="F63" s="6" t="s">
        <v>1422</v>
      </c>
      <c r="G63" s="6" t="s">
        <v>1468</v>
      </c>
    </row>
    <row r="64" ht="14.25" spans="1:7">
      <c r="A64" s="5">
        <v>2.98685298538026e-16</v>
      </c>
      <c r="B64" s="5">
        <v>-0.28407110674755</v>
      </c>
      <c r="C64" s="5">
        <v>0.398</v>
      </c>
      <c r="D64" s="5">
        <v>0.493</v>
      </c>
      <c r="E64" s="5">
        <v>1.16800885993295e-11</v>
      </c>
      <c r="F64" s="6" t="s">
        <v>1422</v>
      </c>
      <c r="G64" s="6" t="s">
        <v>1213</v>
      </c>
    </row>
    <row r="65" ht="14.25" spans="1:7">
      <c r="A65" s="5">
        <v>3.81348751656851e-14</v>
      </c>
      <c r="B65" s="5">
        <v>-0.410252583196802</v>
      </c>
      <c r="C65" s="5">
        <v>0.08</v>
      </c>
      <c r="D65" s="5">
        <v>0.124</v>
      </c>
      <c r="E65" s="5">
        <v>1.49126429335411e-9</v>
      </c>
      <c r="F65" s="6" t="s">
        <v>1422</v>
      </c>
      <c r="G65" s="6" t="s">
        <v>1216</v>
      </c>
    </row>
    <row r="66" ht="14.25" spans="1:7">
      <c r="A66" s="5">
        <v>5.84840582831177e-14</v>
      </c>
      <c r="B66" s="5">
        <v>-0.265401508341318</v>
      </c>
      <c r="C66" s="5">
        <v>0.761</v>
      </c>
      <c r="D66" s="5">
        <v>0.806</v>
      </c>
      <c r="E66" s="5">
        <v>2.28701909916132e-9</v>
      </c>
      <c r="F66" s="6" t="s">
        <v>1422</v>
      </c>
      <c r="G66" s="6" t="s">
        <v>1210</v>
      </c>
    </row>
    <row r="67" ht="14.25" spans="1:7">
      <c r="A67" s="5">
        <v>4.67434802381743e-12</v>
      </c>
      <c r="B67" s="5">
        <v>0.314899909895466</v>
      </c>
      <c r="C67" s="5">
        <v>0.46</v>
      </c>
      <c r="D67" s="5">
        <v>0.391</v>
      </c>
      <c r="E67" s="5">
        <v>1.82790379471381e-7</v>
      </c>
      <c r="F67" s="6" t="s">
        <v>1422</v>
      </c>
      <c r="G67" s="6" t="s">
        <v>9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"/>
  <sheetViews>
    <sheetView tabSelected="1" workbookViewId="0">
      <selection activeCell="C17" sqref="C17"/>
    </sheetView>
  </sheetViews>
  <sheetFormatPr defaultColWidth="9.02654867256637" defaultRowHeight="13.5" outlineLevelCol="7"/>
  <cols>
    <col min="2" max="2" width="16.2743362831858" customWidth="1"/>
    <col min="3" max="3" width="15.141592920354" customWidth="1"/>
  </cols>
  <sheetData>
    <row r="1" ht="14.25" spans="1:8">
      <c r="A1" s="36" t="s">
        <v>34</v>
      </c>
      <c r="B1" s="36"/>
      <c r="C1" s="36"/>
      <c r="D1" s="36"/>
      <c r="E1" s="36"/>
      <c r="F1" s="36"/>
      <c r="G1" s="36"/>
      <c r="H1" s="36"/>
    </row>
    <row r="2" ht="14.25" spans="1:8">
      <c r="A2" s="37" t="s">
        <v>35</v>
      </c>
      <c r="B2" s="37" t="s">
        <v>36</v>
      </c>
      <c r="C2" s="37" t="s">
        <v>37</v>
      </c>
      <c r="D2" s="38" t="s">
        <v>38</v>
      </c>
      <c r="E2" s="38" t="s">
        <v>39</v>
      </c>
      <c r="F2" s="38" t="s">
        <v>40</v>
      </c>
      <c r="G2" s="37" t="s">
        <v>41</v>
      </c>
      <c r="H2" s="37" t="s">
        <v>42</v>
      </c>
    </row>
    <row r="3" spans="1:8">
      <c r="A3" s="39" t="s">
        <v>13</v>
      </c>
      <c r="B3" s="39">
        <v>2960</v>
      </c>
      <c r="C3" s="39">
        <v>1372</v>
      </c>
      <c r="D3" s="40">
        <v>3187</v>
      </c>
      <c r="E3" s="40">
        <v>411</v>
      </c>
      <c r="F3" s="40">
        <v>247</v>
      </c>
      <c r="G3" s="39">
        <v>89</v>
      </c>
      <c r="H3" s="39">
        <v>8266</v>
      </c>
    </row>
    <row r="4" spans="1:8">
      <c r="A4" s="39" t="s">
        <v>15</v>
      </c>
      <c r="B4" s="39">
        <v>3567</v>
      </c>
      <c r="C4" s="39">
        <v>4056</v>
      </c>
      <c r="D4" s="40">
        <v>1215</v>
      </c>
      <c r="E4" s="40">
        <v>350</v>
      </c>
      <c r="F4" s="40">
        <v>235</v>
      </c>
      <c r="G4" s="39">
        <v>149</v>
      </c>
      <c r="H4" s="39">
        <v>9572</v>
      </c>
    </row>
    <row r="5" spans="1:8">
      <c r="A5" s="39" t="s">
        <v>17</v>
      </c>
      <c r="B5" s="39">
        <v>5305</v>
      </c>
      <c r="C5" s="39">
        <v>1259</v>
      </c>
      <c r="D5" s="40">
        <v>1840</v>
      </c>
      <c r="E5" s="40">
        <v>778</v>
      </c>
      <c r="F5" s="40">
        <v>516</v>
      </c>
      <c r="G5" s="39">
        <v>321</v>
      </c>
      <c r="H5" s="39">
        <v>10019</v>
      </c>
    </row>
    <row r="6" spans="1:8">
      <c r="A6" s="39" t="s">
        <v>19</v>
      </c>
      <c r="B6" s="39">
        <v>4126</v>
      </c>
      <c r="C6" s="39">
        <v>2482</v>
      </c>
      <c r="D6" s="40">
        <v>2656</v>
      </c>
      <c r="E6" s="40">
        <v>380</v>
      </c>
      <c r="F6" s="40">
        <v>799</v>
      </c>
      <c r="G6" s="39">
        <v>257</v>
      </c>
      <c r="H6" s="39">
        <v>10700</v>
      </c>
    </row>
    <row r="7" spans="1:8">
      <c r="A7" s="39" t="s">
        <v>21</v>
      </c>
      <c r="B7" s="39">
        <v>5232</v>
      </c>
      <c r="C7" s="39">
        <v>3011</v>
      </c>
      <c r="D7" s="40">
        <v>936</v>
      </c>
      <c r="E7" s="40">
        <v>1175</v>
      </c>
      <c r="F7" s="40">
        <v>590</v>
      </c>
      <c r="G7" s="39">
        <v>151</v>
      </c>
      <c r="H7" s="39">
        <v>11095</v>
      </c>
    </row>
    <row r="8" spans="1:8">
      <c r="A8" s="39" t="s">
        <v>24</v>
      </c>
      <c r="B8" s="39">
        <v>214</v>
      </c>
      <c r="C8" s="39">
        <v>3807</v>
      </c>
      <c r="D8" s="40">
        <v>708</v>
      </c>
      <c r="E8" s="40">
        <v>346</v>
      </c>
      <c r="F8" s="40">
        <v>193</v>
      </c>
      <c r="G8" s="39">
        <v>295</v>
      </c>
      <c r="H8" s="39">
        <v>5563</v>
      </c>
    </row>
    <row r="9" spans="1:8">
      <c r="A9" s="39" t="s">
        <v>26</v>
      </c>
      <c r="B9" s="39">
        <v>3374</v>
      </c>
      <c r="C9" s="39">
        <v>3093</v>
      </c>
      <c r="D9" s="40">
        <v>3189</v>
      </c>
      <c r="E9" s="40">
        <v>1177</v>
      </c>
      <c r="F9" s="40">
        <v>325</v>
      </c>
      <c r="G9" s="39">
        <v>148</v>
      </c>
      <c r="H9" s="39">
        <v>11306</v>
      </c>
    </row>
    <row r="10" spans="1:8">
      <c r="A10" s="39" t="s">
        <v>28</v>
      </c>
      <c r="B10" s="39">
        <v>1705</v>
      </c>
      <c r="C10" s="39">
        <v>6733</v>
      </c>
      <c r="D10" s="40">
        <v>876</v>
      </c>
      <c r="E10" s="40">
        <v>3026</v>
      </c>
      <c r="F10" s="40">
        <v>269</v>
      </c>
      <c r="G10" s="39">
        <v>150</v>
      </c>
      <c r="H10" s="39">
        <v>12759</v>
      </c>
    </row>
    <row r="11" spans="1:8">
      <c r="A11" s="39" t="s">
        <v>30</v>
      </c>
      <c r="B11" s="39">
        <v>313</v>
      </c>
      <c r="C11" s="39">
        <v>5467</v>
      </c>
      <c r="D11" s="40">
        <v>740</v>
      </c>
      <c r="E11" s="40">
        <v>156</v>
      </c>
      <c r="F11" s="40">
        <v>299</v>
      </c>
      <c r="G11" s="39">
        <v>122</v>
      </c>
      <c r="H11" s="39">
        <v>7097</v>
      </c>
    </row>
    <row r="12" ht="14.25" spans="1:8">
      <c r="A12" s="21" t="s">
        <v>32</v>
      </c>
      <c r="B12" s="21">
        <v>2446</v>
      </c>
      <c r="C12" s="21">
        <v>3307</v>
      </c>
      <c r="D12" s="41">
        <v>1520</v>
      </c>
      <c r="E12" s="41">
        <v>424</v>
      </c>
      <c r="F12" s="41">
        <v>544</v>
      </c>
      <c r="G12" s="21">
        <v>121</v>
      </c>
      <c r="H12" s="21">
        <v>8362</v>
      </c>
    </row>
    <row r="13" spans="1:1">
      <c r="A13" s="22"/>
    </row>
    <row r="14" spans="1:1">
      <c r="A14" s="22"/>
    </row>
    <row r="15" spans="1:1">
      <c r="A15" s="22"/>
    </row>
  </sheetData>
  <mergeCells count="1">
    <mergeCell ref="A1:H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"/>
  <sheetViews>
    <sheetView workbookViewId="0">
      <selection activeCell="J15" sqref="J15"/>
    </sheetView>
  </sheetViews>
  <sheetFormatPr defaultColWidth="9.02654867256637" defaultRowHeight="13.5"/>
  <cols>
    <col min="2" max="2" width="14.8053097345133" customWidth="1"/>
    <col min="3" max="3" width="18.716814159292" customWidth="1"/>
    <col min="4" max="7" width="11.8849557522124"/>
    <col min="10" max="10" width="20.5840707964602" customWidth="1"/>
  </cols>
  <sheetData>
    <row r="1" ht="14.25" spans="1:10">
      <c r="A1" s="23" t="s">
        <v>43</v>
      </c>
      <c r="B1" s="23"/>
      <c r="C1" s="23"/>
      <c r="D1" s="23"/>
      <c r="E1" s="23"/>
      <c r="F1" s="23"/>
      <c r="G1" s="23"/>
      <c r="H1" s="24"/>
      <c r="I1" s="31"/>
      <c r="J1" s="32" t="s">
        <v>44</v>
      </c>
    </row>
    <row r="2" ht="30.75" spans="1:10">
      <c r="A2" s="25"/>
      <c r="B2" s="25" t="s">
        <v>45</v>
      </c>
      <c r="C2" s="25" t="s">
        <v>46</v>
      </c>
      <c r="D2" s="25" t="s">
        <v>47</v>
      </c>
      <c r="E2" s="25" t="s">
        <v>39</v>
      </c>
      <c r="F2" s="25" t="s">
        <v>48</v>
      </c>
      <c r="G2" s="25" t="s">
        <v>49</v>
      </c>
      <c r="H2" s="26"/>
      <c r="I2" s="33"/>
      <c r="J2" s="25" t="s">
        <v>50</v>
      </c>
    </row>
    <row r="3" spans="1:10">
      <c r="A3" s="27" t="s">
        <v>13</v>
      </c>
      <c r="B3" s="27">
        <v>35.8093394628599</v>
      </c>
      <c r="C3" s="27">
        <v>16.5981127510283</v>
      </c>
      <c r="D3" s="27">
        <v>38.5555286716671</v>
      </c>
      <c r="E3" s="27">
        <v>4.97217517541737</v>
      </c>
      <c r="F3" s="27">
        <v>2.98814420517784</v>
      </c>
      <c r="G3" s="27">
        <v>1.0766997338495</v>
      </c>
      <c r="H3" s="27"/>
      <c r="I3" s="27" t="s">
        <v>13</v>
      </c>
      <c r="J3" s="34">
        <f t="shared" ref="J3:J7" si="0">B3/C3</f>
        <v>2.15743440233236</v>
      </c>
    </row>
    <row r="4" spans="1:10">
      <c r="A4" s="27" t="s">
        <v>15</v>
      </c>
      <c r="B4" s="27">
        <v>37.2649394066026</v>
      </c>
      <c r="C4" s="27">
        <v>42.3735896364396</v>
      </c>
      <c r="D4" s="27">
        <v>12.6932720434601</v>
      </c>
      <c r="E4" s="27">
        <v>3.65649811951525</v>
      </c>
      <c r="F4" s="27">
        <v>2.45507730881738</v>
      </c>
      <c r="G4" s="27">
        <v>1.55662348516506</v>
      </c>
      <c r="H4" s="27"/>
      <c r="I4" s="27" t="s">
        <v>15</v>
      </c>
      <c r="J4" s="34">
        <f t="shared" si="0"/>
        <v>0.879437869822486</v>
      </c>
    </row>
    <row r="5" spans="1:10">
      <c r="A5" s="27" t="s">
        <v>17</v>
      </c>
      <c r="B5" s="27">
        <v>52.9493961473201</v>
      </c>
      <c r="C5" s="27">
        <v>12.566124363709</v>
      </c>
      <c r="D5" s="27">
        <v>18.3651062980337</v>
      </c>
      <c r="E5" s="27">
        <v>7.76524603253818</v>
      </c>
      <c r="F5" s="27">
        <v>5.15021459227468</v>
      </c>
      <c r="G5" s="27">
        <v>3.20391256612436</v>
      </c>
      <c r="H5" s="27"/>
      <c r="I5" s="27" t="s">
        <v>17</v>
      </c>
      <c r="J5" s="34">
        <f t="shared" si="0"/>
        <v>4.21366163621921</v>
      </c>
    </row>
    <row r="6" spans="1:10">
      <c r="A6" s="27" t="s">
        <v>19</v>
      </c>
      <c r="B6" s="27">
        <v>38.5607476635514</v>
      </c>
      <c r="C6" s="27">
        <v>23.196261682243</v>
      </c>
      <c r="D6" s="27">
        <v>24.8224299065421</v>
      </c>
      <c r="E6" s="27">
        <v>3.55140186915888</v>
      </c>
      <c r="F6" s="27">
        <v>7.46728971962617</v>
      </c>
      <c r="G6" s="27">
        <v>2.4018691588785</v>
      </c>
      <c r="H6" s="27"/>
      <c r="I6" s="27" t="s">
        <v>19</v>
      </c>
      <c r="J6" s="34">
        <f t="shared" si="0"/>
        <v>1.66236905721193</v>
      </c>
    </row>
    <row r="7" spans="1:10">
      <c r="A7" s="27" t="s">
        <v>21</v>
      </c>
      <c r="B7" s="27">
        <v>47.1563767462821</v>
      </c>
      <c r="C7" s="27">
        <v>27.1383506083822</v>
      </c>
      <c r="D7" s="27">
        <v>8.43623253717891</v>
      </c>
      <c r="E7" s="27">
        <v>10.5903560162235</v>
      </c>
      <c r="F7" s="27">
        <v>5.31771068048671</v>
      </c>
      <c r="G7" s="27">
        <v>1.3609734114466</v>
      </c>
      <c r="H7" s="27"/>
      <c r="I7" s="27" t="s">
        <v>21</v>
      </c>
      <c r="J7" s="34">
        <f t="shared" si="0"/>
        <v>1.73762869478578</v>
      </c>
    </row>
    <row r="8" spans="1:10">
      <c r="A8" s="28" t="s">
        <v>51</v>
      </c>
      <c r="B8" s="27">
        <v>42.3481598853232</v>
      </c>
      <c r="C8" s="27">
        <v>24.3744878083604</v>
      </c>
      <c r="D8" s="27">
        <v>20.5745138913764</v>
      </c>
      <c r="E8" s="27">
        <v>6.10713544257064</v>
      </c>
      <c r="F8" s="27">
        <v>4.67568730127655</v>
      </c>
      <c r="G8" s="27">
        <v>1.92001567109281</v>
      </c>
      <c r="H8" s="27"/>
      <c r="I8" s="28" t="s">
        <v>51</v>
      </c>
      <c r="J8" s="34">
        <f>AVERAGE(J3:J7)</f>
        <v>2.13010633207435</v>
      </c>
    </row>
    <row r="9" spans="1:10">
      <c r="A9" s="28" t="s">
        <v>52</v>
      </c>
      <c r="B9" s="27">
        <v>7.3899417107786</v>
      </c>
      <c r="C9" s="27">
        <v>11.5423597811762</v>
      </c>
      <c r="D9" s="27">
        <v>11.7865920881892</v>
      </c>
      <c r="E9" s="27">
        <v>3.02795845562731</v>
      </c>
      <c r="F9" s="27">
        <v>2.01304027973174</v>
      </c>
      <c r="G9" s="27">
        <v>0.871254543694773</v>
      </c>
      <c r="H9" s="27"/>
      <c r="I9" s="28" t="s">
        <v>52</v>
      </c>
      <c r="J9" s="34">
        <f>STDEV(J3:J7)</f>
        <v>1.25289045664346</v>
      </c>
    </row>
    <row r="10" spans="1:10">
      <c r="A10" s="27" t="s">
        <v>26</v>
      </c>
      <c r="B10" s="27">
        <v>29.8425614717849</v>
      </c>
      <c r="C10" s="27">
        <v>27.3571554926588</v>
      </c>
      <c r="D10" s="27">
        <v>28.2062621616841</v>
      </c>
      <c r="E10" s="27">
        <v>10.4104015566956</v>
      </c>
      <c r="F10" s="27">
        <v>2.87457986909606</v>
      </c>
      <c r="G10" s="27">
        <v>1.30903944808067</v>
      </c>
      <c r="H10" s="27"/>
      <c r="I10" s="27" t="s">
        <v>26</v>
      </c>
      <c r="J10" s="34">
        <f t="shared" ref="J10:J13" si="1">B10/C10</f>
        <v>1.09085030714517</v>
      </c>
    </row>
    <row r="11" spans="1:10">
      <c r="A11" s="27" t="s">
        <v>28</v>
      </c>
      <c r="B11" s="27">
        <v>13.3631162316796</v>
      </c>
      <c r="C11" s="27">
        <v>52.7705933066855</v>
      </c>
      <c r="D11" s="27">
        <v>6.86574182929697</v>
      </c>
      <c r="E11" s="27">
        <v>23.7165922094208</v>
      </c>
      <c r="F11" s="27">
        <v>2.10831569872247</v>
      </c>
      <c r="G11" s="27">
        <v>1.17564072419469</v>
      </c>
      <c r="H11" s="27"/>
      <c r="I11" s="27" t="s">
        <v>28</v>
      </c>
      <c r="J11" s="34">
        <f t="shared" si="1"/>
        <v>0.253230357938512</v>
      </c>
    </row>
    <row r="12" spans="1:10">
      <c r="A12" s="27" t="s">
        <v>30</v>
      </c>
      <c r="B12" s="27">
        <v>4.41031421727491</v>
      </c>
      <c r="C12" s="27">
        <v>77.0325489643511</v>
      </c>
      <c r="D12" s="27">
        <v>10.4269409609694</v>
      </c>
      <c r="E12" s="27">
        <v>2.19811187825842</v>
      </c>
      <c r="F12" s="27">
        <v>4.21304776666197</v>
      </c>
      <c r="G12" s="27">
        <v>1.71903621248415</v>
      </c>
      <c r="H12" s="27"/>
      <c r="I12" s="27" t="s">
        <v>30</v>
      </c>
      <c r="J12" s="34">
        <f t="shared" si="1"/>
        <v>0.0572526065483813</v>
      </c>
    </row>
    <row r="13" spans="1:10">
      <c r="A13" s="27" t="s">
        <v>32</v>
      </c>
      <c r="B13" s="27">
        <v>29.2513752690744</v>
      </c>
      <c r="C13" s="27">
        <v>39.5479550346807</v>
      </c>
      <c r="D13" s="27">
        <v>18.1774695049031</v>
      </c>
      <c r="E13" s="27">
        <v>5.07055728294666</v>
      </c>
      <c r="F13" s="27">
        <v>6.5056206649127</v>
      </c>
      <c r="G13" s="27">
        <v>1.44702224348242</v>
      </c>
      <c r="H13" s="27"/>
      <c r="I13" s="27" t="s">
        <v>32</v>
      </c>
      <c r="J13" s="34">
        <f t="shared" si="1"/>
        <v>0.739643181130935</v>
      </c>
    </row>
    <row r="14" spans="1:10">
      <c r="A14" s="28" t="s">
        <v>51</v>
      </c>
      <c r="B14" s="27">
        <v>19.2168417974534</v>
      </c>
      <c r="C14" s="27">
        <v>49.177063199594</v>
      </c>
      <c r="D14" s="27">
        <v>15.9191036142134</v>
      </c>
      <c r="E14" s="27">
        <v>10.3489157318304</v>
      </c>
      <c r="F14" s="27">
        <v>3.9253909998483</v>
      </c>
      <c r="G14" s="27">
        <v>1.41268465706048</v>
      </c>
      <c r="H14" s="27"/>
      <c r="I14" s="28" t="s">
        <v>51</v>
      </c>
      <c r="J14" s="34">
        <f>AVERAGE(J10:J13)</f>
        <v>0.535244113190748</v>
      </c>
    </row>
    <row r="15" ht="14.25" spans="1:10">
      <c r="A15" s="29" t="s">
        <v>52</v>
      </c>
      <c r="B15" s="30">
        <v>12.4779424395282</v>
      </c>
      <c r="C15" s="30">
        <v>21.2733764927897</v>
      </c>
      <c r="D15" s="30">
        <v>9.45518714578027</v>
      </c>
      <c r="E15" s="30">
        <v>9.53930861034993</v>
      </c>
      <c r="F15" s="30">
        <v>1.927545781769</v>
      </c>
      <c r="G15" s="30">
        <v>0.232352104075358</v>
      </c>
      <c r="H15" s="27"/>
      <c r="I15" s="29" t="s">
        <v>52</v>
      </c>
      <c r="J15" s="35">
        <f>STDEV(J10:J13)</f>
        <v>0.468502885195328</v>
      </c>
    </row>
  </sheetData>
  <mergeCells count="1">
    <mergeCell ref="A1:G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workbookViewId="0">
      <selection activeCell="G23" sqref="G23"/>
    </sheetView>
  </sheetViews>
  <sheetFormatPr defaultColWidth="9.02654867256637" defaultRowHeight="13.5" outlineLevelCol="4"/>
  <cols>
    <col min="1" max="1" width="15.3362831858407" customWidth="1"/>
    <col min="2" max="2" width="15.0796460176991" customWidth="1"/>
    <col min="3" max="3" width="16.8672566371681" customWidth="1"/>
  </cols>
  <sheetData>
    <row r="1" spans="1:1">
      <c r="A1" s="10" t="s">
        <v>53</v>
      </c>
    </row>
    <row r="2" ht="14.25" spans="1:1">
      <c r="A2" s="10"/>
    </row>
    <row r="3" ht="17.25" customHeight="1" spans="1:5">
      <c r="A3" s="11"/>
      <c r="B3" s="12" t="s">
        <v>54</v>
      </c>
      <c r="C3" s="12"/>
      <c r="D3" s="11"/>
      <c r="E3" s="11"/>
    </row>
    <row r="4" ht="16.5" spans="1:5">
      <c r="A4" s="13" t="s">
        <v>55</v>
      </c>
      <c r="B4" s="13" t="s">
        <v>56</v>
      </c>
      <c r="C4" s="12" t="s">
        <v>57</v>
      </c>
      <c r="D4" s="13" t="s">
        <v>58</v>
      </c>
      <c r="E4" s="14"/>
    </row>
    <row r="5" spans="1:5">
      <c r="A5" s="15" t="s">
        <v>36</v>
      </c>
      <c r="B5" s="15" t="s">
        <v>59</v>
      </c>
      <c r="C5" s="15" t="s">
        <v>60</v>
      </c>
      <c r="D5" s="16">
        <v>0.01</v>
      </c>
      <c r="E5" s="15" t="s">
        <v>61</v>
      </c>
    </row>
    <row r="6" spans="1:5">
      <c r="A6" s="15" t="s">
        <v>37</v>
      </c>
      <c r="B6" s="15" t="s">
        <v>62</v>
      </c>
      <c r="C6" s="15" t="s">
        <v>63</v>
      </c>
      <c r="D6" s="16">
        <v>0.059</v>
      </c>
      <c r="E6" s="15" t="s">
        <v>64</v>
      </c>
    </row>
    <row r="7" spans="1:5">
      <c r="A7" s="15" t="s">
        <v>38</v>
      </c>
      <c r="B7" s="15" t="s">
        <v>65</v>
      </c>
      <c r="C7" s="15" t="s">
        <v>66</v>
      </c>
      <c r="D7" s="16">
        <v>0.543</v>
      </c>
      <c r="E7" s="15" t="s">
        <v>64</v>
      </c>
    </row>
    <row r="8" spans="1:5">
      <c r="A8" s="15" t="s">
        <v>39</v>
      </c>
      <c r="B8" s="15" t="s">
        <v>67</v>
      </c>
      <c r="C8" s="15" t="s">
        <v>68</v>
      </c>
      <c r="D8" s="16">
        <v>0.373</v>
      </c>
      <c r="E8" s="15" t="s">
        <v>64</v>
      </c>
    </row>
    <row r="9" spans="1:5">
      <c r="A9" s="15" t="s">
        <v>40</v>
      </c>
      <c r="B9" s="15" t="s">
        <v>69</v>
      </c>
      <c r="C9" s="15" t="s">
        <v>70</v>
      </c>
      <c r="D9" s="16">
        <v>0.589</v>
      </c>
      <c r="E9" s="15" t="s">
        <v>64</v>
      </c>
    </row>
    <row r="10" spans="1:5">
      <c r="A10" s="17" t="s">
        <v>41</v>
      </c>
      <c r="B10" s="17" t="s">
        <v>71</v>
      </c>
      <c r="C10" s="17" t="s">
        <v>72</v>
      </c>
      <c r="D10" s="18">
        <v>0.3</v>
      </c>
      <c r="E10" s="17" t="s">
        <v>64</v>
      </c>
    </row>
    <row r="11" s="9" customFormat="1" ht="22.9" spans="1:5">
      <c r="A11" s="19" t="s">
        <v>73</v>
      </c>
      <c r="B11" s="20" t="s">
        <v>74</v>
      </c>
      <c r="C11" s="20" t="s">
        <v>75</v>
      </c>
      <c r="D11" s="20">
        <v>0.048</v>
      </c>
      <c r="E11" s="21" t="s">
        <v>61</v>
      </c>
    </row>
    <row r="12" spans="1:1">
      <c r="A12" s="10"/>
    </row>
    <row r="13" spans="1:1">
      <c r="A13" s="22" t="s">
        <v>76</v>
      </c>
    </row>
    <row r="14" spans="1:1">
      <c r="A14" s="22" t="s">
        <v>33</v>
      </c>
    </row>
  </sheetData>
  <mergeCells count="1">
    <mergeCell ref="B3:C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2"/>
  <sheetViews>
    <sheetView workbookViewId="0">
      <selection activeCell="T19" sqref="T19"/>
    </sheetView>
  </sheetViews>
  <sheetFormatPr defaultColWidth="9.02654867256637" defaultRowHeight="13.5"/>
  <sheetData>
    <row r="1" ht="14.6" spans="1:11">
      <c r="A1" s="1" t="s">
        <v>77</v>
      </c>
      <c r="B1" s="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</row>
    <row r="2" ht="14.25" spans="1:11">
      <c r="A2" s="6" t="s">
        <v>88</v>
      </c>
      <c r="B2" s="6" t="s">
        <v>89</v>
      </c>
      <c r="C2" s="5">
        <v>2.62687371113118</v>
      </c>
      <c r="D2" s="4">
        <v>0</v>
      </c>
      <c r="E2" s="4">
        <v>0</v>
      </c>
      <c r="F2" s="5">
        <v>0.854</v>
      </c>
      <c r="G2" s="5">
        <v>0.077</v>
      </c>
      <c r="H2" s="6" t="s">
        <v>90</v>
      </c>
      <c r="I2" s="6" t="s">
        <v>91</v>
      </c>
      <c r="J2" s="6" t="s">
        <v>92</v>
      </c>
      <c r="K2" s="6" t="s">
        <v>93</v>
      </c>
    </row>
    <row r="3" ht="14.25" spans="1:11">
      <c r="A3" s="6" t="s">
        <v>94</v>
      </c>
      <c r="B3" s="6" t="s">
        <v>95</v>
      </c>
      <c r="C3" s="5">
        <v>2.28505828985121</v>
      </c>
      <c r="D3" s="4">
        <v>0</v>
      </c>
      <c r="E3" s="4">
        <v>0</v>
      </c>
      <c r="F3" s="5">
        <v>0.497</v>
      </c>
      <c r="G3" s="5">
        <v>0.11</v>
      </c>
      <c r="H3" s="6" t="s">
        <v>96</v>
      </c>
      <c r="I3" s="6" t="s">
        <v>97</v>
      </c>
      <c r="J3" s="6" t="s">
        <v>98</v>
      </c>
      <c r="K3" s="6" t="s">
        <v>93</v>
      </c>
    </row>
    <row r="4" ht="14.25" spans="1:11">
      <c r="A4" s="6" t="s">
        <v>99</v>
      </c>
      <c r="B4" s="6" t="s">
        <v>100</v>
      </c>
      <c r="C4" s="5">
        <v>1.57067697901813</v>
      </c>
      <c r="D4" s="4">
        <v>0</v>
      </c>
      <c r="E4" s="4">
        <v>0</v>
      </c>
      <c r="F4" s="5">
        <v>0.401</v>
      </c>
      <c r="G4" s="5">
        <v>0.056</v>
      </c>
      <c r="H4" s="6" t="s">
        <v>101</v>
      </c>
      <c r="I4" s="6" t="s">
        <v>102</v>
      </c>
      <c r="J4" s="6" t="s">
        <v>103</v>
      </c>
      <c r="K4" s="6" t="s">
        <v>93</v>
      </c>
    </row>
    <row r="5" ht="14.25" spans="1:11">
      <c r="A5" s="6" t="s">
        <v>104</v>
      </c>
      <c r="B5" s="6" t="s">
        <v>105</v>
      </c>
      <c r="C5" s="5">
        <v>1.3221232435716</v>
      </c>
      <c r="D5" s="5">
        <v>4.428576542923e-233</v>
      </c>
      <c r="E5" s="5">
        <v>1.73179485711004e-228</v>
      </c>
      <c r="F5" s="5">
        <v>0.238</v>
      </c>
      <c r="G5" s="5">
        <v>0.092</v>
      </c>
      <c r="H5" s="6" t="s">
        <v>106</v>
      </c>
      <c r="I5" s="6" t="s">
        <v>107</v>
      </c>
      <c r="J5" s="6" t="s">
        <v>108</v>
      </c>
      <c r="K5" s="6" t="s">
        <v>93</v>
      </c>
    </row>
    <row r="6" ht="14.25" spans="1:11">
      <c r="A6" s="6" t="s">
        <v>109</v>
      </c>
      <c r="B6" s="6" t="s">
        <v>110</v>
      </c>
      <c r="C6" s="5">
        <v>1.2643141452907</v>
      </c>
      <c r="D6" s="4">
        <v>0</v>
      </c>
      <c r="E6" s="4">
        <v>0</v>
      </c>
      <c r="F6" s="5">
        <v>0.416</v>
      </c>
      <c r="G6" s="5">
        <v>0.076</v>
      </c>
      <c r="H6" s="6" t="s">
        <v>111</v>
      </c>
      <c r="I6" s="6" t="s">
        <v>112</v>
      </c>
      <c r="J6" s="6" t="s">
        <v>98</v>
      </c>
      <c r="K6" s="6" t="s">
        <v>93</v>
      </c>
    </row>
    <row r="7" ht="14.25" spans="1:11">
      <c r="A7" s="6" t="s">
        <v>113</v>
      </c>
      <c r="B7" s="6" t="s">
        <v>114</v>
      </c>
      <c r="C7" s="5">
        <v>1.24808759276538</v>
      </c>
      <c r="D7" s="4">
        <v>0</v>
      </c>
      <c r="E7" s="4">
        <v>0</v>
      </c>
      <c r="F7" s="5">
        <v>0.414</v>
      </c>
      <c r="G7" s="5">
        <v>0.075</v>
      </c>
      <c r="H7" s="6" t="s">
        <v>115</v>
      </c>
      <c r="I7" s="6" t="s">
        <v>116</v>
      </c>
      <c r="J7" s="6" t="s">
        <v>117</v>
      </c>
      <c r="K7" s="6" t="s">
        <v>93</v>
      </c>
    </row>
    <row r="8" ht="14.25" spans="1:11">
      <c r="A8" s="6" t="s">
        <v>118</v>
      </c>
      <c r="B8" s="6" t="s">
        <v>119</v>
      </c>
      <c r="C8" s="5">
        <v>1.12363824545864</v>
      </c>
      <c r="D8" s="4">
        <v>0</v>
      </c>
      <c r="E8" s="4">
        <v>0</v>
      </c>
      <c r="F8" s="5">
        <v>0.868</v>
      </c>
      <c r="G8" s="5">
        <v>0.559</v>
      </c>
      <c r="H8" s="6" t="s">
        <v>120</v>
      </c>
      <c r="I8" s="6" t="s">
        <v>121</v>
      </c>
      <c r="J8" s="6" t="s">
        <v>122</v>
      </c>
      <c r="K8" s="6" t="s">
        <v>93</v>
      </c>
    </row>
    <row r="9" ht="14.25" spans="1:11">
      <c r="A9" s="6" t="s">
        <v>123</v>
      </c>
      <c r="B9" s="6" t="s">
        <v>124</v>
      </c>
      <c r="C9" s="5">
        <v>1.11374026600408</v>
      </c>
      <c r="D9" s="4">
        <v>0</v>
      </c>
      <c r="E9" s="4">
        <v>0</v>
      </c>
      <c r="F9" s="5">
        <v>0.407</v>
      </c>
      <c r="G9" s="5">
        <v>0.154</v>
      </c>
      <c r="H9" s="6" t="s">
        <v>125</v>
      </c>
      <c r="I9" s="6" t="s">
        <v>126</v>
      </c>
      <c r="J9" s="6" t="s">
        <v>98</v>
      </c>
      <c r="K9" s="6" t="s">
        <v>93</v>
      </c>
    </row>
    <row r="10" ht="14.25" spans="1:11">
      <c r="A10" s="6" t="s">
        <v>127</v>
      </c>
      <c r="B10" s="6" t="s">
        <v>128</v>
      </c>
      <c r="C10" s="5">
        <v>1.03909030212127</v>
      </c>
      <c r="D10" s="4">
        <v>0</v>
      </c>
      <c r="E10" s="4">
        <v>0</v>
      </c>
      <c r="F10" s="5">
        <v>0.713</v>
      </c>
      <c r="G10" s="5">
        <v>0.411</v>
      </c>
      <c r="H10" s="6" t="s">
        <v>129</v>
      </c>
      <c r="I10" s="6" t="s">
        <v>130</v>
      </c>
      <c r="J10" s="6" t="s">
        <v>131</v>
      </c>
      <c r="K10" s="6" t="s">
        <v>93</v>
      </c>
    </row>
    <row r="11" ht="14.25" spans="1:11">
      <c r="A11" s="6" t="s">
        <v>132</v>
      </c>
      <c r="B11" s="6" t="s">
        <v>133</v>
      </c>
      <c r="C11" s="5">
        <v>1.03025322480304</v>
      </c>
      <c r="D11" s="4">
        <v>0</v>
      </c>
      <c r="E11" s="4">
        <v>0</v>
      </c>
      <c r="F11" s="5">
        <v>0.326</v>
      </c>
      <c r="G11" s="5">
        <v>0.056</v>
      </c>
      <c r="H11" s="6" t="s">
        <v>134</v>
      </c>
      <c r="I11" s="6" t="s">
        <v>135</v>
      </c>
      <c r="J11" s="6" t="s">
        <v>136</v>
      </c>
      <c r="K11" s="6" t="s">
        <v>93</v>
      </c>
    </row>
    <row r="12" ht="14.25" spans="1:11">
      <c r="A12" s="6" t="s">
        <v>137</v>
      </c>
      <c r="B12" s="6" t="s">
        <v>138</v>
      </c>
      <c r="C12" s="5">
        <v>1.0275526711972</v>
      </c>
      <c r="D12" s="4">
        <v>0</v>
      </c>
      <c r="E12" s="4">
        <v>0</v>
      </c>
      <c r="F12" s="5">
        <v>0.393</v>
      </c>
      <c r="G12" s="5">
        <v>0.105</v>
      </c>
      <c r="H12" s="6" t="s">
        <v>139</v>
      </c>
      <c r="I12" s="6" t="s">
        <v>140</v>
      </c>
      <c r="J12" s="6" t="s">
        <v>98</v>
      </c>
      <c r="K12" s="6" t="s">
        <v>93</v>
      </c>
    </row>
    <row r="13" ht="14.25" spans="1:11">
      <c r="A13" s="6" t="s">
        <v>141</v>
      </c>
      <c r="B13" s="6" t="s">
        <v>141</v>
      </c>
      <c r="C13" s="5">
        <v>1.02538852173123</v>
      </c>
      <c r="D13" s="4">
        <v>0</v>
      </c>
      <c r="E13" s="4">
        <v>0</v>
      </c>
      <c r="F13" s="5">
        <v>0.253</v>
      </c>
      <c r="G13" s="5">
        <v>0.034</v>
      </c>
      <c r="H13" s="6" t="s">
        <v>142</v>
      </c>
      <c r="I13" s="6" t="s">
        <v>98</v>
      </c>
      <c r="J13" s="6" t="s">
        <v>98</v>
      </c>
      <c r="K13" s="6" t="s">
        <v>93</v>
      </c>
    </row>
    <row r="14" ht="14.25" spans="1:11">
      <c r="A14" s="6" t="s">
        <v>143</v>
      </c>
      <c r="B14" s="6" t="s">
        <v>144</v>
      </c>
      <c r="C14" s="5">
        <v>1.01475856946694</v>
      </c>
      <c r="D14" s="4">
        <v>0</v>
      </c>
      <c r="E14" s="4">
        <v>0</v>
      </c>
      <c r="F14" s="5">
        <v>0.718</v>
      </c>
      <c r="G14" s="5">
        <v>0.385</v>
      </c>
      <c r="H14" s="6" t="s">
        <v>145</v>
      </c>
      <c r="I14" s="6" t="s">
        <v>146</v>
      </c>
      <c r="J14" s="6" t="s">
        <v>147</v>
      </c>
      <c r="K14" s="6" t="s">
        <v>93</v>
      </c>
    </row>
    <row r="15" ht="14.25" spans="1:11">
      <c r="A15" s="6" t="s">
        <v>148</v>
      </c>
      <c r="B15" s="6" t="s">
        <v>149</v>
      </c>
      <c r="C15" s="5">
        <v>0.9941330191429</v>
      </c>
      <c r="D15" s="4">
        <v>0</v>
      </c>
      <c r="E15" s="4">
        <v>0</v>
      </c>
      <c r="F15" s="5">
        <v>0.859</v>
      </c>
      <c r="G15" s="5">
        <v>0.63</v>
      </c>
      <c r="H15" s="6" t="s">
        <v>150</v>
      </c>
      <c r="I15" s="6" t="s">
        <v>151</v>
      </c>
      <c r="J15" s="6" t="s">
        <v>152</v>
      </c>
      <c r="K15" s="6" t="s">
        <v>93</v>
      </c>
    </row>
    <row r="16" ht="14.25" spans="1:11">
      <c r="A16" s="6" t="s">
        <v>153</v>
      </c>
      <c r="B16" s="6" t="s">
        <v>154</v>
      </c>
      <c r="C16" s="5">
        <v>0.96027971234917</v>
      </c>
      <c r="D16" s="4">
        <v>0</v>
      </c>
      <c r="E16" s="4">
        <v>0</v>
      </c>
      <c r="F16" s="5">
        <v>0.574</v>
      </c>
      <c r="G16" s="5">
        <v>0.27</v>
      </c>
      <c r="H16" s="6" t="s">
        <v>155</v>
      </c>
      <c r="I16" s="6" t="s">
        <v>156</v>
      </c>
      <c r="J16" s="6" t="s">
        <v>98</v>
      </c>
      <c r="K16" s="6" t="s">
        <v>93</v>
      </c>
    </row>
    <row r="17" ht="14.25" spans="1:11">
      <c r="A17" s="6" t="s">
        <v>157</v>
      </c>
      <c r="B17" s="6" t="s">
        <v>158</v>
      </c>
      <c r="C17" s="5">
        <v>0.898685645685299</v>
      </c>
      <c r="D17" s="4">
        <v>0</v>
      </c>
      <c r="E17" s="4">
        <v>0</v>
      </c>
      <c r="F17" s="5">
        <v>0.86</v>
      </c>
      <c r="G17" s="5">
        <v>0.629</v>
      </c>
      <c r="H17" s="6" t="s">
        <v>159</v>
      </c>
      <c r="I17" s="6" t="s">
        <v>160</v>
      </c>
      <c r="J17" s="6" t="s">
        <v>98</v>
      </c>
      <c r="K17" s="6" t="s">
        <v>93</v>
      </c>
    </row>
    <row r="18" ht="14.25" spans="1:11">
      <c r="A18" s="6" t="s">
        <v>161</v>
      </c>
      <c r="B18" s="6" t="s">
        <v>162</v>
      </c>
      <c r="C18" s="5">
        <v>0.836423749452123</v>
      </c>
      <c r="D18" s="4">
        <v>0</v>
      </c>
      <c r="E18" s="4">
        <v>0</v>
      </c>
      <c r="F18" s="5">
        <v>0.443</v>
      </c>
      <c r="G18" s="5">
        <v>0.168</v>
      </c>
      <c r="H18" s="6" t="s">
        <v>163</v>
      </c>
      <c r="I18" s="6" t="s">
        <v>164</v>
      </c>
      <c r="J18" s="6" t="s">
        <v>165</v>
      </c>
      <c r="K18" s="6" t="s">
        <v>93</v>
      </c>
    </row>
    <row r="19" ht="14.25" spans="1:11">
      <c r="A19" s="6" t="s">
        <v>166</v>
      </c>
      <c r="B19" s="6" t="s">
        <v>167</v>
      </c>
      <c r="C19" s="5">
        <v>0.801078267587508</v>
      </c>
      <c r="D19" s="4">
        <v>0</v>
      </c>
      <c r="E19" s="4">
        <v>0</v>
      </c>
      <c r="F19" s="5">
        <v>0.242</v>
      </c>
      <c r="G19" s="5">
        <v>0.049</v>
      </c>
      <c r="H19" s="6" t="s">
        <v>168</v>
      </c>
      <c r="I19" s="6" t="s">
        <v>169</v>
      </c>
      <c r="J19" s="6" t="s">
        <v>170</v>
      </c>
      <c r="K19" s="6" t="s">
        <v>93</v>
      </c>
    </row>
    <row r="20" ht="14.25" spans="1:11">
      <c r="A20" s="6" t="s">
        <v>171</v>
      </c>
      <c r="B20" s="6" t="s">
        <v>172</v>
      </c>
      <c r="C20" s="5">
        <v>0.786550040575231</v>
      </c>
      <c r="D20" s="4">
        <v>0</v>
      </c>
      <c r="E20" s="4">
        <v>0</v>
      </c>
      <c r="F20" s="5">
        <v>0.202</v>
      </c>
      <c r="G20" s="5">
        <v>0.018</v>
      </c>
      <c r="H20" s="6" t="s">
        <v>173</v>
      </c>
      <c r="I20" s="6" t="s">
        <v>174</v>
      </c>
      <c r="J20" s="6" t="s">
        <v>98</v>
      </c>
      <c r="K20" s="6" t="s">
        <v>93</v>
      </c>
    </row>
    <row r="21" ht="14.25" spans="1:11">
      <c r="A21" s="6" t="s">
        <v>175</v>
      </c>
      <c r="B21" s="6" t="s">
        <v>176</v>
      </c>
      <c r="C21" s="5">
        <v>0.749383354599401</v>
      </c>
      <c r="D21" s="4">
        <v>0</v>
      </c>
      <c r="E21" s="4">
        <v>0</v>
      </c>
      <c r="F21" s="5">
        <v>0.256</v>
      </c>
      <c r="G21" s="5">
        <v>0.065</v>
      </c>
      <c r="H21" s="6" t="s">
        <v>177</v>
      </c>
      <c r="I21" s="6" t="s">
        <v>178</v>
      </c>
      <c r="J21" s="6" t="s">
        <v>179</v>
      </c>
      <c r="K21" s="6" t="s">
        <v>93</v>
      </c>
    </row>
    <row r="22" ht="14.25" spans="1:11">
      <c r="A22" s="6" t="s">
        <v>180</v>
      </c>
      <c r="B22" s="6" t="s">
        <v>181</v>
      </c>
      <c r="C22" s="5">
        <v>0.746420860913671</v>
      </c>
      <c r="D22" s="4">
        <v>0</v>
      </c>
      <c r="E22" s="4">
        <v>0</v>
      </c>
      <c r="F22" s="5">
        <v>0.799</v>
      </c>
      <c r="G22" s="5">
        <v>0.636</v>
      </c>
      <c r="H22" s="6" t="s">
        <v>182</v>
      </c>
      <c r="I22" s="6" t="s">
        <v>183</v>
      </c>
      <c r="J22" s="6" t="s">
        <v>98</v>
      </c>
      <c r="K22" s="6" t="s">
        <v>93</v>
      </c>
    </row>
    <row r="23" ht="14.25" spans="1:11">
      <c r="A23" s="6" t="s">
        <v>184</v>
      </c>
      <c r="B23" s="6" t="s">
        <v>185</v>
      </c>
      <c r="C23" s="5">
        <v>0.745906444923068</v>
      </c>
      <c r="D23" s="5">
        <v>2.50237662559318e-304</v>
      </c>
      <c r="E23" s="5">
        <v>9.7855437943821e-300</v>
      </c>
      <c r="F23" s="5">
        <v>0.393</v>
      </c>
      <c r="G23" s="5">
        <v>0.179</v>
      </c>
      <c r="H23" s="6" t="s">
        <v>186</v>
      </c>
      <c r="I23" s="6" t="s">
        <v>98</v>
      </c>
      <c r="J23" s="6" t="s">
        <v>98</v>
      </c>
      <c r="K23" s="6" t="s">
        <v>93</v>
      </c>
    </row>
    <row r="24" ht="14.25" spans="1:11">
      <c r="A24" s="6" t="s">
        <v>187</v>
      </c>
      <c r="B24" s="6" t="s">
        <v>188</v>
      </c>
      <c r="C24" s="5">
        <v>0.72825967167881</v>
      </c>
      <c r="D24" s="4">
        <v>0</v>
      </c>
      <c r="E24" s="4">
        <v>0</v>
      </c>
      <c r="F24" s="5">
        <v>0.238</v>
      </c>
      <c r="G24" s="5">
        <v>0.054</v>
      </c>
      <c r="H24" s="6" t="s">
        <v>189</v>
      </c>
      <c r="I24" s="6" t="s">
        <v>190</v>
      </c>
      <c r="J24" s="6" t="s">
        <v>191</v>
      </c>
      <c r="K24" s="6" t="s">
        <v>93</v>
      </c>
    </row>
    <row r="25" ht="14.25" spans="1:11">
      <c r="A25" s="6" t="s">
        <v>192</v>
      </c>
      <c r="B25" s="6" t="s">
        <v>193</v>
      </c>
      <c r="C25" s="5">
        <v>0.699128231891388</v>
      </c>
      <c r="D25" s="4">
        <v>0</v>
      </c>
      <c r="E25" s="4">
        <v>0</v>
      </c>
      <c r="F25" s="5">
        <v>0.201</v>
      </c>
      <c r="G25" s="5">
        <v>0.035</v>
      </c>
      <c r="H25" s="6" t="s">
        <v>194</v>
      </c>
      <c r="I25" s="6" t="s">
        <v>195</v>
      </c>
      <c r="J25" s="6" t="s">
        <v>98</v>
      </c>
      <c r="K25" s="6" t="s">
        <v>93</v>
      </c>
    </row>
    <row r="26" ht="14.25" spans="1:11">
      <c r="A26" s="6" t="s">
        <v>196</v>
      </c>
      <c r="B26" s="6" t="s">
        <v>197</v>
      </c>
      <c r="C26" s="5">
        <v>0.690974747634337</v>
      </c>
      <c r="D26" s="5">
        <v>8.72287207180636e-260</v>
      </c>
      <c r="E26" s="5">
        <v>3.41107912367988e-255</v>
      </c>
      <c r="F26" s="5">
        <v>0.247</v>
      </c>
      <c r="G26" s="5">
        <v>0.082</v>
      </c>
      <c r="H26" s="6" t="s">
        <v>198</v>
      </c>
      <c r="I26" s="6" t="s">
        <v>199</v>
      </c>
      <c r="J26" s="6" t="s">
        <v>98</v>
      </c>
      <c r="K26" s="6" t="s">
        <v>93</v>
      </c>
    </row>
    <row r="27" ht="14.25" spans="1:11">
      <c r="A27" s="6" t="s">
        <v>200</v>
      </c>
      <c r="B27" s="6" t="s">
        <v>201</v>
      </c>
      <c r="C27" s="5">
        <v>0.67964634670016</v>
      </c>
      <c r="D27" s="4">
        <v>0</v>
      </c>
      <c r="E27" s="4">
        <v>0</v>
      </c>
      <c r="F27" s="5">
        <v>0.727</v>
      </c>
      <c r="G27" s="5">
        <v>0.554</v>
      </c>
      <c r="H27" s="6" t="s">
        <v>202</v>
      </c>
      <c r="I27" s="6" t="s">
        <v>203</v>
      </c>
      <c r="J27" s="6" t="s">
        <v>204</v>
      </c>
      <c r="K27" s="6" t="s">
        <v>93</v>
      </c>
    </row>
    <row r="28" ht="14.25" spans="1:11">
      <c r="A28" s="6" t="s">
        <v>205</v>
      </c>
      <c r="B28" s="6" t="s">
        <v>206</v>
      </c>
      <c r="C28" s="5">
        <v>0.677491518329779</v>
      </c>
      <c r="D28" s="5">
        <v>2.06066547450903e-245</v>
      </c>
      <c r="E28" s="5">
        <v>8.05823233806756e-241</v>
      </c>
      <c r="F28" s="5">
        <v>0.28</v>
      </c>
      <c r="G28" s="5">
        <v>0.103</v>
      </c>
      <c r="H28" s="6" t="s">
        <v>207</v>
      </c>
      <c r="I28" s="6" t="s">
        <v>208</v>
      </c>
      <c r="J28" s="6" t="s">
        <v>98</v>
      </c>
      <c r="K28" s="6" t="s">
        <v>93</v>
      </c>
    </row>
    <row r="29" ht="14.25" spans="1:11">
      <c r="A29" s="6" t="s">
        <v>209</v>
      </c>
      <c r="B29" s="6" t="s">
        <v>209</v>
      </c>
      <c r="C29" s="5">
        <v>0.645958493441658</v>
      </c>
      <c r="D29" s="5">
        <v>8.85361575209241e-229</v>
      </c>
      <c r="E29" s="5">
        <v>3.46220643985574e-224</v>
      </c>
      <c r="F29" s="5">
        <v>0.261</v>
      </c>
      <c r="G29" s="5">
        <v>0.102</v>
      </c>
      <c r="H29" s="6" t="s">
        <v>210</v>
      </c>
      <c r="I29" s="6" t="s">
        <v>98</v>
      </c>
      <c r="J29" s="6" t="s">
        <v>98</v>
      </c>
      <c r="K29" s="6" t="s">
        <v>93</v>
      </c>
    </row>
    <row r="30" ht="14.6" spans="1:11">
      <c r="A30" s="6" t="s">
        <v>211</v>
      </c>
      <c r="B30" s="1" t="s">
        <v>212</v>
      </c>
      <c r="C30" s="5">
        <v>0.626853568455501</v>
      </c>
      <c r="D30" s="5">
        <v>3.20221911167253e-207</v>
      </c>
      <c r="E30" s="5">
        <v>1.25222778361954e-202</v>
      </c>
      <c r="F30" s="5">
        <v>0.232</v>
      </c>
      <c r="G30" s="5">
        <v>0.085</v>
      </c>
      <c r="H30" s="6" t="s">
        <v>213</v>
      </c>
      <c r="I30" s="6" t="s">
        <v>214</v>
      </c>
      <c r="J30" s="6" t="s">
        <v>215</v>
      </c>
      <c r="K30" s="6" t="s">
        <v>93</v>
      </c>
    </row>
    <row r="31" ht="14.25" spans="1:11">
      <c r="A31" s="6" t="s">
        <v>216</v>
      </c>
      <c r="B31" s="6" t="s">
        <v>217</v>
      </c>
      <c r="C31" s="5">
        <v>0.618382062498414</v>
      </c>
      <c r="D31" s="5">
        <v>6.14177755384438e-251</v>
      </c>
      <c r="E31" s="5">
        <v>2.40174211243085e-246</v>
      </c>
      <c r="F31" s="5">
        <v>0.508</v>
      </c>
      <c r="G31" s="5">
        <v>0.315</v>
      </c>
      <c r="H31" s="6" t="s">
        <v>218</v>
      </c>
      <c r="I31" s="6" t="s">
        <v>219</v>
      </c>
      <c r="J31" s="6" t="s">
        <v>220</v>
      </c>
      <c r="K31" s="6" t="s">
        <v>93</v>
      </c>
    </row>
    <row r="32" ht="14.6" spans="1:11">
      <c r="A32" s="6" t="s">
        <v>221</v>
      </c>
      <c r="B32" s="1" t="s">
        <v>222</v>
      </c>
      <c r="C32" s="5">
        <v>0.609701493793767</v>
      </c>
      <c r="D32" s="4">
        <v>0</v>
      </c>
      <c r="E32" s="4">
        <v>0</v>
      </c>
      <c r="F32" s="5">
        <v>0.966</v>
      </c>
      <c r="G32" s="5">
        <v>0.897</v>
      </c>
      <c r="H32" s="6" t="s">
        <v>223</v>
      </c>
      <c r="I32" s="6" t="s">
        <v>224</v>
      </c>
      <c r="J32" s="6" t="s">
        <v>225</v>
      </c>
      <c r="K32" s="6" t="s">
        <v>93</v>
      </c>
    </row>
    <row r="33" ht="14.25" spans="1:11">
      <c r="A33" s="6" t="s">
        <v>226</v>
      </c>
      <c r="B33" s="6" t="s">
        <v>227</v>
      </c>
      <c r="C33" s="5">
        <v>0.604089353177871</v>
      </c>
      <c r="D33" s="4">
        <v>0</v>
      </c>
      <c r="E33" s="4">
        <v>0</v>
      </c>
      <c r="F33" s="5">
        <v>0.861</v>
      </c>
      <c r="G33" s="5">
        <v>0.717</v>
      </c>
      <c r="H33" s="6" t="s">
        <v>228</v>
      </c>
      <c r="I33" s="6" t="s">
        <v>229</v>
      </c>
      <c r="J33" s="6" t="s">
        <v>98</v>
      </c>
      <c r="K33" s="6" t="s">
        <v>93</v>
      </c>
    </row>
    <row r="34" ht="14.25" spans="1:11">
      <c r="A34" s="6" t="s">
        <v>230</v>
      </c>
      <c r="B34" s="6" t="s">
        <v>231</v>
      </c>
      <c r="C34" s="5">
        <v>0.602692585990413</v>
      </c>
      <c r="D34" s="5">
        <v>1.54833118493415e-297</v>
      </c>
      <c r="E34" s="5">
        <v>6.05474909868499e-293</v>
      </c>
      <c r="F34" s="5">
        <v>0.163</v>
      </c>
      <c r="G34" s="5">
        <v>0.021</v>
      </c>
      <c r="H34" s="6" t="s">
        <v>232</v>
      </c>
      <c r="I34" s="6" t="s">
        <v>233</v>
      </c>
      <c r="J34" s="6" t="s">
        <v>234</v>
      </c>
      <c r="K34" s="6" t="s">
        <v>93</v>
      </c>
    </row>
    <row r="35" ht="14.25" spans="1:11">
      <c r="A35" s="6" t="s">
        <v>235</v>
      </c>
      <c r="B35" s="6" t="s">
        <v>236</v>
      </c>
      <c r="C35" s="5">
        <v>0.594149414487975</v>
      </c>
      <c r="D35" s="5">
        <v>2.93964107579266e-287</v>
      </c>
      <c r="E35" s="5">
        <v>1.14954664268872e-282</v>
      </c>
      <c r="F35" s="5">
        <v>0.166</v>
      </c>
      <c r="G35" s="5">
        <v>0.024</v>
      </c>
      <c r="H35" s="6" t="s">
        <v>237</v>
      </c>
      <c r="I35" s="6" t="s">
        <v>238</v>
      </c>
      <c r="J35" s="6" t="s">
        <v>98</v>
      </c>
      <c r="K35" s="6" t="s">
        <v>93</v>
      </c>
    </row>
    <row r="36" ht="14.25" spans="1:11">
      <c r="A36" s="6" t="s">
        <v>239</v>
      </c>
      <c r="B36" s="6" t="s">
        <v>240</v>
      </c>
      <c r="C36" s="5">
        <v>0.592817802549637</v>
      </c>
      <c r="D36" s="5">
        <v>2.81502305409352e-298</v>
      </c>
      <c r="E36" s="5">
        <v>1.10081476530327e-293</v>
      </c>
      <c r="F36" s="5">
        <v>0.139</v>
      </c>
      <c r="G36" s="5">
        <v>0.011</v>
      </c>
      <c r="H36" s="6" t="s">
        <v>241</v>
      </c>
      <c r="I36" s="6" t="s">
        <v>242</v>
      </c>
      <c r="J36" s="6" t="s">
        <v>243</v>
      </c>
      <c r="K36" s="6" t="s">
        <v>93</v>
      </c>
    </row>
    <row r="37" ht="14.6" spans="1:11">
      <c r="A37" s="6" t="s">
        <v>244</v>
      </c>
      <c r="B37" s="1" t="s">
        <v>245</v>
      </c>
      <c r="C37" s="5">
        <v>0.583199779578135</v>
      </c>
      <c r="D37" s="4">
        <v>0</v>
      </c>
      <c r="E37" s="4">
        <v>0</v>
      </c>
      <c r="F37" s="5">
        <v>0.998</v>
      </c>
      <c r="G37" s="4">
        <v>1</v>
      </c>
      <c r="H37" s="6" t="s">
        <v>246</v>
      </c>
      <c r="I37" s="6" t="s">
        <v>247</v>
      </c>
      <c r="J37" s="6" t="s">
        <v>98</v>
      </c>
      <c r="K37" s="6" t="s">
        <v>93</v>
      </c>
    </row>
    <row r="38" ht="14.25" spans="1:11">
      <c r="A38" s="6" t="s">
        <v>248</v>
      </c>
      <c r="B38" s="6" t="s">
        <v>249</v>
      </c>
      <c r="C38" s="5">
        <v>0.57267917820675</v>
      </c>
      <c r="D38" s="5">
        <v>1.62438703370901e-193</v>
      </c>
      <c r="E38" s="5">
        <v>6.35216549531909e-189</v>
      </c>
      <c r="F38" s="5">
        <v>0.278</v>
      </c>
      <c r="G38" s="5">
        <v>0.122</v>
      </c>
      <c r="H38" s="6" t="s">
        <v>250</v>
      </c>
      <c r="I38" s="6" t="s">
        <v>251</v>
      </c>
      <c r="J38" s="6" t="s">
        <v>98</v>
      </c>
      <c r="K38" s="6" t="s">
        <v>93</v>
      </c>
    </row>
    <row r="39" ht="14.25" spans="1:11">
      <c r="A39" s="6" t="s">
        <v>252</v>
      </c>
      <c r="B39" s="6" t="s">
        <v>253</v>
      </c>
      <c r="C39" s="5">
        <v>0.567853054521827</v>
      </c>
      <c r="D39" s="5">
        <v>4.01775294590414e-172</v>
      </c>
      <c r="E39" s="5">
        <v>1.57114228949582e-167</v>
      </c>
      <c r="F39" s="5">
        <v>0.3</v>
      </c>
      <c r="G39" s="5">
        <v>0.148</v>
      </c>
      <c r="H39" s="6" t="s">
        <v>254</v>
      </c>
      <c r="I39" s="6" t="s">
        <v>255</v>
      </c>
      <c r="J39" s="6" t="s">
        <v>98</v>
      </c>
      <c r="K39" s="6" t="s">
        <v>93</v>
      </c>
    </row>
    <row r="40" ht="14.25" spans="1:11">
      <c r="A40" s="6" t="s">
        <v>256</v>
      </c>
      <c r="B40" s="6" t="s">
        <v>257</v>
      </c>
      <c r="C40" s="5">
        <v>0.563735930176136</v>
      </c>
      <c r="D40" s="5">
        <v>4.27414983536891e-196</v>
      </c>
      <c r="E40" s="5">
        <v>1.67140629312101e-191</v>
      </c>
      <c r="F40" s="5">
        <v>0.739</v>
      </c>
      <c r="G40" s="5">
        <v>0.642</v>
      </c>
      <c r="H40" s="6" t="s">
        <v>258</v>
      </c>
      <c r="I40" s="6" t="s">
        <v>259</v>
      </c>
      <c r="J40" s="6" t="s">
        <v>260</v>
      </c>
      <c r="K40" s="6" t="s">
        <v>93</v>
      </c>
    </row>
    <row r="41" ht="14.25" spans="1:11">
      <c r="A41" s="6" t="s">
        <v>261</v>
      </c>
      <c r="B41" s="6" t="s">
        <v>262</v>
      </c>
      <c r="C41" s="5">
        <v>0.557412110529431</v>
      </c>
      <c r="D41" s="5">
        <v>2.11972019085887e-184</v>
      </c>
      <c r="E41" s="5">
        <v>8.28916580635361e-180</v>
      </c>
      <c r="F41" s="5">
        <v>0.411</v>
      </c>
      <c r="G41" s="5">
        <v>0.245</v>
      </c>
      <c r="H41" s="6" t="s">
        <v>263</v>
      </c>
      <c r="I41" s="6" t="s">
        <v>264</v>
      </c>
      <c r="J41" s="6" t="s">
        <v>265</v>
      </c>
      <c r="K41" s="6" t="s">
        <v>93</v>
      </c>
    </row>
    <row r="42" ht="14.25" spans="1:11">
      <c r="A42" s="6" t="s">
        <v>266</v>
      </c>
      <c r="B42" s="6" t="s">
        <v>267</v>
      </c>
      <c r="C42" s="5">
        <v>0.550124127259648</v>
      </c>
      <c r="D42" s="5">
        <v>9.705490387954e-179</v>
      </c>
      <c r="E42" s="5">
        <v>3.79533201620941e-174</v>
      </c>
      <c r="F42" s="5">
        <v>0.396</v>
      </c>
      <c r="G42" s="5">
        <v>0.238</v>
      </c>
      <c r="H42" s="6" t="s">
        <v>268</v>
      </c>
      <c r="I42" s="6" t="s">
        <v>269</v>
      </c>
      <c r="J42" s="6" t="s">
        <v>98</v>
      </c>
      <c r="K42" s="6" t="s">
        <v>93</v>
      </c>
    </row>
    <row r="43" ht="14.25" spans="1:11">
      <c r="A43" s="6" t="s">
        <v>270</v>
      </c>
      <c r="B43" s="6" t="s">
        <v>271</v>
      </c>
      <c r="C43" s="5">
        <v>0.549568832012123</v>
      </c>
      <c r="D43" s="5">
        <v>3.53167195001193e-186</v>
      </c>
      <c r="E43" s="5">
        <v>1.38106031605216e-181</v>
      </c>
      <c r="F43" s="5">
        <v>0.465</v>
      </c>
      <c r="G43" s="5">
        <v>0.294</v>
      </c>
      <c r="H43" s="6" t="s">
        <v>272</v>
      </c>
      <c r="I43" s="6" t="s">
        <v>273</v>
      </c>
      <c r="J43" s="6" t="s">
        <v>98</v>
      </c>
      <c r="K43" s="6" t="s">
        <v>93</v>
      </c>
    </row>
    <row r="44" ht="14.25" spans="1:11">
      <c r="A44" s="6" t="s">
        <v>274</v>
      </c>
      <c r="B44" s="6" t="s">
        <v>275</v>
      </c>
      <c r="C44" s="5">
        <v>0.543364050587087</v>
      </c>
      <c r="D44" s="5">
        <v>2.07130372086713e-180</v>
      </c>
      <c r="E44" s="5">
        <v>8.09983320045092e-176</v>
      </c>
      <c r="F44" s="5">
        <v>0.378</v>
      </c>
      <c r="G44" s="5">
        <v>0.227</v>
      </c>
      <c r="H44" s="6" t="s">
        <v>276</v>
      </c>
      <c r="I44" s="6" t="s">
        <v>277</v>
      </c>
      <c r="J44" s="6" t="s">
        <v>278</v>
      </c>
      <c r="K44" s="6" t="s">
        <v>93</v>
      </c>
    </row>
    <row r="45" ht="14.25" spans="1:11">
      <c r="A45" s="6" t="s">
        <v>279</v>
      </c>
      <c r="B45" s="6" t="s">
        <v>280</v>
      </c>
      <c r="C45" s="5">
        <v>0.529592732645325</v>
      </c>
      <c r="D45" s="5">
        <v>7.59089997686433e-242</v>
      </c>
      <c r="E45" s="5">
        <v>2.9684214359528e-237</v>
      </c>
      <c r="F45" s="5">
        <v>0.136</v>
      </c>
      <c r="G45" s="5">
        <v>0.018</v>
      </c>
      <c r="H45" s="6" t="s">
        <v>281</v>
      </c>
      <c r="I45" s="6" t="s">
        <v>282</v>
      </c>
      <c r="J45" s="6" t="s">
        <v>98</v>
      </c>
      <c r="K45" s="6" t="s">
        <v>93</v>
      </c>
    </row>
    <row r="46" ht="14.25" spans="1:11">
      <c r="A46" s="6" t="s">
        <v>283</v>
      </c>
      <c r="B46" s="6" t="s">
        <v>284</v>
      </c>
      <c r="C46" s="5">
        <v>0.529472629528622</v>
      </c>
      <c r="D46" s="5">
        <v>1.44960038797975e-158</v>
      </c>
      <c r="E46" s="5">
        <v>5.66866231719482e-154</v>
      </c>
      <c r="F46" s="5">
        <v>0.321</v>
      </c>
      <c r="G46" s="5">
        <v>0.202</v>
      </c>
      <c r="H46" s="6" t="s">
        <v>285</v>
      </c>
      <c r="I46" s="6" t="s">
        <v>286</v>
      </c>
      <c r="J46" s="6" t="s">
        <v>287</v>
      </c>
      <c r="K46" s="6" t="s">
        <v>93</v>
      </c>
    </row>
    <row r="47" ht="14.25" spans="1:11">
      <c r="A47" s="6" t="s">
        <v>288</v>
      </c>
      <c r="B47" s="6" t="s">
        <v>289</v>
      </c>
      <c r="C47" s="5">
        <v>0.524956305679464</v>
      </c>
      <c r="D47" s="5">
        <v>3.23442679916359e-133</v>
      </c>
      <c r="E47" s="5">
        <v>1.26482259981292e-128</v>
      </c>
      <c r="F47" s="5">
        <v>0.405</v>
      </c>
      <c r="G47" s="5">
        <v>0.275</v>
      </c>
      <c r="H47" s="6" t="s">
        <v>290</v>
      </c>
      <c r="I47" s="6" t="s">
        <v>291</v>
      </c>
      <c r="J47" s="6" t="s">
        <v>292</v>
      </c>
      <c r="K47" s="6" t="s">
        <v>93</v>
      </c>
    </row>
    <row r="48" ht="14.25" spans="1:11">
      <c r="A48" s="6" t="s">
        <v>293</v>
      </c>
      <c r="B48" s="6" t="s">
        <v>294</v>
      </c>
      <c r="C48" s="5">
        <v>0.524229414336345</v>
      </c>
      <c r="D48" s="5">
        <v>8.31947080548616e-294</v>
      </c>
      <c r="E48" s="5">
        <v>3.25332905848536e-289</v>
      </c>
      <c r="F48" s="5">
        <v>0.873</v>
      </c>
      <c r="G48" s="5">
        <v>0.783</v>
      </c>
      <c r="H48" s="6" t="s">
        <v>295</v>
      </c>
      <c r="I48" s="6" t="s">
        <v>296</v>
      </c>
      <c r="J48" s="6" t="s">
        <v>297</v>
      </c>
      <c r="K48" s="6" t="s">
        <v>93</v>
      </c>
    </row>
    <row r="49" ht="14.25" spans="1:11">
      <c r="A49" s="6" t="s">
        <v>298</v>
      </c>
      <c r="B49" s="6" t="s">
        <v>299</v>
      </c>
      <c r="C49" s="5">
        <v>0.504717550045916</v>
      </c>
      <c r="D49" s="5">
        <v>1.52894292589046e-143</v>
      </c>
      <c r="E49" s="5">
        <v>5.97893131169463e-139</v>
      </c>
      <c r="F49" s="5">
        <v>0.492</v>
      </c>
      <c r="G49" s="5">
        <v>0.348</v>
      </c>
      <c r="H49" s="6" t="s">
        <v>300</v>
      </c>
      <c r="I49" s="6" t="s">
        <v>301</v>
      </c>
      <c r="J49" s="6" t="s">
        <v>98</v>
      </c>
      <c r="K49" s="6" t="s">
        <v>93</v>
      </c>
    </row>
    <row r="50" ht="14.25" spans="1:11">
      <c r="A50" s="6" t="s">
        <v>302</v>
      </c>
      <c r="B50" s="6" t="s">
        <v>303</v>
      </c>
      <c r="C50" s="5">
        <v>0.504427259923157</v>
      </c>
      <c r="D50" s="5">
        <v>1.42391405421532e-153</v>
      </c>
      <c r="E50" s="5">
        <v>5.56821590900902e-149</v>
      </c>
      <c r="F50" s="5">
        <v>0.215</v>
      </c>
      <c r="G50" s="5">
        <v>0.089</v>
      </c>
      <c r="H50" s="6" t="s">
        <v>304</v>
      </c>
      <c r="I50" s="6" t="s">
        <v>305</v>
      </c>
      <c r="J50" s="6" t="s">
        <v>98</v>
      </c>
      <c r="K50" s="6" t="s">
        <v>93</v>
      </c>
    </row>
    <row r="51" ht="14.25" spans="1:11">
      <c r="A51" s="6" t="s">
        <v>306</v>
      </c>
      <c r="B51" s="6" t="s">
        <v>307</v>
      </c>
      <c r="C51" s="5">
        <v>0.502029056702003</v>
      </c>
      <c r="D51" s="5">
        <v>7.11139764943002e-176</v>
      </c>
      <c r="E51" s="5">
        <v>2.78091205080961e-171</v>
      </c>
      <c r="F51" s="5">
        <v>0.175</v>
      </c>
      <c r="G51" s="5">
        <v>0.053</v>
      </c>
      <c r="H51" s="6" t="s">
        <v>308</v>
      </c>
      <c r="I51" s="6" t="s">
        <v>309</v>
      </c>
      <c r="J51" s="6" t="s">
        <v>310</v>
      </c>
      <c r="K51" s="6" t="s">
        <v>93</v>
      </c>
    </row>
    <row r="52" ht="14.25" spans="1:11">
      <c r="A52" s="6" t="s">
        <v>311</v>
      </c>
      <c r="B52" s="6" t="s">
        <v>312</v>
      </c>
      <c r="C52" s="5">
        <v>0.500440934421557</v>
      </c>
      <c r="D52" s="5">
        <v>7.64370238336579e-160</v>
      </c>
      <c r="E52" s="5">
        <v>2.98906981701519e-155</v>
      </c>
      <c r="F52" s="5">
        <v>0.442</v>
      </c>
      <c r="G52" s="5">
        <v>0.288</v>
      </c>
      <c r="H52" s="6" t="s">
        <v>313</v>
      </c>
      <c r="I52" s="6" t="s">
        <v>314</v>
      </c>
      <c r="J52" s="6" t="s">
        <v>98</v>
      </c>
      <c r="K52" s="6" t="s">
        <v>93</v>
      </c>
    </row>
    <row r="53" ht="14.25" spans="1:11">
      <c r="A53" s="6" t="s">
        <v>315</v>
      </c>
      <c r="B53" s="6" t="s">
        <v>316</v>
      </c>
      <c r="C53" s="5">
        <v>0.500312438292401</v>
      </c>
      <c r="D53" s="5">
        <v>5.124403927517e-237</v>
      </c>
      <c r="E53" s="5">
        <v>2.00389815585552e-232</v>
      </c>
      <c r="F53" s="5">
        <v>0.131</v>
      </c>
      <c r="G53" s="5">
        <v>0.017</v>
      </c>
      <c r="H53" s="6" t="s">
        <v>317</v>
      </c>
      <c r="I53" s="6" t="s">
        <v>318</v>
      </c>
      <c r="J53" s="6" t="s">
        <v>98</v>
      </c>
      <c r="K53" s="6" t="s">
        <v>93</v>
      </c>
    </row>
    <row r="54" ht="14.25" spans="1:11">
      <c r="A54" s="6" t="s">
        <v>319</v>
      </c>
      <c r="B54" s="6" t="s">
        <v>320</v>
      </c>
      <c r="C54" s="5">
        <v>0.494400297916409</v>
      </c>
      <c r="D54" s="5">
        <v>6.65793434233816e-152</v>
      </c>
      <c r="E54" s="5">
        <v>2.60358522457134e-147</v>
      </c>
      <c r="F54" s="5">
        <v>0.417</v>
      </c>
      <c r="G54" s="5">
        <v>0.276</v>
      </c>
      <c r="H54" s="6" t="s">
        <v>321</v>
      </c>
      <c r="I54" s="6" t="s">
        <v>322</v>
      </c>
      <c r="J54" s="6" t="s">
        <v>98</v>
      </c>
      <c r="K54" s="6" t="s">
        <v>93</v>
      </c>
    </row>
    <row r="55" ht="14.25" spans="1:11">
      <c r="A55" s="6" t="s">
        <v>323</v>
      </c>
      <c r="B55" s="6" t="s">
        <v>324</v>
      </c>
      <c r="C55" s="5">
        <v>0.489568223549492</v>
      </c>
      <c r="D55" s="5">
        <v>1.54282335335038e-163</v>
      </c>
      <c r="E55" s="5">
        <v>6.03321072327665e-159</v>
      </c>
      <c r="F55" s="5">
        <v>0.188</v>
      </c>
      <c r="G55" s="5">
        <v>0.067</v>
      </c>
      <c r="H55" s="6" t="s">
        <v>325</v>
      </c>
      <c r="I55" s="6" t="s">
        <v>326</v>
      </c>
      <c r="J55" s="6" t="s">
        <v>98</v>
      </c>
      <c r="K55" s="6" t="s">
        <v>93</v>
      </c>
    </row>
    <row r="56" ht="14.25" spans="1:11">
      <c r="A56" s="6" t="s">
        <v>327</v>
      </c>
      <c r="B56" s="6" t="s">
        <v>327</v>
      </c>
      <c r="C56" s="5">
        <v>0.48955557244584</v>
      </c>
      <c r="D56" s="5">
        <v>1.12625850875665e-218</v>
      </c>
      <c r="E56" s="5">
        <v>4.40423389849287e-214</v>
      </c>
      <c r="F56" s="5">
        <v>0.126</v>
      </c>
      <c r="G56" s="5">
        <v>0.017</v>
      </c>
      <c r="H56" s="6" t="s">
        <v>210</v>
      </c>
      <c r="I56" s="6" t="s">
        <v>98</v>
      </c>
      <c r="J56" s="6" t="s">
        <v>98</v>
      </c>
      <c r="K56" s="6" t="s">
        <v>93</v>
      </c>
    </row>
    <row r="57" ht="14.25" spans="1:11">
      <c r="A57" s="6" t="s">
        <v>328</v>
      </c>
      <c r="B57" s="6" t="s">
        <v>329</v>
      </c>
      <c r="C57" s="5">
        <v>0.481643401309956</v>
      </c>
      <c r="D57" s="5">
        <v>3.14594574246654e-21</v>
      </c>
      <c r="E57" s="5">
        <v>1.23022208259154e-16</v>
      </c>
      <c r="F57" s="5">
        <v>0.109</v>
      </c>
      <c r="G57" s="5">
        <v>0.081</v>
      </c>
      <c r="H57" s="6" t="s">
        <v>330</v>
      </c>
      <c r="I57" s="6" t="s">
        <v>331</v>
      </c>
      <c r="J57" s="6" t="s">
        <v>98</v>
      </c>
      <c r="K57" s="6" t="s">
        <v>93</v>
      </c>
    </row>
    <row r="58" ht="14.25" spans="1:11">
      <c r="A58" s="6" t="s">
        <v>332</v>
      </c>
      <c r="B58" s="6" t="s">
        <v>333</v>
      </c>
      <c r="C58" s="5">
        <v>0.479738267677527</v>
      </c>
      <c r="D58" s="5">
        <v>1.27344992173339e-166</v>
      </c>
      <c r="E58" s="5">
        <v>4.97982591893843e-162</v>
      </c>
      <c r="F58" s="5">
        <v>0.143</v>
      </c>
      <c r="G58" s="5">
        <v>0.037</v>
      </c>
      <c r="H58" s="6" t="s">
        <v>334</v>
      </c>
      <c r="I58" s="6" t="s">
        <v>98</v>
      </c>
      <c r="J58" s="6" t="s">
        <v>98</v>
      </c>
      <c r="K58" s="6" t="s">
        <v>93</v>
      </c>
    </row>
    <row r="59" ht="14.25" spans="1:11">
      <c r="A59" s="6" t="s">
        <v>335</v>
      </c>
      <c r="B59" s="6" t="s">
        <v>336</v>
      </c>
      <c r="C59" s="5">
        <v>0.479302273253938</v>
      </c>
      <c r="D59" s="5">
        <v>3.77729266127177e-137</v>
      </c>
      <c r="E59" s="5">
        <v>1.47711029519033e-132</v>
      </c>
      <c r="F59" s="5">
        <v>0.373</v>
      </c>
      <c r="G59" s="5">
        <v>0.234</v>
      </c>
      <c r="H59" s="6" t="s">
        <v>337</v>
      </c>
      <c r="I59" s="6" t="s">
        <v>338</v>
      </c>
      <c r="J59" s="6" t="s">
        <v>98</v>
      </c>
      <c r="K59" s="6" t="s">
        <v>93</v>
      </c>
    </row>
    <row r="60" ht="14.25" spans="1:11">
      <c r="A60" s="6" t="s">
        <v>339</v>
      </c>
      <c r="B60" s="6" t="s">
        <v>340</v>
      </c>
      <c r="C60" s="5">
        <v>0.474563326457597</v>
      </c>
      <c r="D60" s="4">
        <v>0</v>
      </c>
      <c r="E60" s="4">
        <v>0</v>
      </c>
      <c r="F60" s="5">
        <v>0.942</v>
      </c>
      <c r="G60" s="5">
        <v>0.83</v>
      </c>
      <c r="H60" s="6" t="s">
        <v>341</v>
      </c>
      <c r="I60" s="6" t="s">
        <v>342</v>
      </c>
      <c r="J60" s="6" t="s">
        <v>343</v>
      </c>
      <c r="K60" s="6" t="s">
        <v>93</v>
      </c>
    </row>
    <row r="61" ht="14.25" spans="1:11">
      <c r="A61" s="6" t="s">
        <v>344</v>
      </c>
      <c r="B61" s="6" t="s">
        <v>344</v>
      </c>
      <c r="C61" s="5">
        <v>0.473830865887689</v>
      </c>
      <c r="D61" s="5">
        <v>7.34717501076496e-133</v>
      </c>
      <c r="E61" s="5">
        <v>2.87311278795964e-128</v>
      </c>
      <c r="F61" s="5">
        <v>0.321</v>
      </c>
      <c r="G61" s="5">
        <v>0.193</v>
      </c>
      <c r="H61" s="6" t="s">
        <v>210</v>
      </c>
      <c r="I61" s="6" t="s">
        <v>98</v>
      </c>
      <c r="J61" s="6" t="s">
        <v>98</v>
      </c>
      <c r="K61" s="6" t="s">
        <v>93</v>
      </c>
    </row>
    <row r="62" ht="14.25" spans="1:11">
      <c r="A62" s="6" t="s">
        <v>345</v>
      </c>
      <c r="B62" s="6" t="s">
        <v>346</v>
      </c>
      <c r="C62" s="5">
        <v>0.469726194485093</v>
      </c>
      <c r="D62" s="5">
        <v>4.32419284561352e-168</v>
      </c>
      <c r="E62" s="5">
        <v>1.69097561227717e-163</v>
      </c>
      <c r="F62" s="5">
        <v>0.124</v>
      </c>
      <c r="G62" s="5">
        <v>0.025</v>
      </c>
      <c r="H62" s="6" t="s">
        <v>347</v>
      </c>
      <c r="I62" s="6" t="s">
        <v>348</v>
      </c>
      <c r="J62" s="6" t="s">
        <v>98</v>
      </c>
      <c r="K62" s="6" t="s">
        <v>93</v>
      </c>
    </row>
    <row r="63" ht="14.25" spans="1:11">
      <c r="A63" s="6" t="s">
        <v>349</v>
      </c>
      <c r="B63" s="6" t="s">
        <v>350</v>
      </c>
      <c r="C63" s="5">
        <v>0.469050680267087</v>
      </c>
      <c r="D63" s="5">
        <v>1.32770236728343e-236</v>
      </c>
      <c r="E63" s="5">
        <v>5.19198010726187e-232</v>
      </c>
      <c r="F63" s="5">
        <v>0.834</v>
      </c>
      <c r="G63" s="5">
        <v>0.69</v>
      </c>
      <c r="H63" s="6" t="s">
        <v>351</v>
      </c>
      <c r="I63" s="6" t="s">
        <v>352</v>
      </c>
      <c r="J63" s="6" t="s">
        <v>353</v>
      </c>
      <c r="K63" s="6" t="s">
        <v>93</v>
      </c>
    </row>
    <row r="64" ht="14.25" spans="1:11">
      <c r="A64" s="6" t="s">
        <v>354</v>
      </c>
      <c r="B64" s="6" t="s">
        <v>355</v>
      </c>
      <c r="C64" s="5">
        <v>0.468028358817615</v>
      </c>
      <c r="D64" s="5">
        <v>5.45368701487837e-132</v>
      </c>
      <c r="E64" s="5">
        <v>2.13266430716819e-127</v>
      </c>
      <c r="F64" s="5">
        <v>0.283</v>
      </c>
      <c r="G64" s="5">
        <v>0.158</v>
      </c>
      <c r="H64" s="6" t="s">
        <v>356</v>
      </c>
      <c r="I64" s="6" t="s">
        <v>357</v>
      </c>
      <c r="J64" s="6" t="s">
        <v>98</v>
      </c>
      <c r="K64" s="6" t="s">
        <v>93</v>
      </c>
    </row>
    <row r="65" ht="14.25" spans="1:11">
      <c r="A65" s="6" t="s">
        <v>358</v>
      </c>
      <c r="B65" s="6" t="s">
        <v>359</v>
      </c>
      <c r="C65" s="5">
        <v>0.465765167163561</v>
      </c>
      <c r="D65" s="5">
        <v>1.23664778511304e-133</v>
      </c>
      <c r="E65" s="5">
        <v>4.83591116368455e-129</v>
      </c>
      <c r="F65" s="5">
        <v>0.297</v>
      </c>
      <c r="G65" s="5">
        <v>0.161</v>
      </c>
      <c r="H65" s="6" t="s">
        <v>360</v>
      </c>
      <c r="I65" s="6" t="s">
        <v>361</v>
      </c>
      <c r="J65" s="6" t="s">
        <v>362</v>
      </c>
      <c r="K65" s="6" t="s">
        <v>93</v>
      </c>
    </row>
    <row r="66" ht="14.25" spans="1:11">
      <c r="A66" s="6" t="s">
        <v>363</v>
      </c>
      <c r="B66" s="6" t="s">
        <v>364</v>
      </c>
      <c r="C66" s="5">
        <v>0.464418679700685</v>
      </c>
      <c r="D66" s="5">
        <v>7.07465529062463e-156</v>
      </c>
      <c r="E66" s="5">
        <v>2.76654395139876e-151</v>
      </c>
      <c r="F66" s="5">
        <v>0.559</v>
      </c>
      <c r="G66" s="5">
        <v>0.421</v>
      </c>
      <c r="H66" s="6" t="s">
        <v>365</v>
      </c>
      <c r="I66" s="6" t="s">
        <v>366</v>
      </c>
      <c r="J66" s="6" t="s">
        <v>367</v>
      </c>
      <c r="K66" s="6" t="s">
        <v>93</v>
      </c>
    </row>
    <row r="67" ht="14.25" spans="1:11">
      <c r="A67" s="6" t="s">
        <v>368</v>
      </c>
      <c r="B67" s="6" t="s">
        <v>369</v>
      </c>
      <c r="C67" s="5">
        <v>0.453399849695156</v>
      </c>
      <c r="D67" s="5">
        <v>8.43390558093505e-126</v>
      </c>
      <c r="E67" s="5">
        <v>3.29807877742465e-121</v>
      </c>
      <c r="F67" s="5">
        <v>0.384</v>
      </c>
      <c r="G67" s="5">
        <v>0.245</v>
      </c>
      <c r="H67" s="6" t="s">
        <v>370</v>
      </c>
      <c r="I67" s="6" t="s">
        <v>371</v>
      </c>
      <c r="J67" s="6" t="s">
        <v>98</v>
      </c>
      <c r="K67" s="6" t="s">
        <v>93</v>
      </c>
    </row>
    <row r="68" ht="14.25" spans="1:11">
      <c r="A68" s="6" t="s">
        <v>372</v>
      </c>
      <c r="B68" s="6" t="s">
        <v>373</v>
      </c>
      <c r="C68" s="5">
        <v>0.451656364601406</v>
      </c>
      <c r="D68" s="5">
        <v>2.11322707168572e-123</v>
      </c>
      <c r="E68" s="5">
        <v>8.263774463827e-119</v>
      </c>
      <c r="F68" s="5">
        <v>0.292</v>
      </c>
      <c r="G68" s="5">
        <v>0.168</v>
      </c>
      <c r="H68" s="6" t="s">
        <v>374</v>
      </c>
      <c r="I68" s="6" t="s">
        <v>375</v>
      </c>
      <c r="J68" s="6" t="s">
        <v>98</v>
      </c>
      <c r="K68" s="6" t="s">
        <v>93</v>
      </c>
    </row>
    <row r="69" ht="14.25" spans="1:11">
      <c r="A69" s="6" t="s">
        <v>376</v>
      </c>
      <c r="B69" s="6" t="s">
        <v>377</v>
      </c>
      <c r="C69" s="5">
        <v>0.447816406747805</v>
      </c>
      <c r="D69" s="5">
        <v>4.3440886071911e-134</v>
      </c>
      <c r="E69" s="5">
        <v>1.69875584984208e-129</v>
      </c>
      <c r="F69" s="5">
        <v>0.201</v>
      </c>
      <c r="G69" s="5">
        <v>0.086</v>
      </c>
      <c r="H69" s="6" t="s">
        <v>378</v>
      </c>
      <c r="I69" s="6" t="s">
        <v>379</v>
      </c>
      <c r="J69" s="6" t="s">
        <v>380</v>
      </c>
      <c r="K69" s="6" t="s">
        <v>93</v>
      </c>
    </row>
    <row r="70" ht="14.25" spans="1:11">
      <c r="A70" s="6" t="s">
        <v>381</v>
      </c>
      <c r="B70" s="6" t="s">
        <v>382</v>
      </c>
      <c r="C70" s="5">
        <v>0.442232639126259</v>
      </c>
      <c r="D70" s="5">
        <v>8.77968714885273e-146</v>
      </c>
      <c r="E70" s="5">
        <v>3.43329665955886e-141</v>
      </c>
      <c r="F70" s="5">
        <v>0.507</v>
      </c>
      <c r="G70" s="5">
        <v>0.371</v>
      </c>
      <c r="H70" s="6" t="s">
        <v>383</v>
      </c>
      <c r="I70" s="6" t="s">
        <v>384</v>
      </c>
      <c r="J70" s="6" t="s">
        <v>98</v>
      </c>
      <c r="K70" s="6" t="s">
        <v>93</v>
      </c>
    </row>
    <row r="71" ht="14.25" spans="1:11">
      <c r="A71" s="6" t="s">
        <v>385</v>
      </c>
      <c r="B71" s="6" t="s">
        <v>386</v>
      </c>
      <c r="C71" s="5">
        <v>0.436871840123961</v>
      </c>
      <c r="D71" s="5">
        <v>3.7788739270298e-108</v>
      </c>
      <c r="E71" s="5">
        <v>1.477728649165e-103</v>
      </c>
      <c r="F71" s="5">
        <v>0.409</v>
      </c>
      <c r="G71" s="5">
        <v>0.288</v>
      </c>
      <c r="H71" s="6" t="s">
        <v>387</v>
      </c>
      <c r="I71" s="6" t="s">
        <v>388</v>
      </c>
      <c r="J71" s="6" t="s">
        <v>204</v>
      </c>
      <c r="K71" s="6" t="s">
        <v>93</v>
      </c>
    </row>
    <row r="72" ht="14.25" spans="1:11">
      <c r="A72" s="6" t="s">
        <v>389</v>
      </c>
      <c r="B72" s="6" t="s">
        <v>390</v>
      </c>
      <c r="C72" s="5">
        <v>0.436044021632704</v>
      </c>
      <c r="D72" s="5">
        <v>4.55581594217868e-116</v>
      </c>
      <c r="E72" s="5">
        <v>1.78155182418897e-111</v>
      </c>
      <c r="F72" s="5">
        <v>0.28</v>
      </c>
      <c r="G72" s="5">
        <v>0.162</v>
      </c>
      <c r="H72" s="6" t="s">
        <v>391</v>
      </c>
      <c r="I72" s="6" t="s">
        <v>392</v>
      </c>
      <c r="J72" s="6" t="s">
        <v>310</v>
      </c>
      <c r="K72" s="6" t="s">
        <v>93</v>
      </c>
    </row>
    <row r="73" ht="14.25" spans="1:11">
      <c r="A73" s="6" t="s">
        <v>393</v>
      </c>
      <c r="B73" s="6" t="s">
        <v>394</v>
      </c>
      <c r="C73" s="5">
        <v>0.435108620698824</v>
      </c>
      <c r="D73" s="5">
        <v>5.80810750094849e-140</v>
      </c>
      <c r="E73" s="5">
        <v>2.27126043824591e-135</v>
      </c>
      <c r="F73" s="5">
        <v>0.496</v>
      </c>
      <c r="G73" s="5">
        <v>0.364</v>
      </c>
      <c r="H73" s="6" t="s">
        <v>395</v>
      </c>
      <c r="I73" s="6" t="s">
        <v>396</v>
      </c>
      <c r="J73" s="6" t="s">
        <v>397</v>
      </c>
      <c r="K73" s="6" t="s">
        <v>93</v>
      </c>
    </row>
    <row r="74" ht="14.25" spans="1:11">
      <c r="A74" s="6" t="s">
        <v>398</v>
      </c>
      <c r="B74" s="6" t="s">
        <v>399</v>
      </c>
      <c r="C74" s="5">
        <v>0.435107785533313</v>
      </c>
      <c r="D74" s="5">
        <v>4.54686464536216e-205</v>
      </c>
      <c r="E74" s="5">
        <v>1.77805141956887e-200</v>
      </c>
      <c r="F74" s="5">
        <v>0.533</v>
      </c>
      <c r="G74" s="5">
        <v>0.33</v>
      </c>
      <c r="H74" s="6" t="s">
        <v>400</v>
      </c>
      <c r="I74" s="6" t="s">
        <v>401</v>
      </c>
      <c r="J74" s="6" t="s">
        <v>98</v>
      </c>
      <c r="K74" s="6" t="s">
        <v>93</v>
      </c>
    </row>
    <row r="75" ht="14.25" spans="1:11">
      <c r="A75" s="6" t="s">
        <v>402</v>
      </c>
      <c r="B75" s="6" t="s">
        <v>403</v>
      </c>
      <c r="C75" s="5">
        <v>0.433655300262094</v>
      </c>
      <c r="D75" s="5">
        <v>1.38695185043997e-117</v>
      </c>
      <c r="E75" s="5">
        <v>5.42367521114549e-113</v>
      </c>
      <c r="F75" s="5">
        <v>0.293</v>
      </c>
      <c r="G75" s="5">
        <v>0.174</v>
      </c>
      <c r="H75" s="6" t="s">
        <v>404</v>
      </c>
      <c r="I75" s="6" t="s">
        <v>405</v>
      </c>
      <c r="J75" s="6" t="s">
        <v>406</v>
      </c>
      <c r="K75" s="6" t="s">
        <v>93</v>
      </c>
    </row>
    <row r="76" ht="14.25" spans="1:11">
      <c r="A76" s="6" t="s">
        <v>407</v>
      </c>
      <c r="B76" s="6" t="s">
        <v>408</v>
      </c>
      <c r="C76" s="5">
        <v>0.430662928030592</v>
      </c>
      <c r="D76" s="5">
        <v>1.29620060483518e-112</v>
      </c>
      <c r="E76" s="5">
        <v>5.06879246520798e-108</v>
      </c>
      <c r="F76" s="5">
        <v>0.243</v>
      </c>
      <c r="G76" s="5">
        <v>0.131</v>
      </c>
      <c r="H76" s="6" t="s">
        <v>409</v>
      </c>
      <c r="I76" s="6" t="s">
        <v>410</v>
      </c>
      <c r="J76" s="6" t="s">
        <v>98</v>
      </c>
      <c r="K76" s="6" t="s">
        <v>93</v>
      </c>
    </row>
    <row r="77" ht="14.25" spans="1:11">
      <c r="A77" s="6" t="s">
        <v>411</v>
      </c>
      <c r="B77" s="6" t="s">
        <v>412</v>
      </c>
      <c r="C77" s="5">
        <v>0.430316440654147</v>
      </c>
      <c r="D77" s="5">
        <v>2.15356035993817e-114</v>
      </c>
      <c r="E77" s="5">
        <v>8.42149778753819e-110</v>
      </c>
      <c r="F77" s="5">
        <v>0.439</v>
      </c>
      <c r="G77" s="5">
        <v>0.309</v>
      </c>
      <c r="H77" s="6" t="s">
        <v>413</v>
      </c>
      <c r="I77" s="6" t="s">
        <v>414</v>
      </c>
      <c r="J77" s="6" t="s">
        <v>98</v>
      </c>
      <c r="K77" s="6" t="s">
        <v>93</v>
      </c>
    </row>
    <row r="78" ht="14.25" spans="1:11">
      <c r="A78" s="6" t="s">
        <v>415</v>
      </c>
      <c r="B78" s="6" t="s">
        <v>416</v>
      </c>
      <c r="C78" s="5">
        <v>0.424768457184583</v>
      </c>
      <c r="D78" s="5">
        <v>1.69268458157897e-110</v>
      </c>
      <c r="E78" s="5">
        <v>6.61924305626456e-106</v>
      </c>
      <c r="F78" s="5">
        <v>0.315</v>
      </c>
      <c r="G78" s="5">
        <v>0.195</v>
      </c>
      <c r="H78" s="6" t="s">
        <v>417</v>
      </c>
      <c r="I78" s="6" t="s">
        <v>418</v>
      </c>
      <c r="J78" s="6" t="s">
        <v>98</v>
      </c>
      <c r="K78" s="6" t="s">
        <v>93</v>
      </c>
    </row>
    <row r="79" ht="14.25" spans="1:11">
      <c r="A79" s="6" t="s">
        <v>419</v>
      </c>
      <c r="B79" s="6" t="s">
        <v>420</v>
      </c>
      <c r="C79" s="5">
        <v>0.412240834763032</v>
      </c>
      <c r="D79" s="5">
        <v>3.91059022499476e-124</v>
      </c>
      <c r="E79" s="5">
        <v>1.5292363074842e-119</v>
      </c>
      <c r="F79" s="5">
        <v>0.17</v>
      </c>
      <c r="G79" s="5">
        <v>0.071</v>
      </c>
      <c r="H79" s="6" t="s">
        <v>421</v>
      </c>
      <c r="I79" s="6" t="s">
        <v>422</v>
      </c>
      <c r="J79" s="6" t="s">
        <v>98</v>
      </c>
      <c r="K79" s="6" t="s">
        <v>93</v>
      </c>
    </row>
    <row r="80" ht="14.25" spans="1:11">
      <c r="A80" s="6" t="s">
        <v>423</v>
      </c>
      <c r="B80" s="6" t="s">
        <v>424</v>
      </c>
      <c r="C80" s="5">
        <v>0.411572794644711</v>
      </c>
      <c r="D80" s="5">
        <v>5.62707131380237e-95</v>
      </c>
      <c r="E80" s="5">
        <v>2.20046623726242e-90</v>
      </c>
      <c r="F80" s="5">
        <v>0.322</v>
      </c>
      <c r="G80" s="5">
        <v>0.203</v>
      </c>
      <c r="H80" s="6" t="s">
        <v>425</v>
      </c>
      <c r="I80" s="6" t="s">
        <v>426</v>
      </c>
      <c r="J80" s="6" t="s">
        <v>98</v>
      </c>
      <c r="K80" s="6" t="s">
        <v>93</v>
      </c>
    </row>
    <row r="81" ht="14.25" spans="1:11">
      <c r="A81" s="6" t="s">
        <v>427</v>
      </c>
      <c r="B81" s="6" t="s">
        <v>428</v>
      </c>
      <c r="C81" s="5">
        <v>0.410495666285623</v>
      </c>
      <c r="D81" s="5">
        <v>9.24385498773597e-102</v>
      </c>
      <c r="E81" s="5">
        <v>3.61480949295415e-97</v>
      </c>
      <c r="F81" s="5">
        <v>0.31</v>
      </c>
      <c r="G81" s="5">
        <v>0.196</v>
      </c>
      <c r="H81" s="6" t="s">
        <v>429</v>
      </c>
      <c r="I81" s="6" t="s">
        <v>430</v>
      </c>
      <c r="J81" s="6" t="s">
        <v>98</v>
      </c>
      <c r="K81" s="6" t="s">
        <v>93</v>
      </c>
    </row>
    <row r="82" ht="14.25" spans="1:11">
      <c r="A82" s="6" t="s">
        <v>431</v>
      </c>
      <c r="B82" s="6" t="s">
        <v>432</v>
      </c>
      <c r="C82" s="5">
        <v>0.410171030429553</v>
      </c>
      <c r="D82" s="5">
        <v>7.83272861850898e-141</v>
      </c>
      <c r="E82" s="5">
        <v>3.06298852626794e-136</v>
      </c>
      <c r="F82" s="5">
        <v>0.723</v>
      </c>
      <c r="G82" s="5">
        <v>0.635</v>
      </c>
      <c r="H82" s="6" t="s">
        <v>433</v>
      </c>
      <c r="I82" s="6" t="s">
        <v>434</v>
      </c>
      <c r="J82" s="6" t="s">
        <v>435</v>
      </c>
      <c r="K82" s="6" t="s">
        <v>93</v>
      </c>
    </row>
    <row r="83" ht="14.25" spans="1:11">
      <c r="A83" s="6" t="s">
        <v>436</v>
      </c>
      <c r="B83" s="6" t="s">
        <v>437</v>
      </c>
      <c r="C83" s="5">
        <v>0.409060718998422</v>
      </c>
      <c r="D83" s="5">
        <v>1.33698723264795e-98</v>
      </c>
      <c r="E83" s="5">
        <v>5.22828857326981e-94</v>
      </c>
      <c r="F83" s="5">
        <v>0.41</v>
      </c>
      <c r="G83" s="5">
        <v>0.298</v>
      </c>
      <c r="H83" s="6" t="s">
        <v>438</v>
      </c>
      <c r="I83" s="6" t="s">
        <v>439</v>
      </c>
      <c r="J83" s="6" t="s">
        <v>98</v>
      </c>
      <c r="K83" s="6" t="s">
        <v>93</v>
      </c>
    </row>
    <row r="84" ht="14.25" spans="1:11">
      <c r="A84" s="6" t="s">
        <v>440</v>
      </c>
      <c r="B84" s="6" t="s">
        <v>441</v>
      </c>
      <c r="C84" s="5">
        <v>0.408345430962163</v>
      </c>
      <c r="D84" s="5">
        <v>3.3376464004374e-132</v>
      </c>
      <c r="E84" s="5">
        <v>1.30518662489104e-127</v>
      </c>
      <c r="F84" s="5">
        <v>0.57</v>
      </c>
      <c r="G84" s="5">
        <v>0.458</v>
      </c>
      <c r="H84" s="6" t="s">
        <v>442</v>
      </c>
      <c r="I84" s="6" t="s">
        <v>98</v>
      </c>
      <c r="J84" s="6" t="s">
        <v>98</v>
      </c>
      <c r="K84" s="6" t="s">
        <v>93</v>
      </c>
    </row>
    <row r="85" ht="14.25" spans="1:11">
      <c r="A85" s="6" t="s">
        <v>443</v>
      </c>
      <c r="B85" s="6" t="s">
        <v>444</v>
      </c>
      <c r="C85" s="5">
        <v>0.407700291169441</v>
      </c>
      <c r="D85" s="5">
        <v>9.57176189411687e-146</v>
      </c>
      <c r="E85" s="5">
        <v>3.7430374886944e-141</v>
      </c>
      <c r="F85" s="5">
        <v>0.117</v>
      </c>
      <c r="G85" s="5">
        <v>0.027</v>
      </c>
      <c r="H85" s="6" t="s">
        <v>445</v>
      </c>
      <c r="I85" s="6" t="s">
        <v>446</v>
      </c>
      <c r="J85" s="6" t="s">
        <v>98</v>
      </c>
      <c r="K85" s="6" t="s">
        <v>93</v>
      </c>
    </row>
    <row r="86" ht="14.25" spans="1:11">
      <c r="A86" s="6" t="s">
        <v>447</v>
      </c>
      <c r="B86" s="6" t="s">
        <v>448</v>
      </c>
      <c r="C86" s="5">
        <v>0.407696634296505</v>
      </c>
      <c r="D86" s="5">
        <v>5.84049769768886e-103</v>
      </c>
      <c r="E86" s="5">
        <v>2.28392662468123e-98</v>
      </c>
      <c r="F86" s="5">
        <v>0.392</v>
      </c>
      <c r="G86" s="5">
        <v>0.272</v>
      </c>
      <c r="H86" s="6" t="s">
        <v>449</v>
      </c>
      <c r="I86" s="6" t="s">
        <v>450</v>
      </c>
      <c r="J86" s="6" t="s">
        <v>451</v>
      </c>
      <c r="K86" s="6" t="s">
        <v>93</v>
      </c>
    </row>
    <row r="87" ht="14.25" spans="1:11">
      <c r="A87" s="6" t="s">
        <v>452</v>
      </c>
      <c r="B87" s="6" t="s">
        <v>453</v>
      </c>
      <c r="C87" s="5">
        <v>0.407043228864967</v>
      </c>
      <c r="D87" s="5">
        <v>6.08975604687761e-114</v>
      </c>
      <c r="E87" s="5">
        <v>2.38139910213149e-109</v>
      </c>
      <c r="F87" s="5">
        <v>0.429</v>
      </c>
      <c r="G87" s="5">
        <v>0.329</v>
      </c>
      <c r="H87" s="6" t="s">
        <v>454</v>
      </c>
      <c r="I87" s="6" t="s">
        <v>455</v>
      </c>
      <c r="J87" s="6" t="s">
        <v>456</v>
      </c>
      <c r="K87" s="6" t="s">
        <v>93</v>
      </c>
    </row>
    <row r="88" ht="14.25" spans="1:11">
      <c r="A88" s="6" t="s">
        <v>457</v>
      </c>
      <c r="B88" s="6" t="s">
        <v>458</v>
      </c>
      <c r="C88" s="5">
        <v>0.406241144202351</v>
      </c>
      <c r="D88" s="5">
        <v>2.87755433394446e-174</v>
      </c>
      <c r="E88" s="5">
        <v>1.12526762228898e-169</v>
      </c>
      <c r="F88" s="5">
        <v>0.896</v>
      </c>
      <c r="G88" s="5">
        <v>0.847</v>
      </c>
      <c r="H88" s="6" t="s">
        <v>459</v>
      </c>
      <c r="I88" s="6" t="s">
        <v>460</v>
      </c>
      <c r="J88" s="6" t="s">
        <v>98</v>
      </c>
      <c r="K88" s="6" t="s">
        <v>93</v>
      </c>
    </row>
    <row r="89" ht="14.25" spans="1:11">
      <c r="A89" s="6" t="s">
        <v>461</v>
      </c>
      <c r="B89" s="6" t="s">
        <v>462</v>
      </c>
      <c r="C89" s="5">
        <v>0.402171173906772</v>
      </c>
      <c r="D89" s="5">
        <v>1.94526607632065e-101</v>
      </c>
      <c r="E89" s="5">
        <v>7.60696299145191e-97</v>
      </c>
      <c r="F89" s="5">
        <v>0.235</v>
      </c>
      <c r="G89" s="5">
        <v>0.127</v>
      </c>
      <c r="H89" s="6" t="s">
        <v>463</v>
      </c>
      <c r="I89" s="6" t="s">
        <v>464</v>
      </c>
      <c r="J89" s="6" t="s">
        <v>98</v>
      </c>
      <c r="K89" s="6" t="s">
        <v>93</v>
      </c>
    </row>
    <row r="90" ht="14.25" spans="1:11">
      <c r="A90" s="6" t="s">
        <v>465</v>
      </c>
      <c r="B90" s="6" t="s">
        <v>466</v>
      </c>
      <c r="C90" s="5">
        <v>0.394710548291392</v>
      </c>
      <c r="D90" s="5">
        <v>1.6845362474183e-90</v>
      </c>
      <c r="E90" s="5">
        <v>6.58737899552927e-86</v>
      </c>
      <c r="F90" s="5">
        <v>0.214</v>
      </c>
      <c r="G90" s="5">
        <v>0.123</v>
      </c>
      <c r="H90" s="6" t="s">
        <v>467</v>
      </c>
      <c r="I90" s="6" t="s">
        <v>468</v>
      </c>
      <c r="J90" s="6" t="s">
        <v>469</v>
      </c>
      <c r="K90" s="6" t="s">
        <v>93</v>
      </c>
    </row>
    <row r="91" ht="14.25" spans="1:11">
      <c r="A91" s="6" t="s">
        <v>470</v>
      </c>
      <c r="B91" s="6" t="s">
        <v>471</v>
      </c>
      <c r="C91" s="5">
        <v>0.393551886820906</v>
      </c>
      <c r="D91" s="5">
        <v>1.91054950380021e-100</v>
      </c>
      <c r="E91" s="5">
        <v>7.47120383461072e-96</v>
      </c>
      <c r="F91" s="5">
        <v>0.389</v>
      </c>
      <c r="G91" s="5">
        <v>0.275</v>
      </c>
      <c r="H91" s="6" t="s">
        <v>472</v>
      </c>
      <c r="I91" s="6" t="s">
        <v>473</v>
      </c>
      <c r="J91" s="6" t="s">
        <v>474</v>
      </c>
      <c r="K91" s="6" t="s">
        <v>93</v>
      </c>
    </row>
    <row r="92" ht="14.25" spans="1:11">
      <c r="A92" s="6" t="s">
        <v>475</v>
      </c>
      <c r="B92" s="6" t="s">
        <v>476</v>
      </c>
      <c r="C92" s="5">
        <v>0.390860975367708</v>
      </c>
      <c r="D92" s="5">
        <v>9.02009743090918e-105</v>
      </c>
      <c r="E92" s="5">
        <v>3.52730910035703e-100</v>
      </c>
      <c r="F92" s="5">
        <v>0.498</v>
      </c>
      <c r="G92" s="5">
        <v>0.383</v>
      </c>
      <c r="H92" s="6" t="s">
        <v>477</v>
      </c>
      <c r="I92" s="6" t="s">
        <v>98</v>
      </c>
      <c r="J92" s="6" t="s">
        <v>98</v>
      </c>
      <c r="K92" s="6" t="s">
        <v>93</v>
      </c>
    </row>
    <row r="93" ht="14.25" spans="1:11">
      <c r="A93" s="6" t="s">
        <v>478</v>
      </c>
      <c r="B93" s="6" t="s">
        <v>479</v>
      </c>
      <c r="C93" s="5">
        <v>0.390269451782872</v>
      </c>
      <c r="D93" s="5">
        <v>1.87188064885054e-119</v>
      </c>
      <c r="E93" s="5">
        <v>7.31998927733005e-115</v>
      </c>
      <c r="F93" s="5">
        <v>0.588</v>
      </c>
      <c r="G93" s="5">
        <v>0.463</v>
      </c>
      <c r="H93" s="6" t="s">
        <v>480</v>
      </c>
      <c r="I93" s="6" t="s">
        <v>481</v>
      </c>
      <c r="J93" s="6" t="s">
        <v>98</v>
      </c>
      <c r="K93" s="6" t="s">
        <v>93</v>
      </c>
    </row>
    <row r="94" ht="14.25" spans="1:11">
      <c r="A94" s="6" t="s">
        <v>482</v>
      </c>
      <c r="B94" s="6" t="s">
        <v>483</v>
      </c>
      <c r="C94" s="5">
        <v>0.388899165540291</v>
      </c>
      <c r="D94" s="5">
        <v>1.40465736565614e-92</v>
      </c>
      <c r="E94" s="5">
        <v>5.49291262839833e-88</v>
      </c>
      <c r="F94" s="5">
        <v>0.341</v>
      </c>
      <c r="G94" s="5">
        <v>0.236</v>
      </c>
      <c r="H94" s="6" t="s">
        <v>484</v>
      </c>
      <c r="I94" s="6" t="s">
        <v>485</v>
      </c>
      <c r="J94" s="6" t="s">
        <v>98</v>
      </c>
      <c r="K94" s="6" t="s">
        <v>93</v>
      </c>
    </row>
    <row r="95" ht="14.25" spans="1:11">
      <c r="A95" s="6" t="s">
        <v>486</v>
      </c>
      <c r="B95" s="6" t="s">
        <v>487</v>
      </c>
      <c r="C95" s="5">
        <v>0.388372255802349</v>
      </c>
      <c r="D95" s="5">
        <v>1.95909667157718e-94</v>
      </c>
      <c r="E95" s="5">
        <v>7.66104753420256e-90</v>
      </c>
      <c r="F95" s="5">
        <v>0.228</v>
      </c>
      <c r="G95" s="5">
        <v>0.126</v>
      </c>
      <c r="H95" s="6" t="s">
        <v>488</v>
      </c>
      <c r="I95" s="6" t="s">
        <v>98</v>
      </c>
      <c r="J95" s="6" t="s">
        <v>98</v>
      </c>
      <c r="K95" s="6" t="s">
        <v>93</v>
      </c>
    </row>
    <row r="96" ht="14.25" spans="1:11">
      <c r="A96" s="6" t="s">
        <v>489</v>
      </c>
      <c r="B96" s="6" t="s">
        <v>490</v>
      </c>
      <c r="C96" s="5">
        <v>0.38814673171679</v>
      </c>
      <c r="D96" s="5">
        <v>7.62069127898908e-261</v>
      </c>
      <c r="E96" s="5">
        <v>2.98007132464868e-256</v>
      </c>
      <c r="F96" s="5">
        <v>0.971</v>
      </c>
      <c r="G96" s="5">
        <v>0.946</v>
      </c>
      <c r="H96" s="6" t="s">
        <v>491</v>
      </c>
      <c r="I96" s="6" t="s">
        <v>492</v>
      </c>
      <c r="J96" s="6" t="s">
        <v>493</v>
      </c>
      <c r="K96" s="6" t="s">
        <v>93</v>
      </c>
    </row>
    <row r="97" ht="14.25" spans="1:11">
      <c r="A97" s="6" t="s">
        <v>494</v>
      </c>
      <c r="B97" s="6" t="s">
        <v>495</v>
      </c>
      <c r="C97" s="5">
        <v>0.383424094757459</v>
      </c>
      <c r="D97" s="5">
        <v>2.35885383479275e-98</v>
      </c>
      <c r="E97" s="5">
        <v>9.22429792095706e-94</v>
      </c>
      <c r="F97" s="5">
        <v>0.369</v>
      </c>
      <c r="G97" s="5">
        <v>0.267</v>
      </c>
      <c r="H97" s="6" t="s">
        <v>496</v>
      </c>
      <c r="I97" s="6" t="s">
        <v>497</v>
      </c>
      <c r="J97" s="6" t="s">
        <v>498</v>
      </c>
      <c r="K97" s="6" t="s">
        <v>93</v>
      </c>
    </row>
    <row r="98" ht="14.25" spans="1:11">
      <c r="A98" s="6" t="s">
        <v>499</v>
      </c>
      <c r="B98" s="6" t="s">
        <v>500</v>
      </c>
      <c r="C98" s="5">
        <v>0.38170838778518</v>
      </c>
      <c r="D98" s="5">
        <v>3.02068297660448e-96</v>
      </c>
      <c r="E98" s="5">
        <v>1.18123807800118e-91</v>
      </c>
      <c r="F98" s="5">
        <v>0.435</v>
      </c>
      <c r="G98" s="5">
        <v>0.321</v>
      </c>
      <c r="H98" s="6" t="s">
        <v>501</v>
      </c>
      <c r="I98" s="6" t="s">
        <v>502</v>
      </c>
      <c r="J98" s="6" t="s">
        <v>98</v>
      </c>
      <c r="K98" s="6" t="s">
        <v>93</v>
      </c>
    </row>
    <row r="99" ht="14.25" spans="1:11">
      <c r="A99" s="6" t="s">
        <v>503</v>
      </c>
      <c r="B99" s="6" t="s">
        <v>504</v>
      </c>
      <c r="C99" s="5">
        <v>0.381080985706539</v>
      </c>
      <c r="D99" s="5">
        <v>4.72696941260438e-229</v>
      </c>
      <c r="E99" s="5">
        <v>1.84848138879894e-224</v>
      </c>
      <c r="F99" s="5">
        <v>0.971</v>
      </c>
      <c r="G99" s="5">
        <v>0.936</v>
      </c>
      <c r="H99" s="6" t="s">
        <v>505</v>
      </c>
      <c r="I99" s="6" t="s">
        <v>506</v>
      </c>
      <c r="J99" s="6" t="s">
        <v>507</v>
      </c>
      <c r="K99" s="6" t="s">
        <v>93</v>
      </c>
    </row>
    <row r="100" ht="14.25" spans="1:11">
      <c r="A100" s="6" t="s">
        <v>508</v>
      </c>
      <c r="B100" s="6" t="s">
        <v>509</v>
      </c>
      <c r="C100" s="5">
        <v>0.380184672436175</v>
      </c>
      <c r="D100" s="5">
        <v>6.81385971681348e-103</v>
      </c>
      <c r="E100" s="5">
        <v>2.66455984225991e-98</v>
      </c>
      <c r="F100" s="5">
        <v>0.537</v>
      </c>
      <c r="G100" s="5">
        <v>0.422</v>
      </c>
      <c r="H100" s="6" t="s">
        <v>510</v>
      </c>
      <c r="I100" s="6" t="s">
        <v>511</v>
      </c>
      <c r="J100" s="6" t="s">
        <v>98</v>
      </c>
      <c r="K100" s="6" t="s">
        <v>93</v>
      </c>
    </row>
    <row r="101" ht="14.25" spans="1:11">
      <c r="A101" s="6" t="s">
        <v>512</v>
      </c>
      <c r="B101" s="6" t="s">
        <v>513</v>
      </c>
      <c r="C101" s="5">
        <v>0.37875387087711</v>
      </c>
      <c r="D101" s="5">
        <v>2.49346984600215e-92</v>
      </c>
      <c r="E101" s="5">
        <v>9.75071383279142e-88</v>
      </c>
      <c r="F101" s="5">
        <v>0.366</v>
      </c>
      <c r="G101" s="5">
        <v>0.26</v>
      </c>
      <c r="H101" s="6" t="s">
        <v>514</v>
      </c>
      <c r="I101" s="6" t="s">
        <v>515</v>
      </c>
      <c r="J101" s="6" t="s">
        <v>516</v>
      </c>
      <c r="K101" s="6" t="s">
        <v>93</v>
      </c>
    </row>
    <row r="102" ht="14.25" spans="1:11">
      <c r="A102" s="6" t="s">
        <v>517</v>
      </c>
      <c r="B102" s="6" t="s">
        <v>518</v>
      </c>
      <c r="C102" s="5">
        <v>0.37606955938226</v>
      </c>
      <c r="D102" s="5">
        <v>9.38598361959647e-87</v>
      </c>
      <c r="E102" s="5">
        <v>3.6703888944432e-82</v>
      </c>
      <c r="F102" s="5">
        <v>0.314</v>
      </c>
      <c r="G102" s="5">
        <v>0.208</v>
      </c>
      <c r="H102" s="6" t="s">
        <v>519</v>
      </c>
      <c r="I102" s="6" t="s">
        <v>520</v>
      </c>
      <c r="J102" s="6" t="s">
        <v>98</v>
      </c>
      <c r="K102" s="6" t="s">
        <v>93</v>
      </c>
    </row>
    <row r="103" ht="14.25" spans="1:11">
      <c r="A103" s="6" t="s">
        <v>521</v>
      </c>
      <c r="B103" s="6" t="s">
        <v>522</v>
      </c>
      <c r="C103" s="5">
        <v>0.370125185226624</v>
      </c>
      <c r="D103" s="5">
        <v>1.17353816542613e-113</v>
      </c>
      <c r="E103" s="5">
        <v>4.58912099589888e-109</v>
      </c>
      <c r="F103" s="5">
        <v>0.575</v>
      </c>
      <c r="G103" s="5">
        <v>0.47</v>
      </c>
      <c r="H103" s="6" t="s">
        <v>523</v>
      </c>
      <c r="I103" s="6" t="s">
        <v>524</v>
      </c>
      <c r="J103" s="6" t="s">
        <v>525</v>
      </c>
      <c r="K103" s="6" t="s">
        <v>93</v>
      </c>
    </row>
    <row r="104" ht="14.6" spans="1:11">
      <c r="A104" s="6" t="s">
        <v>526</v>
      </c>
      <c r="B104" s="1" t="s">
        <v>527</v>
      </c>
      <c r="C104" s="5">
        <v>0.369499093208778</v>
      </c>
      <c r="D104" s="5">
        <v>9.42647969157136e-75</v>
      </c>
      <c r="E104" s="5">
        <v>3.68622488338898e-70</v>
      </c>
      <c r="F104" s="5">
        <v>0.353</v>
      </c>
      <c r="G104" s="5">
        <v>0.266</v>
      </c>
      <c r="H104" s="6" t="s">
        <v>528</v>
      </c>
      <c r="I104" s="6" t="s">
        <v>529</v>
      </c>
      <c r="J104" s="6" t="s">
        <v>278</v>
      </c>
      <c r="K104" s="6" t="s">
        <v>93</v>
      </c>
    </row>
    <row r="105" ht="14.25" spans="1:11">
      <c r="A105" s="6" t="s">
        <v>530</v>
      </c>
      <c r="B105" s="6" t="s">
        <v>531</v>
      </c>
      <c r="C105" s="5">
        <v>0.367786599468461</v>
      </c>
      <c r="D105" s="5">
        <v>3.78420278212576e-95</v>
      </c>
      <c r="E105" s="5">
        <v>1.47981249795028e-90</v>
      </c>
      <c r="F105" s="5">
        <v>0.183</v>
      </c>
      <c r="G105" s="5">
        <v>0.091</v>
      </c>
      <c r="H105" s="6" t="s">
        <v>532</v>
      </c>
      <c r="I105" s="6" t="s">
        <v>533</v>
      </c>
      <c r="J105" s="6" t="s">
        <v>98</v>
      </c>
      <c r="K105" s="6" t="s">
        <v>93</v>
      </c>
    </row>
    <row r="106" ht="14.25" spans="1:11">
      <c r="A106" s="6" t="s">
        <v>534</v>
      </c>
      <c r="B106" s="6" t="s">
        <v>535</v>
      </c>
      <c r="C106" s="5">
        <v>0.365945602946095</v>
      </c>
      <c r="D106" s="5">
        <v>7.23742173082493e-190</v>
      </c>
      <c r="E106" s="5">
        <v>2.83019376783909e-185</v>
      </c>
      <c r="F106" s="5">
        <v>0.899</v>
      </c>
      <c r="G106" s="5">
        <v>0.833</v>
      </c>
      <c r="H106" s="6" t="s">
        <v>536</v>
      </c>
      <c r="I106" s="6" t="s">
        <v>537</v>
      </c>
      <c r="J106" s="6" t="s">
        <v>538</v>
      </c>
      <c r="K106" s="6" t="s">
        <v>93</v>
      </c>
    </row>
    <row r="107" ht="14.25" spans="1:11">
      <c r="A107" s="6" t="s">
        <v>539</v>
      </c>
      <c r="B107" s="6" t="s">
        <v>540</v>
      </c>
      <c r="C107" s="5">
        <v>0.365930169028529</v>
      </c>
      <c r="D107" s="5">
        <v>1.42173532203268e-88</v>
      </c>
      <c r="E107" s="5">
        <v>5.55969597680878e-84</v>
      </c>
      <c r="F107" s="5">
        <v>0.326</v>
      </c>
      <c r="G107" s="5">
        <v>0.23</v>
      </c>
      <c r="H107" s="6" t="s">
        <v>541</v>
      </c>
      <c r="I107" s="6" t="s">
        <v>542</v>
      </c>
      <c r="J107" s="6" t="s">
        <v>98</v>
      </c>
      <c r="K107" s="6" t="s">
        <v>93</v>
      </c>
    </row>
    <row r="108" ht="14.25" spans="1:11">
      <c r="A108" s="6" t="s">
        <v>543</v>
      </c>
      <c r="B108" s="6" t="s">
        <v>544</v>
      </c>
      <c r="C108" s="5">
        <v>0.365533560848726</v>
      </c>
      <c r="D108" s="5">
        <v>2.09978913315819e-84</v>
      </c>
      <c r="E108" s="5">
        <v>8.21122540521511e-80</v>
      </c>
      <c r="F108" s="5">
        <v>0.409</v>
      </c>
      <c r="G108" s="5">
        <v>0.302</v>
      </c>
      <c r="H108" s="6" t="s">
        <v>545</v>
      </c>
      <c r="I108" s="6" t="s">
        <v>546</v>
      </c>
      <c r="J108" s="6" t="s">
        <v>98</v>
      </c>
      <c r="K108" s="6" t="s">
        <v>93</v>
      </c>
    </row>
    <row r="109" ht="14.25" spans="1:11">
      <c r="A109" s="6" t="s">
        <v>547</v>
      </c>
      <c r="B109" s="6" t="s">
        <v>548</v>
      </c>
      <c r="C109" s="5">
        <v>0.36540223392313</v>
      </c>
      <c r="D109" s="5">
        <v>7.74633154655049e-140</v>
      </c>
      <c r="E109" s="5">
        <v>3.02920295127857e-135</v>
      </c>
      <c r="F109" s="5">
        <v>0.763</v>
      </c>
      <c r="G109" s="5">
        <v>0.668</v>
      </c>
      <c r="H109" s="6" t="s">
        <v>549</v>
      </c>
      <c r="I109" s="6" t="s">
        <v>550</v>
      </c>
      <c r="J109" s="6" t="s">
        <v>551</v>
      </c>
      <c r="K109" s="6" t="s">
        <v>93</v>
      </c>
    </row>
    <row r="110" ht="14.25" spans="1:11">
      <c r="A110" s="6" t="s">
        <v>552</v>
      </c>
      <c r="B110" s="6" t="s">
        <v>553</v>
      </c>
      <c r="C110" s="5">
        <v>0.365171452203713</v>
      </c>
      <c r="D110" s="5">
        <v>4.5047200723089e-122</v>
      </c>
      <c r="E110" s="5">
        <v>1.7615707842764e-117</v>
      </c>
      <c r="F110" s="5">
        <v>0.109</v>
      </c>
      <c r="G110" s="5">
        <v>0.028</v>
      </c>
      <c r="H110" s="6" t="s">
        <v>554</v>
      </c>
      <c r="I110" s="6" t="s">
        <v>555</v>
      </c>
      <c r="J110" s="6" t="s">
        <v>98</v>
      </c>
      <c r="K110" s="6" t="s">
        <v>93</v>
      </c>
    </row>
    <row r="111" ht="14.25" spans="1:11">
      <c r="A111" s="6" t="s">
        <v>556</v>
      </c>
      <c r="B111" s="6" t="s">
        <v>557</v>
      </c>
      <c r="C111" s="5">
        <v>0.364874089702731</v>
      </c>
      <c r="D111" s="5">
        <v>3.12478366287549e-138</v>
      </c>
      <c r="E111" s="5">
        <v>1.22194665136746e-133</v>
      </c>
      <c r="F111" s="5">
        <v>0.748</v>
      </c>
      <c r="G111" s="5">
        <v>0.651</v>
      </c>
      <c r="H111" s="6" t="s">
        <v>558</v>
      </c>
      <c r="I111" s="6" t="s">
        <v>559</v>
      </c>
      <c r="J111" s="6" t="s">
        <v>493</v>
      </c>
      <c r="K111" s="6" t="s">
        <v>93</v>
      </c>
    </row>
    <row r="112" ht="14.25" spans="1:11">
      <c r="A112" s="6" t="s">
        <v>560</v>
      </c>
      <c r="B112" s="6" t="s">
        <v>560</v>
      </c>
      <c r="C112" s="5">
        <v>0.364212189677111</v>
      </c>
      <c r="D112" s="5">
        <v>4.42418257783582e-72</v>
      </c>
      <c r="E112" s="5">
        <v>1.7300765970627e-67</v>
      </c>
      <c r="F112" s="5">
        <v>0.167</v>
      </c>
      <c r="G112" s="5">
        <v>0.088</v>
      </c>
      <c r="H112" s="6" t="s">
        <v>561</v>
      </c>
      <c r="I112" s="6" t="s">
        <v>98</v>
      </c>
      <c r="J112" s="6" t="s">
        <v>98</v>
      </c>
      <c r="K112" s="6" t="s">
        <v>93</v>
      </c>
    </row>
    <row r="113" ht="14.25" spans="1:11">
      <c r="A113" s="6" t="s">
        <v>562</v>
      </c>
      <c r="B113" s="6" t="s">
        <v>563</v>
      </c>
      <c r="C113" s="5">
        <v>0.362918871807417</v>
      </c>
      <c r="D113" s="5">
        <v>3.0773521222957e-85</v>
      </c>
      <c r="E113" s="5">
        <v>1.20339854742373e-80</v>
      </c>
      <c r="F113" s="5">
        <v>0.361</v>
      </c>
      <c r="G113" s="5">
        <v>0.255</v>
      </c>
      <c r="H113" s="6" t="s">
        <v>564</v>
      </c>
      <c r="I113" s="6" t="s">
        <v>565</v>
      </c>
      <c r="J113" s="6" t="s">
        <v>566</v>
      </c>
      <c r="K113" s="6" t="s">
        <v>93</v>
      </c>
    </row>
    <row r="114" ht="14.25" spans="1:11">
      <c r="A114" s="6" t="s">
        <v>567</v>
      </c>
      <c r="B114" s="6" t="s">
        <v>568</v>
      </c>
      <c r="C114" s="5">
        <v>0.360504475198655</v>
      </c>
      <c r="D114" s="5">
        <v>4.12892812731517e-97</v>
      </c>
      <c r="E114" s="5">
        <v>1.6146173441866e-92</v>
      </c>
      <c r="F114" s="5">
        <v>0.548</v>
      </c>
      <c r="G114" s="5">
        <v>0.435</v>
      </c>
      <c r="H114" s="6" t="s">
        <v>569</v>
      </c>
      <c r="I114" s="6" t="s">
        <v>570</v>
      </c>
      <c r="J114" s="6" t="s">
        <v>98</v>
      </c>
      <c r="K114" s="6" t="s">
        <v>93</v>
      </c>
    </row>
    <row r="115" ht="14.25" spans="1:11">
      <c r="A115" s="6" t="s">
        <v>571</v>
      </c>
      <c r="B115" s="6" t="s">
        <v>572</v>
      </c>
      <c r="C115" s="5">
        <v>0.360171606551989</v>
      </c>
      <c r="D115" s="5">
        <v>2.74221548130087e-81</v>
      </c>
      <c r="E115" s="5">
        <v>1.07234336396271e-76</v>
      </c>
      <c r="F115" s="5">
        <v>0.222</v>
      </c>
      <c r="G115" s="5">
        <v>0.127</v>
      </c>
      <c r="H115" s="6" t="s">
        <v>573</v>
      </c>
      <c r="I115" s="6" t="s">
        <v>574</v>
      </c>
      <c r="J115" s="6" t="s">
        <v>98</v>
      </c>
      <c r="K115" s="6" t="s">
        <v>93</v>
      </c>
    </row>
    <row r="116" ht="14.25" spans="1:11">
      <c r="A116" s="6" t="s">
        <v>575</v>
      </c>
      <c r="B116" s="6" t="s">
        <v>576</v>
      </c>
      <c r="C116" s="5">
        <v>0.359222867560829</v>
      </c>
      <c r="D116" s="5">
        <v>7.61193061098327e-115</v>
      </c>
      <c r="E116" s="5">
        <v>2.97664546542501e-110</v>
      </c>
      <c r="F116" s="5">
        <v>0.719</v>
      </c>
      <c r="G116" s="5">
        <v>0.621</v>
      </c>
      <c r="H116" s="6" t="s">
        <v>577</v>
      </c>
      <c r="I116" s="6" t="s">
        <v>578</v>
      </c>
      <c r="J116" s="6" t="s">
        <v>579</v>
      </c>
      <c r="K116" s="6" t="s">
        <v>93</v>
      </c>
    </row>
    <row r="117" ht="14.25" spans="1:11">
      <c r="A117" s="6" t="s">
        <v>580</v>
      </c>
      <c r="B117" s="6" t="s">
        <v>581</v>
      </c>
      <c r="C117" s="5">
        <v>0.35704251683801</v>
      </c>
      <c r="D117" s="5">
        <v>1.98346049055368e-81</v>
      </c>
      <c r="E117" s="5">
        <v>7.75632224831015e-77</v>
      </c>
      <c r="F117" s="5">
        <v>0.263</v>
      </c>
      <c r="G117" s="5">
        <v>0.166</v>
      </c>
      <c r="H117" s="6" t="s">
        <v>582</v>
      </c>
      <c r="I117" s="6" t="s">
        <v>583</v>
      </c>
      <c r="J117" s="6" t="s">
        <v>584</v>
      </c>
      <c r="K117" s="6" t="s">
        <v>93</v>
      </c>
    </row>
    <row r="118" ht="14.25" spans="1:11">
      <c r="A118" s="6" t="s">
        <v>585</v>
      </c>
      <c r="B118" s="6" t="s">
        <v>586</v>
      </c>
      <c r="C118" s="5">
        <v>0.356774347945925</v>
      </c>
      <c r="D118" s="5">
        <v>1.3500293910188e-242</v>
      </c>
      <c r="E118" s="5">
        <v>5.27928993357901e-238</v>
      </c>
      <c r="F118" s="5">
        <v>0.996</v>
      </c>
      <c r="G118" s="5">
        <v>0.989</v>
      </c>
      <c r="H118" s="6" t="s">
        <v>587</v>
      </c>
      <c r="I118" s="6" t="s">
        <v>588</v>
      </c>
      <c r="J118" s="6" t="s">
        <v>589</v>
      </c>
      <c r="K118" s="6" t="s">
        <v>93</v>
      </c>
    </row>
    <row r="119" ht="14.25" spans="1:11">
      <c r="A119" s="6" t="s">
        <v>590</v>
      </c>
      <c r="B119" s="6" t="s">
        <v>591</v>
      </c>
      <c r="C119" s="5">
        <v>0.356475527946342</v>
      </c>
      <c r="D119" s="5">
        <v>2.75041843553803e-85</v>
      </c>
      <c r="E119" s="5">
        <v>1.07555112921715e-80</v>
      </c>
      <c r="F119" s="5">
        <v>0.196</v>
      </c>
      <c r="G119" s="5">
        <v>0.106</v>
      </c>
      <c r="H119" s="6" t="s">
        <v>592</v>
      </c>
      <c r="I119" s="6" t="s">
        <v>593</v>
      </c>
      <c r="J119" s="6" t="s">
        <v>98</v>
      </c>
      <c r="K119" s="6" t="s">
        <v>93</v>
      </c>
    </row>
    <row r="120" ht="14.6" spans="1:11">
      <c r="A120" s="6" t="s">
        <v>594</v>
      </c>
      <c r="B120" s="1" t="s">
        <v>595</v>
      </c>
      <c r="C120" s="5">
        <v>0.35386527903871</v>
      </c>
      <c r="D120" s="5">
        <v>1.39654378212308e-85</v>
      </c>
      <c r="E120" s="5">
        <v>5.46118445999229e-81</v>
      </c>
      <c r="F120" s="5">
        <v>0.434</v>
      </c>
      <c r="G120" s="5">
        <v>0.323</v>
      </c>
      <c r="H120" s="6" t="s">
        <v>596</v>
      </c>
      <c r="I120" s="6" t="s">
        <v>597</v>
      </c>
      <c r="J120" s="6" t="s">
        <v>598</v>
      </c>
      <c r="K120" s="6" t="s">
        <v>93</v>
      </c>
    </row>
    <row r="121" ht="14.25" spans="1:11">
      <c r="A121" s="6" t="s">
        <v>599</v>
      </c>
      <c r="B121" s="6" t="s">
        <v>600</v>
      </c>
      <c r="C121" s="5">
        <v>0.35169261344045</v>
      </c>
      <c r="D121" s="5">
        <v>1.74566344456215e-126</v>
      </c>
      <c r="E121" s="5">
        <v>6.82641689996029e-122</v>
      </c>
      <c r="F121" s="5">
        <v>0.677</v>
      </c>
      <c r="G121" s="5">
        <v>0.584</v>
      </c>
      <c r="H121" s="6" t="s">
        <v>601</v>
      </c>
      <c r="I121" s="6" t="s">
        <v>602</v>
      </c>
      <c r="J121" s="6" t="s">
        <v>98</v>
      </c>
      <c r="K121" s="6" t="s">
        <v>93</v>
      </c>
    </row>
    <row r="122" ht="14.25" spans="1:11">
      <c r="A122" s="6" t="s">
        <v>603</v>
      </c>
      <c r="B122" s="6" t="s">
        <v>604</v>
      </c>
      <c r="C122" s="5">
        <v>0.351115135171631</v>
      </c>
      <c r="D122" s="5">
        <v>1.72035647285262e-108</v>
      </c>
      <c r="E122" s="5">
        <v>6.72745398709017e-104</v>
      </c>
      <c r="F122" s="5">
        <v>0.654</v>
      </c>
      <c r="G122" s="5">
        <v>0.582</v>
      </c>
      <c r="H122" s="6" t="s">
        <v>605</v>
      </c>
      <c r="I122" s="6" t="s">
        <v>606</v>
      </c>
      <c r="J122" s="6" t="s">
        <v>607</v>
      </c>
      <c r="K122" s="6" t="s">
        <v>93</v>
      </c>
    </row>
    <row r="123" ht="14.25" spans="1:11">
      <c r="A123" s="6" t="s">
        <v>608</v>
      </c>
      <c r="B123" s="6" t="s">
        <v>609</v>
      </c>
      <c r="C123" s="5">
        <v>0.350659439476829</v>
      </c>
      <c r="D123" s="5">
        <v>8.02061762506412e-92</v>
      </c>
      <c r="E123" s="5">
        <v>3.13646252228132e-87</v>
      </c>
      <c r="F123" s="5">
        <v>0.104</v>
      </c>
      <c r="G123" s="5">
        <v>0.035</v>
      </c>
      <c r="H123" s="6" t="s">
        <v>610</v>
      </c>
      <c r="I123" s="6" t="s">
        <v>611</v>
      </c>
      <c r="J123" s="6" t="s">
        <v>612</v>
      </c>
      <c r="K123" s="6" t="s">
        <v>93</v>
      </c>
    </row>
    <row r="124" ht="14.25" spans="1:11">
      <c r="A124" s="6" t="s">
        <v>613</v>
      </c>
      <c r="B124" s="6" t="s">
        <v>614</v>
      </c>
      <c r="C124" s="5">
        <v>0.349607237250139</v>
      </c>
      <c r="D124" s="5">
        <v>2.42826265309274e-97</v>
      </c>
      <c r="E124" s="5">
        <v>9.49572110491916e-93</v>
      </c>
      <c r="F124" s="5">
        <v>0.632</v>
      </c>
      <c r="G124" s="5">
        <v>0.529</v>
      </c>
      <c r="H124" s="6" t="s">
        <v>615</v>
      </c>
      <c r="I124" s="6" t="s">
        <v>616</v>
      </c>
      <c r="J124" s="6" t="s">
        <v>98</v>
      </c>
      <c r="K124" s="6" t="s">
        <v>93</v>
      </c>
    </row>
    <row r="125" ht="14.25" spans="1:11">
      <c r="A125" s="6" t="s">
        <v>617</v>
      </c>
      <c r="B125" s="6" t="s">
        <v>618</v>
      </c>
      <c r="C125" s="5">
        <v>0.348973476059337</v>
      </c>
      <c r="D125" s="5">
        <v>1.01949792606112e-74</v>
      </c>
      <c r="E125" s="5">
        <v>3.98674663986201e-70</v>
      </c>
      <c r="F125" s="5">
        <v>0.33</v>
      </c>
      <c r="G125" s="5">
        <v>0.229</v>
      </c>
      <c r="H125" s="6" t="s">
        <v>619</v>
      </c>
      <c r="I125" s="6" t="s">
        <v>620</v>
      </c>
      <c r="J125" s="6" t="s">
        <v>621</v>
      </c>
      <c r="K125" s="6" t="s">
        <v>93</v>
      </c>
    </row>
    <row r="126" ht="14.25" spans="1:11">
      <c r="A126" s="6" t="s">
        <v>622</v>
      </c>
      <c r="B126" s="6" t="s">
        <v>622</v>
      </c>
      <c r="C126" s="5">
        <v>0.345322455382365</v>
      </c>
      <c r="D126" s="5">
        <v>2.64960975386532e-53</v>
      </c>
      <c r="E126" s="5">
        <v>1.03612989424903e-48</v>
      </c>
      <c r="F126" s="5">
        <v>0.152</v>
      </c>
      <c r="G126" s="5">
        <v>0.09</v>
      </c>
      <c r="H126" s="6" t="s">
        <v>210</v>
      </c>
      <c r="I126" s="6" t="s">
        <v>98</v>
      </c>
      <c r="J126" s="6" t="s">
        <v>98</v>
      </c>
      <c r="K126" s="6" t="s">
        <v>93</v>
      </c>
    </row>
    <row r="127" ht="14.25" spans="1:11">
      <c r="A127" s="6" t="s">
        <v>623</v>
      </c>
      <c r="B127" s="6" t="s">
        <v>624</v>
      </c>
      <c r="C127" s="5">
        <v>0.342826731513606</v>
      </c>
      <c r="D127" s="5">
        <v>1.17299805785356e-74</v>
      </c>
      <c r="E127" s="5">
        <v>4.58700890523636e-70</v>
      </c>
      <c r="F127" s="5">
        <v>0.244</v>
      </c>
      <c r="G127" s="5">
        <v>0.153</v>
      </c>
      <c r="H127" s="6" t="s">
        <v>625</v>
      </c>
      <c r="I127" s="6" t="s">
        <v>626</v>
      </c>
      <c r="J127" s="6" t="s">
        <v>98</v>
      </c>
      <c r="K127" s="6" t="s">
        <v>93</v>
      </c>
    </row>
    <row r="128" ht="14.25" spans="1:11">
      <c r="A128" s="6" t="s">
        <v>627</v>
      </c>
      <c r="B128" s="6" t="s">
        <v>628</v>
      </c>
      <c r="C128" s="5">
        <v>0.342776066049683</v>
      </c>
      <c r="D128" s="5">
        <v>1.21269797237653e-85</v>
      </c>
      <c r="E128" s="5">
        <v>4.74225542097843e-81</v>
      </c>
      <c r="F128" s="5">
        <v>0.481</v>
      </c>
      <c r="G128" s="5">
        <v>0.377</v>
      </c>
      <c r="H128" s="6" t="s">
        <v>629</v>
      </c>
      <c r="I128" s="6" t="s">
        <v>630</v>
      </c>
      <c r="J128" s="6" t="s">
        <v>98</v>
      </c>
      <c r="K128" s="6" t="s">
        <v>93</v>
      </c>
    </row>
    <row r="129" ht="14.25" spans="1:11">
      <c r="A129" s="6" t="s">
        <v>631</v>
      </c>
      <c r="B129" s="6" t="s">
        <v>632</v>
      </c>
      <c r="C129" s="5">
        <v>0.341780925167837</v>
      </c>
      <c r="D129" s="5">
        <v>7.42004021931515e-115</v>
      </c>
      <c r="E129" s="5">
        <v>2.90160672776319e-110</v>
      </c>
      <c r="F129" s="5">
        <v>0.754</v>
      </c>
      <c r="G129" s="5">
        <v>0.667</v>
      </c>
      <c r="H129" s="6" t="s">
        <v>633</v>
      </c>
      <c r="I129" s="6" t="s">
        <v>634</v>
      </c>
      <c r="J129" s="6" t="s">
        <v>635</v>
      </c>
      <c r="K129" s="6" t="s">
        <v>93</v>
      </c>
    </row>
    <row r="130" ht="14.25" spans="1:11">
      <c r="A130" s="6" t="s">
        <v>636</v>
      </c>
      <c r="B130" s="6" t="s">
        <v>637</v>
      </c>
      <c r="C130" s="5">
        <v>0.341468614639247</v>
      </c>
      <c r="D130" s="5">
        <v>1.20356679452526e-73</v>
      </c>
      <c r="E130" s="5">
        <v>4.70654794999103e-69</v>
      </c>
      <c r="F130" s="5">
        <v>0.213</v>
      </c>
      <c r="G130" s="5">
        <v>0.126</v>
      </c>
      <c r="H130" s="6" t="s">
        <v>638</v>
      </c>
      <c r="I130" s="6" t="s">
        <v>639</v>
      </c>
      <c r="J130" s="6" t="s">
        <v>640</v>
      </c>
      <c r="K130" s="6" t="s">
        <v>93</v>
      </c>
    </row>
    <row r="131" ht="14.25" spans="1:11">
      <c r="A131" s="6" t="s">
        <v>641</v>
      </c>
      <c r="B131" s="6" t="s">
        <v>642</v>
      </c>
      <c r="C131" s="5">
        <v>0.34109198520975</v>
      </c>
      <c r="D131" s="5">
        <v>1.12867263789162e-78</v>
      </c>
      <c r="E131" s="5">
        <v>4.41367435047517e-74</v>
      </c>
      <c r="F131" s="5">
        <v>0.158</v>
      </c>
      <c r="G131" s="5">
        <v>0.076</v>
      </c>
      <c r="H131" s="6" t="s">
        <v>643</v>
      </c>
      <c r="I131" s="6" t="s">
        <v>644</v>
      </c>
      <c r="J131" s="6" t="s">
        <v>98</v>
      </c>
      <c r="K131" s="6" t="s">
        <v>93</v>
      </c>
    </row>
    <row r="132" ht="14.25" spans="1:11">
      <c r="A132" s="6" t="s">
        <v>645</v>
      </c>
      <c r="B132" s="6" t="s">
        <v>646</v>
      </c>
      <c r="C132" s="5">
        <v>0.340569367592073</v>
      </c>
      <c r="D132" s="5">
        <v>4.2798696427186e-92</v>
      </c>
      <c r="E132" s="5">
        <v>1.67364302378511e-87</v>
      </c>
      <c r="F132" s="5">
        <v>0.621</v>
      </c>
      <c r="G132" s="5">
        <v>0.528</v>
      </c>
      <c r="H132" s="6" t="s">
        <v>647</v>
      </c>
      <c r="I132" s="6" t="s">
        <v>648</v>
      </c>
      <c r="J132" s="6" t="s">
        <v>98</v>
      </c>
      <c r="K132" s="6" t="s">
        <v>93</v>
      </c>
    </row>
    <row r="133" ht="14.25" spans="1:11">
      <c r="A133" s="6" t="s">
        <v>649</v>
      </c>
      <c r="B133" s="6" t="s">
        <v>650</v>
      </c>
      <c r="C133" s="5">
        <v>0.339868197966275</v>
      </c>
      <c r="D133" s="5">
        <v>3.98572533606444e-133</v>
      </c>
      <c r="E133" s="5">
        <v>1.558617892668e-128</v>
      </c>
      <c r="F133" s="5">
        <v>0.82</v>
      </c>
      <c r="G133" s="5">
        <v>0.752</v>
      </c>
      <c r="H133" s="6" t="s">
        <v>651</v>
      </c>
      <c r="I133" s="6" t="s">
        <v>652</v>
      </c>
      <c r="J133" s="6" t="s">
        <v>98</v>
      </c>
      <c r="K133" s="6" t="s">
        <v>93</v>
      </c>
    </row>
    <row r="134" ht="14.25" spans="1:11">
      <c r="A134" s="6" t="s">
        <v>653</v>
      </c>
      <c r="B134" s="6" t="s">
        <v>654</v>
      </c>
      <c r="C134" s="5">
        <v>0.336693798213457</v>
      </c>
      <c r="D134" s="5">
        <v>1.81086250669416e-93</v>
      </c>
      <c r="E134" s="5">
        <v>7.08137783242751e-89</v>
      </c>
      <c r="F134" s="5">
        <v>0.625</v>
      </c>
      <c r="G134" s="5">
        <v>0.526</v>
      </c>
      <c r="H134" s="6" t="s">
        <v>655</v>
      </c>
      <c r="I134" s="6" t="s">
        <v>656</v>
      </c>
      <c r="J134" s="6" t="s">
        <v>98</v>
      </c>
      <c r="K134" s="6" t="s">
        <v>93</v>
      </c>
    </row>
    <row r="135" ht="14.25" spans="1:11">
      <c r="A135" s="6" t="s">
        <v>657</v>
      </c>
      <c r="B135" s="6" t="s">
        <v>658</v>
      </c>
      <c r="C135" s="5">
        <v>0.336351416587609</v>
      </c>
      <c r="D135" s="5">
        <v>9.7295619964202e-113</v>
      </c>
      <c r="E135" s="5">
        <v>3.80474521870012e-108</v>
      </c>
      <c r="F135" s="5">
        <v>0.109</v>
      </c>
      <c r="G135" s="5">
        <v>0.031</v>
      </c>
      <c r="H135" s="6" t="s">
        <v>659</v>
      </c>
      <c r="I135" s="6" t="s">
        <v>660</v>
      </c>
      <c r="J135" s="6" t="s">
        <v>310</v>
      </c>
      <c r="K135" s="6" t="s">
        <v>93</v>
      </c>
    </row>
    <row r="136" ht="14.25" spans="1:11">
      <c r="A136" s="6" t="s">
        <v>661</v>
      </c>
      <c r="B136" s="6" t="s">
        <v>662</v>
      </c>
      <c r="C136" s="5">
        <v>0.335370491455727</v>
      </c>
      <c r="D136" s="5">
        <v>1.93038188515607e-136</v>
      </c>
      <c r="E136" s="5">
        <v>7.54875836190281e-132</v>
      </c>
      <c r="F136" s="5">
        <v>0.861</v>
      </c>
      <c r="G136" s="5">
        <v>0.791</v>
      </c>
      <c r="H136" s="6" t="s">
        <v>663</v>
      </c>
      <c r="I136" s="6" t="s">
        <v>664</v>
      </c>
      <c r="J136" s="6" t="s">
        <v>98</v>
      </c>
      <c r="K136" s="6" t="s">
        <v>93</v>
      </c>
    </row>
    <row r="137" ht="14.25" spans="1:11">
      <c r="A137" s="6" t="s">
        <v>665</v>
      </c>
      <c r="B137" s="6" t="s">
        <v>666</v>
      </c>
      <c r="C137" s="5">
        <v>0.335312854074176</v>
      </c>
      <c r="D137" s="5">
        <v>3.64767763477224e-120</v>
      </c>
      <c r="E137" s="5">
        <v>1.42642433907769e-115</v>
      </c>
      <c r="F137" s="5">
        <v>0.808</v>
      </c>
      <c r="G137" s="5">
        <v>0.756</v>
      </c>
      <c r="H137" s="6" t="s">
        <v>667</v>
      </c>
      <c r="I137" s="6" t="s">
        <v>668</v>
      </c>
      <c r="J137" s="6" t="s">
        <v>98</v>
      </c>
      <c r="K137" s="6" t="s">
        <v>93</v>
      </c>
    </row>
    <row r="138" ht="14.25" spans="1:11">
      <c r="A138" s="6" t="s">
        <v>669</v>
      </c>
      <c r="B138" s="6" t="s">
        <v>670</v>
      </c>
      <c r="C138" s="5">
        <v>0.335310970705499</v>
      </c>
      <c r="D138" s="5">
        <v>1.2894451952098e-73</v>
      </c>
      <c r="E138" s="5">
        <v>5.04237543586791e-69</v>
      </c>
      <c r="F138" s="5">
        <v>0.398</v>
      </c>
      <c r="G138" s="5">
        <v>0.305</v>
      </c>
      <c r="H138" s="6" t="s">
        <v>671</v>
      </c>
      <c r="I138" s="6" t="s">
        <v>672</v>
      </c>
      <c r="J138" s="6" t="s">
        <v>673</v>
      </c>
      <c r="K138" s="6" t="s">
        <v>93</v>
      </c>
    </row>
    <row r="139" ht="14.25" spans="1:11">
      <c r="A139" s="6" t="s">
        <v>674</v>
      </c>
      <c r="B139" s="6" t="s">
        <v>675</v>
      </c>
      <c r="C139" s="5">
        <v>0.334391744345142</v>
      </c>
      <c r="D139" s="5">
        <v>7.47476336168703e-69</v>
      </c>
      <c r="E139" s="5">
        <v>2.92300621258771e-64</v>
      </c>
      <c r="F139" s="5">
        <v>0.208</v>
      </c>
      <c r="G139" s="5">
        <v>0.124</v>
      </c>
      <c r="H139" s="6" t="s">
        <v>676</v>
      </c>
      <c r="I139" s="6" t="s">
        <v>677</v>
      </c>
      <c r="J139" s="6" t="s">
        <v>678</v>
      </c>
      <c r="K139" s="6" t="s">
        <v>93</v>
      </c>
    </row>
    <row r="140" ht="14.25" spans="1:11">
      <c r="A140" s="6" t="s">
        <v>679</v>
      </c>
      <c r="B140" s="6" t="s">
        <v>680</v>
      </c>
      <c r="C140" s="5">
        <v>0.334202350620257</v>
      </c>
      <c r="D140" s="5">
        <v>1.32973387513198e-64</v>
      </c>
      <c r="E140" s="5">
        <v>5.1999243187036e-60</v>
      </c>
      <c r="F140" s="5">
        <v>0.315</v>
      </c>
      <c r="G140" s="5">
        <v>0.219</v>
      </c>
      <c r="H140" s="6" t="s">
        <v>681</v>
      </c>
      <c r="I140" s="6" t="s">
        <v>682</v>
      </c>
      <c r="J140" s="6" t="s">
        <v>683</v>
      </c>
      <c r="K140" s="6" t="s">
        <v>93</v>
      </c>
    </row>
    <row r="141" ht="14.25" spans="1:11">
      <c r="A141" s="6" t="s">
        <v>684</v>
      </c>
      <c r="B141" s="6" t="s">
        <v>685</v>
      </c>
      <c r="C141" s="5">
        <v>0.333714513264214</v>
      </c>
      <c r="D141" s="5">
        <v>8.9874981929971e-101</v>
      </c>
      <c r="E141" s="5">
        <v>3.51456116837151e-96</v>
      </c>
      <c r="F141" s="5">
        <v>0.667</v>
      </c>
      <c r="G141" s="5">
        <v>0.568</v>
      </c>
      <c r="H141" s="6" t="s">
        <v>686</v>
      </c>
      <c r="I141" s="6" t="s">
        <v>687</v>
      </c>
      <c r="J141" s="6" t="s">
        <v>98</v>
      </c>
      <c r="K141" s="6" t="s">
        <v>93</v>
      </c>
    </row>
    <row r="142" ht="14.6" spans="1:11">
      <c r="A142" s="6" t="s">
        <v>688</v>
      </c>
      <c r="B142" s="1" t="s">
        <v>689</v>
      </c>
      <c r="C142" s="5">
        <v>0.333643237833769</v>
      </c>
      <c r="D142" s="5">
        <v>1.19329169283105e-70</v>
      </c>
      <c r="E142" s="5">
        <v>4.66636716481581e-66</v>
      </c>
      <c r="F142" s="5">
        <v>0.377</v>
      </c>
      <c r="G142" s="5">
        <v>0.277</v>
      </c>
      <c r="H142" s="6" t="s">
        <v>690</v>
      </c>
      <c r="I142" s="6" t="s">
        <v>691</v>
      </c>
      <c r="J142" s="6" t="s">
        <v>692</v>
      </c>
      <c r="K142" s="6" t="s">
        <v>93</v>
      </c>
    </row>
    <row r="143" ht="14.25" spans="1:11">
      <c r="A143" s="6" t="s">
        <v>693</v>
      </c>
      <c r="B143" s="6" t="s">
        <v>694</v>
      </c>
      <c r="C143" s="5">
        <v>0.332303253441404</v>
      </c>
      <c r="D143" s="5">
        <v>3.72903842447307e-80</v>
      </c>
      <c r="E143" s="5">
        <v>1.45824047589019e-75</v>
      </c>
      <c r="F143" s="5">
        <v>0.489</v>
      </c>
      <c r="G143" s="5">
        <v>0.392</v>
      </c>
      <c r="H143" s="6" t="s">
        <v>695</v>
      </c>
      <c r="I143" s="6" t="s">
        <v>696</v>
      </c>
      <c r="J143" s="6" t="s">
        <v>697</v>
      </c>
      <c r="K143" s="6" t="s">
        <v>93</v>
      </c>
    </row>
    <row r="144" ht="14.25" spans="1:11">
      <c r="A144" s="6" t="s">
        <v>698</v>
      </c>
      <c r="B144" s="6" t="s">
        <v>699</v>
      </c>
      <c r="C144" s="5">
        <v>0.331837943202176</v>
      </c>
      <c r="D144" s="5">
        <v>1.49680178106679e-71</v>
      </c>
      <c r="E144" s="5">
        <v>5.8532433648617e-67</v>
      </c>
      <c r="F144" s="5">
        <v>0.233</v>
      </c>
      <c r="G144" s="5">
        <v>0.147</v>
      </c>
      <c r="H144" s="6" t="s">
        <v>700</v>
      </c>
      <c r="I144" s="6" t="s">
        <v>701</v>
      </c>
      <c r="J144" s="6" t="s">
        <v>165</v>
      </c>
      <c r="K144" s="6" t="s">
        <v>93</v>
      </c>
    </row>
    <row r="145" ht="14.25" spans="1:11">
      <c r="A145" s="6" t="s">
        <v>702</v>
      </c>
      <c r="B145" s="6" t="s">
        <v>703</v>
      </c>
      <c r="C145" s="5">
        <v>0.329273226414782</v>
      </c>
      <c r="D145" s="5">
        <v>8.53506159093679e-67</v>
      </c>
      <c r="E145" s="5">
        <v>3.33763583513583e-62</v>
      </c>
      <c r="F145" s="5">
        <v>0.292</v>
      </c>
      <c r="G145" s="5">
        <v>0.213</v>
      </c>
      <c r="H145" s="6" t="s">
        <v>704</v>
      </c>
      <c r="I145" s="6" t="s">
        <v>705</v>
      </c>
      <c r="J145" s="6" t="s">
        <v>98</v>
      </c>
      <c r="K145" s="6" t="s">
        <v>93</v>
      </c>
    </row>
    <row r="146" ht="14.25" spans="1:11">
      <c r="A146" s="6" t="s">
        <v>706</v>
      </c>
      <c r="B146" s="6" t="s">
        <v>707</v>
      </c>
      <c r="C146" s="5">
        <v>0.328313405278685</v>
      </c>
      <c r="D146" s="5">
        <v>3.54580707148791e-114</v>
      </c>
      <c r="E146" s="5">
        <v>1.38658785530535e-109</v>
      </c>
      <c r="F146" s="5">
        <v>0.767</v>
      </c>
      <c r="G146" s="5">
        <v>0.685</v>
      </c>
      <c r="H146" s="6" t="s">
        <v>708</v>
      </c>
      <c r="I146" s="6" t="s">
        <v>709</v>
      </c>
      <c r="J146" s="6" t="s">
        <v>98</v>
      </c>
      <c r="K146" s="6" t="s">
        <v>93</v>
      </c>
    </row>
    <row r="147" ht="14.25" spans="1:11">
      <c r="A147" s="6" t="s">
        <v>710</v>
      </c>
      <c r="B147" s="6" t="s">
        <v>711</v>
      </c>
      <c r="C147" s="5">
        <v>0.327445438523537</v>
      </c>
      <c r="D147" s="5">
        <v>2.32205526186116e-85</v>
      </c>
      <c r="E147" s="5">
        <v>9.08039710150807e-81</v>
      </c>
      <c r="F147" s="5">
        <v>0.116</v>
      </c>
      <c r="G147" s="5">
        <v>0.045</v>
      </c>
      <c r="H147" s="6" t="s">
        <v>712</v>
      </c>
      <c r="I147" s="6" t="s">
        <v>98</v>
      </c>
      <c r="J147" s="6" t="s">
        <v>98</v>
      </c>
      <c r="K147" s="6" t="s">
        <v>93</v>
      </c>
    </row>
    <row r="148" ht="14.25" spans="1:11">
      <c r="A148" s="6" t="s">
        <v>713</v>
      </c>
      <c r="B148" s="6" t="s">
        <v>714</v>
      </c>
      <c r="C148" s="5">
        <v>0.327033062045962</v>
      </c>
      <c r="D148" s="5">
        <v>7.01692451022912e-86</v>
      </c>
      <c r="E148" s="5">
        <v>2.7439683297251e-81</v>
      </c>
      <c r="F148" s="5">
        <v>0.591</v>
      </c>
      <c r="G148" s="5">
        <v>0.485</v>
      </c>
      <c r="H148" s="6" t="s">
        <v>715</v>
      </c>
      <c r="I148" s="6" t="s">
        <v>716</v>
      </c>
      <c r="J148" s="6" t="s">
        <v>717</v>
      </c>
      <c r="K148" s="6" t="s">
        <v>93</v>
      </c>
    </row>
    <row r="149" ht="14.25" spans="1:11">
      <c r="A149" s="6" t="s">
        <v>718</v>
      </c>
      <c r="B149" s="6" t="s">
        <v>719</v>
      </c>
      <c r="C149" s="5">
        <v>0.326714642533815</v>
      </c>
      <c r="D149" s="5">
        <v>6.77317862002827e-68</v>
      </c>
      <c r="E149" s="5">
        <v>2.64865149936206e-63</v>
      </c>
      <c r="F149" s="5">
        <v>0.219</v>
      </c>
      <c r="G149" s="5">
        <v>0.135</v>
      </c>
      <c r="H149" s="6" t="s">
        <v>720</v>
      </c>
      <c r="I149" s="6" t="s">
        <v>721</v>
      </c>
      <c r="J149" s="6" t="s">
        <v>98</v>
      </c>
      <c r="K149" s="6" t="s">
        <v>93</v>
      </c>
    </row>
    <row r="150" ht="14.25" spans="1:11">
      <c r="A150" s="6" t="s">
        <v>722</v>
      </c>
      <c r="B150" s="6" t="s">
        <v>723</v>
      </c>
      <c r="C150" s="5">
        <v>0.326155270688737</v>
      </c>
      <c r="D150" s="5">
        <v>5.51066487306722e-147</v>
      </c>
      <c r="E150" s="5">
        <v>2.15494549861294e-142</v>
      </c>
      <c r="F150" s="5">
        <v>0.901</v>
      </c>
      <c r="G150" s="5">
        <v>0.825</v>
      </c>
      <c r="H150" s="6" t="s">
        <v>724</v>
      </c>
      <c r="I150" s="6" t="s">
        <v>725</v>
      </c>
      <c r="J150" s="6" t="s">
        <v>98</v>
      </c>
      <c r="K150" s="6" t="s">
        <v>93</v>
      </c>
    </row>
    <row r="151" ht="14.25" spans="1:11">
      <c r="A151" s="6" t="s">
        <v>726</v>
      </c>
      <c r="B151" s="6" t="s">
        <v>727</v>
      </c>
      <c r="C151" s="5">
        <v>0.322794993661186</v>
      </c>
      <c r="D151" s="5">
        <v>1.35425523643873e-222</v>
      </c>
      <c r="E151" s="5">
        <v>5.29581510209366e-218</v>
      </c>
      <c r="F151" s="5">
        <v>0.986</v>
      </c>
      <c r="G151" s="5">
        <v>0.966</v>
      </c>
      <c r="H151" s="6" t="s">
        <v>728</v>
      </c>
      <c r="I151" s="6" t="s">
        <v>729</v>
      </c>
      <c r="J151" s="6" t="s">
        <v>474</v>
      </c>
      <c r="K151" s="6" t="s">
        <v>93</v>
      </c>
    </row>
    <row r="152" ht="14.25" spans="1:11">
      <c r="A152" s="6" t="s">
        <v>730</v>
      </c>
      <c r="B152" s="6" t="s">
        <v>731</v>
      </c>
      <c r="C152" s="5">
        <v>0.322086413471414</v>
      </c>
      <c r="D152" s="5">
        <v>8.75691456589689e-71</v>
      </c>
      <c r="E152" s="5">
        <v>3.42439144099398e-66</v>
      </c>
      <c r="F152" s="5">
        <v>0.217</v>
      </c>
      <c r="G152" s="5">
        <v>0.134</v>
      </c>
      <c r="H152" s="6" t="s">
        <v>732</v>
      </c>
      <c r="I152" s="6" t="s">
        <v>733</v>
      </c>
      <c r="J152" s="6" t="s">
        <v>734</v>
      </c>
      <c r="K152" s="6" t="s">
        <v>93</v>
      </c>
    </row>
    <row r="153" ht="14.25" spans="1:11">
      <c r="A153" s="6" t="s">
        <v>735</v>
      </c>
      <c r="B153" s="6" t="s">
        <v>736</v>
      </c>
      <c r="C153" s="5">
        <v>0.321578524641014</v>
      </c>
      <c r="D153" s="5">
        <v>1.61554590355494e-63</v>
      </c>
      <c r="E153" s="5">
        <v>6.3175922558516e-59</v>
      </c>
      <c r="F153" s="5">
        <v>0.324</v>
      </c>
      <c r="G153" s="5">
        <v>0.234</v>
      </c>
      <c r="H153" s="6" t="s">
        <v>737</v>
      </c>
      <c r="I153" s="6" t="s">
        <v>738</v>
      </c>
      <c r="J153" s="6" t="s">
        <v>98</v>
      </c>
      <c r="K153" s="6" t="s">
        <v>93</v>
      </c>
    </row>
    <row r="154" ht="14.25" spans="1:11">
      <c r="A154" s="6" t="s">
        <v>739</v>
      </c>
      <c r="B154" s="6" t="s">
        <v>740</v>
      </c>
      <c r="C154" s="5">
        <v>0.317201778877196</v>
      </c>
      <c r="D154" s="5">
        <v>1.24017924628462e-94</v>
      </c>
      <c r="E154" s="5">
        <v>4.84972094259601e-90</v>
      </c>
      <c r="F154" s="5">
        <v>0.663</v>
      </c>
      <c r="G154" s="5">
        <v>0.567</v>
      </c>
      <c r="H154" s="6" t="s">
        <v>741</v>
      </c>
      <c r="I154" s="6" t="s">
        <v>742</v>
      </c>
      <c r="J154" s="6" t="s">
        <v>98</v>
      </c>
      <c r="K154" s="6" t="s">
        <v>93</v>
      </c>
    </row>
    <row r="155" ht="14.25" spans="1:11">
      <c r="A155" s="6" t="s">
        <v>743</v>
      </c>
      <c r="B155" s="6" t="s">
        <v>744</v>
      </c>
      <c r="C155" s="5">
        <v>0.315959347152838</v>
      </c>
      <c r="D155" s="5">
        <v>1.08271331291174e-78</v>
      </c>
      <c r="E155" s="5">
        <v>4.23395041014136e-74</v>
      </c>
      <c r="F155" s="5">
        <v>0.561</v>
      </c>
      <c r="G155" s="5">
        <v>0.464</v>
      </c>
      <c r="H155" s="6" t="s">
        <v>745</v>
      </c>
      <c r="I155" s="6" t="s">
        <v>746</v>
      </c>
      <c r="J155" s="6" t="s">
        <v>98</v>
      </c>
      <c r="K155" s="6" t="s">
        <v>93</v>
      </c>
    </row>
    <row r="156" ht="14.25" spans="1:11">
      <c r="A156" s="6" t="s">
        <v>747</v>
      </c>
      <c r="B156" s="6" t="s">
        <v>748</v>
      </c>
      <c r="C156" s="5">
        <v>0.315601753853822</v>
      </c>
      <c r="D156" s="5">
        <v>1.25584642709312e-68</v>
      </c>
      <c r="E156" s="5">
        <v>4.91098745314763e-64</v>
      </c>
      <c r="F156" s="5">
        <v>0.318</v>
      </c>
      <c r="G156" s="5">
        <v>0.233</v>
      </c>
      <c r="H156" s="6" t="s">
        <v>749</v>
      </c>
      <c r="I156" s="6" t="s">
        <v>750</v>
      </c>
      <c r="J156" s="6" t="s">
        <v>98</v>
      </c>
      <c r="K156" s="6" t="s">
        <v>93</v>
      </c>
    </row>
    <row r="157" ht="14.25" spans="1:11">
      <c r="A157" s="6" t="s">
        <v>751</v>
      </c>
      <c r="B157" s="6" t="s">
        <v>752</v>
      </c>
      <c r="C157" s="5">
        <v>0.315235683718033</v>
      </c>
      <c r="D157" s="5">
        <v>1.72397087642774e-85</v>
      </c>
      <c r="E157" s="5">
        <v>6.74158811227069e-81</v>
      </c>
      <c r="F157" s="5">
        <v>0.107</v>
      </c>
      <c r="G157" s="5">
        <v>0.039</v>
      </c>
      <c r="H157" s="6" t="s">
        <v>753</v>
      </c>
      <c r="I157" s="6" t="s">
        <v>754</v>
      </c>
      <c r="J157" s="6" t="s">
        <v>98</v>
      </c>
      <c r="K157" s="6" t="s">
        <v>93</v>
      </c>
    </row>
    <row r="158" ht="14.25" spans="1:11">
      <c r="A158" s="6" t="s">
        <v>755</v>
      </c>
      <c r="B158" s="6" t="s">
        <v>756</v>
      </c>
      <c r="C158" s="5">
        <v>0.314917658001732</v>
      </c>
      <c r="D158" s="5">
        <v>6.92576496002125e-64</v>
      </c>
      <c r="E158" s="5">
        <v>2.70832038761631e-59</v>
      </c>
      <c r="F158" s="5">
        <v>0.388</v>
      </c>
      <c r="G158" s="5">
        <v>0.295</v>
      </c>
      <c r="H158" s="6" t="s">
        <v>757</v>
      </c>
      <c r="I158" s="6" t="s">
        <v>758</v>
      </c>
      <c r="J158" s="6" t="s">
        <v>98</v>
      </c>
      <c r="K158" s="6" t="s">
        <v>93</v>
      </c>
    </row>
    <row r="159" ht="14.25" spans="1:11">
      <c r="A159" s="6" t="s">
        <v>759</v>
      </c>
      <c r="B159" s="6" t="s">
        <v>760</v>
      </c>
      <c r="C159" s="5">
        <v>0.314357117771065</v>
      </c>
      <c r="D159" s="5">
        <v>1.09417117720989e-70</v>
      </c>
      <c r="E159" s="5">
        <v>4.27875638847926e-66</v>
      </c>
      <c r="F159" s="5">
        <v>0.134</v>
      </c>
      <c r="G159" s="5">
        <v>0.064</v>
      </c>
      <c r="H159" s="6" t="s">
        <v>761</v>
      </c>
      <c r="I159" s="6" t="s">
        <v>762</v>
      </c>
      <c r="J159" s="6" t="s">
        <v>763</v>
      </c>
      <c r="K159" s="6" t="s">
        <v>93</v>
      </c>
    </row>
    <row r="160" ht="14.25" spans="1:11">
      <c r="A160" s="6" t="s">
        <v>764</v>
      </c>
      <c r="B160" s="6" t="s">
        <v>765</v>
      </c>
      <c r="C160" s="5">
        <v>0.313025814955971</v>
      </c>
      <c r="D160" s="5">
        <v>2.61226841016788e-83</v>
      </c>
      <c r="E160" s="5">
        <v>1.02152756179615e-78</v>
      </c>
      <c r="F160" s="5">
        <v>0.128</v>
      </c>
      <c r="G160" s="5">
        <v>0.053</v>
      </c>
      <c r="H160" s="6" t="s">
        <v>766</v>
      </c>
      <c r="I160" s="6" t="s">
        <v>767</v>
      </c>
      <c r="J160" s="6" t="s">
        <v>768</v>
      </c>
      <c r="K160" s="6" t="s">
        <v>93</v>
      </c>
    </row>
    <row r="161" ht="14.25" spans="1:11">
      <c r="A161" s="6" t="s">
        <v>769</v>
      </c>
      <c r="B161" s="6" t="s">
        <v>770</v>
      </c>
      <c r="C161" s="5">
        <v>0.312665786700154</v>
      </c>
      <c r="D161" s="5">
        <v>2.02885623308618e-75</v>
      </c>
      <c r="E161" s="5">
        <v>7.93384229948351e-71</v>
      </c>
      <c r="F161" s="5">
        <v>0.15</v>
      </c>
      <c r="G161" s="5">
        <v>0.072</v>
      </c>
      <c r="H161" s="6" t="s">
        <v>771</v>
      </c>
      <c r="I161" s="6" t="s">
        <v>98</v>
      </c>
      <c r="J161" s="6" t="s">
        <v>98</v>
      </c>
      <c r="K161" s="6" t="s">
        <v>93</v>
      </c>
    </row>
    <row r="162" ht="14.25" spans="1:11">
      <c r="A162" s="6" t="s">
        <v>772</v>
      </c>
      <c r="B162" s="6" t="s">
        <v>773</v>
      </c>
      <c r="C162" s="5">
        <v>0.312087852298073</v>
      </c>
      <c r="D162" s="5">
        <v>1.46712171951494e-60</v>
      </c>
      <c r="E162" s="5">
        <v>5.73717948416317e-56</v>
      </c>
      <c r="F162" s="5">
        <v>0.24</v>
      </c>
      <c r="G162" s="5">
        <v>0.157</v>
      </c>
      <c r="H162" s="6" t="s">
        <v>774</v>
      </c>
      <c r="I162" s="6" t="s">
        <v>775</v>
      </c>
      <c r="J162" s="6" t="s">
        <v>776</v>
      </c>
      <c r="K162" s="6" t="s">
        <v>93</v>
      </c>
    </row>
    <row r="163" ht="14.25" spans="1:11">
      <c r="A163" s="6" t="s">
        <v>777</v>
      </c>
      <c r="B163" s="6" t="s">
        <v>778</v>
      </c>
      <c r="C163" s="5">
        <v>0.312010283496849</v>
      </c>
      <c r="D163" s="5">
        <v>6.50967763311833e-310</v>
      </c>
      <c r="E163" s="5">
        <v>2.54560943843092e-305</v>
      </c>
      <c r="F163" s="5">
        <v>0.998</v>
      </c>
      <c r="G163" s="5">
        <v>0.995</v>
      </c>
      <c r="H163" s="6" t="s">
        <v>779</v>
      </c>
      <c r="I163" s="6" t="s">
        <v>780</v>
      </c>
      <c r="J163" s="6" t="s">
        <v>98</v>
      </c>
      <c r="K163" s="6" t="s">
        <v>93</v>
      </c>
    </row>
    <row r="164" ht="14.25" spans="1:11">
      <c r="A164" s="6" t="s">
        <v>781</v>
      </c>
      <c r="B164" s="6" t="s">
        <v>782</v>
      </c>
      <c r="C164" s="5">
        <v>0.309705360953145</v>
      </c>
      <c r="D164" s="5">
        <v>4.67585689122264e-63</v>
      </c>
      <c r="E164" s="5">
        <v>1.82849383731261e-58</v>
      </c>
      <c r="F164" s="5">
        <v>0.186</v>
      </c>
      <c r="G164" s="5">
        <v>0.113</v>
      </c>
      <c r="H164" s="6" t="s">
        <v>783</v>
      </c>
      <c r="I164" s="6" t="s">
        <v>784</v>
      </c>
      <c r="J164" s="6" t="s">
        <v>98</v>
      </c>
      <c r="K164" s="6" t="s">
        <v>93</v>
      </c>
    </row>
    <row r="165" ht="14.25" spans="1:11">
      <c r="A165" s="6" t="s">
        <v>785</v>
      </c>
      <c r="B165" s="6" t="s">
        <v>786</v>
      </c>
      <c r="C165" s="5">
        <v>0.309564409957102</v>
      </c>
      <c r="D165" s="5">
        <v>5.596308069266e-61</v>
      </c>
      <c r="E165" s="5">
        <v>2.18843627048647e-56</v>
      </c>
      <c r="F165" s="5">
        <v>0.425</v>
      </c>
      <c r="G165" s="5">
        <v>0.34</v>
      </c>
      <c r="H165" s="6" t="s">
        <v>787</v>
      </c>
      <c r="I165" s="6" t="s">
        <v>788</v>
      </c>
      <c r="J165" s="6" t="s">
        <v>98</v>
      </c>
      <c r="K165" s="6" t="s">
        <v>93</v>
      </c>
    </row>
    <row r="166" ht="14.25" spans="1:11">
      <c r="A166" s="6" t="s">
        <v>789</v>
      </c>
      <c r="B166" s="6" t="s">
        <v>790</v>
      </c>
      <c r="C166" s="5">
        <v>0.309227241274063</v>
      </c>
      <c r="D166" s="5">
        <v>5.25397966907194e-60</v>
      </c>
      <c r="E166" s="5">
        <v>2.05456874959058e-55</v>
      </c>
      <c r="F166" s="5">
        <v>0.203</v>
      </c>
      <c r="G166" s="5">
        <v>0.126</v>
      </c>
      <c r="H166" s="6" t="s">
        <v>791</v>
      </c>
      <c r="I166" s="6" t="s">
        <v>792</v>
      </c>
      <c r="J166" s="6" t="s">
        <v>98</v>
      </c>
      <c r="K166" s="6" t="s">
        <v>93</v>
      </c>
    </row>
    <row r="167" ht="14.25" spans="1:11">
      <c r="A167" s="6" t="s">
        <v>793</v>
      </c>
      <c r="B167" s="6" t="s">
        <v>794</v>
      </c>
      <c r="C167" s="5">
        <v>0.307969915818435</v>
      </c>
      <c r="D167" s="5">
        <v>2.41489900885079e-75</v>
      </c>
      <c r="E167" s="5">
        <v>9.44346257411103e-71</v>
      </c>
      <c r="F167" s="5">
        <v>0.127</v>
      </c>
      <c r="G167" s="5">
        <v>0.055</v>
      </c>
      <c r="H167" s="6" t="s">
        <v>795</v>
      </c>
      <c r="I167" s="6" t="s">
        <v>796</v>
      </c>
      <c r="J167" s="6" t="s">
        <v>98</v>
      </c>
      <c r="K167" s="6" t="s">
        <v>93</v>
      </c>
    </row>
    <row r="168" ht="14.25" spans="1:11">
      <c r="A168" s="6" t="s">
        <v>797</v>
      </c>
      <c r="B168" s="6" t="s">
        <v>798</v>
      </c>
      <c r="C168" s="5">
        <v>0.307324350739969</v>
      </c>
      <c r="D168" s="5">
        <v>8.46492670438014e-65</v>
      </c>
      <c r="E168" s="5">
        <v>3.31020958774785e-60</v>
      </c>
      <c r="F168" s="5">
        <v>0.228</v>
      </c>
      <c r="G168" s="5">
        <v>0.149</v>
      </c>
      <c r="H168" s="6" t="s">
        <v>799</v>
      </c>
      <c r="I168" s="6" t="s">
        <v>800</v>
      </c>
      <c r="J168" s="6" t="s">
        <v>584</v>
      </c>
      <c r="K168" s="6" t="s">
        <v>93</v>
      </c>
    </row>
    <row r="169" ht="14.25" spans="1:11">
      <c r="A169" s="6" t="s">
        <v>801</v>
      </c>
      <c r="B169" s="6" t="s">
        <v>802</v>
      </c>
      <c r="C169" s="5">
        <v>0.307003790556546</v>
      </c>
      <c r="D169" s="5">
        <v>6.46104031778342e-72</v>
      </c>
      <c r="E169" s="5">
        <v>2.52658981626921e-67</v>
      </c>
      <c r="F169" s="5">
        <v>0.551</v>
      </c>
      <c r="G169" s="5">
        <v>0.463</v>
      </c>
      <c r="H169" s="6" t="s">
        <v>803</v>
      </c>
      <c r="I169" s="6" t="s">
        <v>804</v>
      </c>
      <c r="J169" s="6" t="s">
        <v>589</v>
      </c>
      <c r="K169" s="6" t="s">
        <v>93</v>
      </c>
    </row>
    <row r="170" ht="14.25" spans="1:11">
      <c r="A170" s="6" t="s">
        <v>805</v>
      </c>
      <c r="B170" s="6" t="s">
        <v>806</v>
      </c>
      <c r="C170" s="5">
        <v>0.306950716781907</v>
      </c>
      <c r="D170" s="5">
        <v>1.48397433629259e-69</v>
      </c>
      <c r="E170" s="5">
        <v>5.80308164207218e-65</v>
      </c>
      <c r="F170" s="5">
        <v>0.456</v>
      </c>
      <c r="G170" s="5">
        <v>0.367</v>
      </c>
      <c r="H170" s="6" t="s">
        <v>807</v>
      </c>
      <c r="I170" s="6" t="s">
        <v>808</v>
      </c>
      <c r="J170" s="6" t="s">
        <v>809</v>
      </c>
      <c r="K170" s="6" t="s">
        <v>93</v>
      </c>
    </row>
    <row r="171" ht="14.25" spans="1:11">
      <c r="A171" s="6" t="s">
        <v>810</v>
      </c>
      <c r="B171" s="6" t="s">
        <v>811</v>
      </c>
      <c r="C171" s="5">
        <v>0.306869608006056</v>
      </c>
      <c r="D171" s="5">
        <v>1.27321435220888e-58</v>
      </c>
      <c r="E171" s="5">
        <v>4.97890472431283e-54</v>
      </c>
      <c r="F171" s="5">
        <v>0.241</v>
      </c>
      <c r="G171" s="5">
        <v>0.162</v>
      </c>
      <c r="H171" s="6" t="s">
        <v>812</v>
      </c>
      <c r="I171" s="6" t="s">
        <v>813</v>
      </c>
      <c r="J171" s="6" t="s">
        <v>98</v>
      </c>
      <c r="K171" s="6" t="s">
        <v>93</v>
      </c>
    </row>
    <row r="172" ht="14.25" spans="1:11">
      <c r="A172" s="6" t="s">
        <v>814</v>
      </c>
      <c r="B172" s="6" t="s">
        <v>815</v>
      </c>
      <c r="C172" s="5">
        <v>0.306263982059512</v>
      </c>
      <c r="D172" s="5">
        <v>1.52632569056851e-86</v>
      </c>
      <c r="E172" s="5">
        <v>5.96869661296817e-82</v>
      </c>
      <c r="F172" s="5">
        <v>0.718</v>
      </c>
      <c r="G172" s="5">
        <v>0.627</v>
      </c>
      <c r="H172" s="6" t="s">
        <v>816</v>
      </c>
      <c r="I172" s="6" t="s">
        <v>817</v>
      </c>
      <c r="J172" s="6" t="s">
        <v>98</v>
      </c>
      <c r="K172" s="6" t="s">
        <v>93</v>
      </c>
    </row>
    <row r="173" ht="14.25" spans="1:11">
      <c r="A173" s="6" t="s">
        <v>818</v>
      </c>
      <c r="B173" s="6" t="s">
        <v>819</v>
      </c>
      <c r="C173" s="5">
        <v>0.304289081712004</v>
      </c>
      <c r="D173" s="5">
        <v>3.51234810333735e-66</v>
      </c>
      <c r="E173" s="5">
        <v>1.37350372581007e-61</v>
      </c>
      <c r="F173" s="5">
        <v>0.4</v>
      </c>
      <c r="G173" s="5">
        <v>0.307</v>
      </c>
      <c r="H173" s="6" t="s">
        <v>820</v>
      </c>
      <c r="I173" s="6" t="s">
        <v>821</v>
      </c>
      <c r="J173" s="6" t="s">
        <v>98</v>
      </c>
      <c r="K173" s="6" t="s">
        <v>93</v>
      </c>
    </row>
    <row r="174" ht="14.25" spans="1:11">
      <c r="A174" s="6" t="s">
        <v>822</v>
      </c>
      <c r="B174" s="6" t="s">
        <v>823</v>
      </c>
      <c r="C174" s="5">
        <v>0.304033856597439</v>
      </c>
      <c r="D174" s="5">
        <v>5.3234734035061e-59</v>
      </c>
      <c r="E174" s="5">
        <v>2.08174427444106e-54</v>
      </c>
      <c r="F174" s="5">
        <v>0.325</v>
      </c>
      <c r="G174" s="5">
        <v>0.235</v>
      </c>
      <c r="H174" s="6" t="s">
        <v>824</v>
      </c>
      <c r="I174" s="6" t="s">
        <v>825</v>
      </c>
      <c r="J174" s="6" t="s">
        <v>826</v>
      </c>
      <c r="K174" s="6" t="s">
        <v>93</v>
      </c>
    </row>
    <row r="175" ht="14.25" spans="1:11">
      <c r="A175" s="6" t="s">
        <v>827</v>
      </c>
      <c r="B175" s="6" t="s">
        <v>828</v>
      </c>
      <c r="C175" s="5">
        <v>0.303997026771326</v>
      </c>
      <c r="D175" s="5">
        <v>7.19669401901294e-71</v>
      </c>
      <c r="E175" s="5">
        <v>2.81426719613501e-66</v>
      </c>
      <c r="F175" s="5">
        <v>0.125</v>
      </c>
      <c r="G175" s="5">
        <v>0.057</v>
      </c>
      <c r="H175" s="6" t="s">
        <v>829</v>
      </c>
      <c r="I175" s="6" t="s">
        <v>830</v>
      </c>
      <c r="J175" s="6" t="s">
        <v>98</v>
      </c>
      <c r="K175" s="6" t="s">
        <v>93</v>
      </c>
    </row>
    <row r="176" ht="14.25" spans="1:11">
      <c r="A176" s="6" t="s">
        <v>831</v>
      </c>
      <c r="B176" s="6" t="s">
        <v>832</v>
      </c>
      <c r="C176" s="5">
        <v>0.302965677129378</v>
      </c>
      <c r="D176" s="5">
        <v>5.11110361047386e-58</v>
      </c>
      <c r="E176" s="5">
        <v>1.9986970668758e-53</v>
      </c>
      <c r="F176" s="5">
        <v>0.238</v>
      </c>
      <c r="G176" s="5">
        <v>0.154</v>
      </c>
      <c r="H176" s="6" t="s">
        <v>833</v>
      </c>
      <c r="I176" s="6" t="s">
        <v>834</v>
      </c>
      <c r="J176" s="6" t="s">
        <v>98</v>
      </c>
      <c r="K176" s="6" t="s">
        <v>93</v>
      </c>
    </row>
    <row r="177" ht="14.25" spans="1:11">
      <c r="A177" s="6" t="s">
        <v>835</v>
      </c>
      <c r="B177" s="6" t="s">
        <v>836</v>
      </c>
      <c r="C177" s="5">
        <v>0.301027787927654</v>
      </c>
      <c r="D177" s="5">
        <v>1.75567775427553e-73</v>
      </c>
      <c r="E177" s="5">
        <v>6.86557785809447e-69</v>
      </c>
      <c r="F177" s="5">
        <v>0.557</v>
      </c>
      <c r="G177" s="5">
        <v>0.462</v>
      </c>
      <c r="H177" s="6" t="s">
        <v>837</v>
      </c>
      <c r="I177" s="6" t="s">
        <v>838</v>
      </c>
      <c r="J177" s="6" t="s">
        <v>839</v>
      </c>
      <c r="K177" s="6" t="s">
        <v>93</v>
      </c>
    </row>
    <row r="178" ht="14.25" spans="1:11">
      <c r="A178" s="6" t="s">
        <v>840</v>
      </c>
      <c r="B178" s="6" t="s">
        <v>841</v>
      </c>
      <c r="C178" s="5">
        <v>0.299211556902814</v>
      </c>
      <c r="D178" s="5">
        <v>1.59546543988993e-59</v>
      </c>
      <c r="E178" s="5">
        <v>6.23906760268959e-55</v>
      </c>
      <c r="F178" s="5">
        <v>0.364</v>
      </c>
      <c r="G178" s="5">
        <v>0.281</v>
      </c>
      <c r="H178" s="6" t="s">
        <v>842</v>
      </c>
      <c r="I178" s="6" t="s">
        <v>843</v>
      </c>
      <c r="J178" s="6" t="s">
        <v>844</v>
      </c>
      <c r="K178" s="6" t="s">
        <v>93</v>
      </c>
    </row>
    <row r="179" ht="14.25" spans="1:11">
      <c r="A179" s="6" t="s">
        <v>845</v>
      </c>
      <c r="B179" s="6" t="s">
        <v>846</v>
      </c>
      <c r="C179" s="5">
        <v>0.298735877309433</v>
      </c>
      <c r="D179" s="5">
        <v>1.42077382383446e-59</v>
      </c>
      <c r="E179" s="5">
        <v>5.55593603810465e-55</v>
      </c>
      <c r="F179" s="5">
        <v>0.235</v>
      </c>
      <c r="G179" s="5">
        <v>0.159</v>
      </c>
      <c r="H179" s="6" t="s">
        <v>847</v>
      </c>
      <c r="I179" s="6" t="s">
        <v>848</v>
      </c>
      <c r="J179" s="6" t="s">
        <v>98</v>
      </c>
      <c r="K179" s="6" t="s">
        <v>93</v>
      </c>
    </row>
    <row r="180" ht="14.25" spans="1:11">
      <c r="A180" s="6" t="s">
        <v>849</v>
      </c>
      <c r="B180" s="6" t="s">
        <v>850</v>
      </c>
      <c r="C180" s="5">
        <v>0.297762448430463</v>
      </c>
      <c r="D180" s="5">
        <v>1.39943363952227e-56</v>
      </c>
      <c r="E180" s="5">
        <v>5.47248524735184e-52</v>
      </c>
      <c r="F180" s="5">
        <v>0.188</v>
      </c>
      <c r="G180" s="5">
        <v>0.112</v>
      </c>
      <c r="H180" s="6" t="s">
        <v>851</v>
      </c>
      <c r="I180" s="6" t="s">
        <v>852</v>
      </c>
      <c r="J180" s="6" t="s">
        <v>98</v>
      </c>
      <c r="K180" s="6" t="s">
        <v>93</v>
      </c>
    </row>
    <row r="181" ht="14.25" spans="1:11">
      <c r="A181" s="6" t="s">
        <v>853</v>
      </c>
      <c r="B181" s="6" t="s">
        <v>854</v>
      </c>
      <c r="C181" s="5">
        <v>0.296472444105089</v>
      </c>
      <c r="D181" s="5">
        <v>2.46522105103538e-56</v>
      </c>
      <c r="E181" s="5">
        <v>9.64024692007385e-52</v>
      </c>
      <c r="F181" s="5">
        <v>0.189</v>
      </c>
      <c r="G181" s="5">
        <v>0.115</v>
      </c>
      <c r="H181" s="6" t="s">
        <v>855</v>
      </c>
      <c r="I181" s="6" t="s">
        <v>856</v>
      </c>
      <c r="J181" s="6" t="s">
        <v>98</v>
      </c>
      <c r="K181" s="6" t="s">
        <v>93</v>
      </c>
    </row>
    <row r="182" ht="14.25" spans="1:11">
      <c r="A182" s="6" t="s">
        <v>857</v>
      </c>
      <c r="B182" s="6" t="s">
        <v>858</v>
      </c>
      <c r="C182" s="5">
        <v>0.296198602529058</v>
      </c>
      <c r="D182" s="5">
        <v>3.64476916379281e-60</v>
      </c>
      <c r="E182" s="5">
        <v>1.42528698150118e-55</v>
      </c>
      <c r="F182" s="5">
        <v>0.311</v>
      </c>
      <c r="G182" s="5">
        <v>0.234</v>
      </c>
      <c r="H182" s="6" t="s">
        <v>859</v>
      </c>
      <c r="I182" s="6" t="s">
        <v>860</v>
      </c>
      <c r="J182" s="6" t="s">
        <v>474</v>
      </c>
      <c r="K182" s="6" t="s">
        <v>93</v>
      </c>
    </row>
    <row r="183" ht="14.25" spans="1:11">
      <c r="A183" s="6" t="s">
        <v>861</v>
      </c>
      <c r="B183" s="6" t="s">
        <v>862</v>
      </c>
      <c r="C183" s="5">
        <v>0.295898387051889</v>
      </c>
      <c r="D183" s="5">
        <v>4.89702247229814e-78</v>
      </c>
      <c r="E183" s="5">
        <v>1.91498063779219e-73</v>
      </c>
      <c r="F183" s="5">
        <v>0.666</v>
      </c>
      <c r="G183" s="5">
        <v>0.587</v>
      </c>
      <c r="H183" s="6" t="s">
        <v>863</v>
      </c>
      <c r="I183" s="6" t="s">
        <v>864</v>
      </c>
      <c r="J183" s="6" t="s">
        <v>865</v>
      </c>
      <c r="K183" s="6" t="s">
        <v>93</v>
      </c>
    </row>
    <row r="184" ht="14.25" spans="1:11">
      <c r="A184" s="6" t="s">
        <v>866</v>
      </c>
      <c r="B184" s="6" t="s">
        <v>867</v>
      </c>
      <c r="C184" s="5">
        <v>0.295855198490034</v>
      </c>
      <c r="D184" s="5">
        <v>2.96571565833995e-54</v>
      </c>
      <c r="E184" s="5">
        <v>1.15974310819384e-49</v>
      </c>
      <c r="F184" s="5">
        <v>0.226</v>
      </c>
      <c r="G184" s="5">
        <v>0.149</v>
      </c>
      <c r="H184" s="6" t="s">
        <v>868</v>
      </c>
      <c r="I184" s="6" t="s">
        <v>98</v>
      </c>
      <c r="J184" s="6" t="s">
        <v>98</v>
      </c>
      <c r="K184" s="6" t="s">
        <v>93</v>
      </c>
    </row>
    <row r="185" ht="14.25" spans="1:11">
      <c r="A185" s="6" t="s">
        <v>869</v>
      </c>
      <c r="B185" s="6" t="s">
        <v>870</v>
      </c>
      <c r="C185" s="5">
        <v>0.295740998416897</v>
      </c>
      <c r="D185" s="5">
        <v>7.99065021579516e-59</v>
      </c>
      <c r="E185" s="5">
        <v>3.1247437668867e-54</v>
      </c>
      <c r="F185" s="5">
        <v>0.603</v>
      </c>
      <c r="G185" s="5">
        <v>0.499</v>
      </c>
      <c r="H185" s="6" t="s">
        <v>871</v>
      </c>
      <c r="I185" s="6" t="s">
        <v>872</v>
      </c>
      <c r="J185" s="6" t="s">
        <v>98</v>
      </c>
      <c r="K185" s="6" t="s">
        <v>93</v>
      </c>
    </row>
    <row r="186" ht="14.25" spans="1:11">
      <c r="A186" s="6" t="s">
        <v>873</v>
      </c>
      <c r="B186" s="6" t="s">
        <v>874</v>
      </c>
      <c r="C186" s="5">
        <v>0.294871792395574</v>
      </c>
      <c r="D186" s="5">
        <v>2.89025247052171e-55</v>
      </c>
      <c r="E186" s="5">
        <v>1.13023322859751e-50</v>
      </c>
      <c r="F186" s="5">
        <v>0.181</v>
      </c>
      <c r="G186" s="5">
        <v>0.107</v>
      </c>
      <c r="H186" s="6" t="s">
        <v>875</v>
      </c>
      <c r="I186" s="6" t="s">
        <v>876</v>
      </c>
      <c r="J186" s="6" t="s">
        <v>98</v>
      </c>
      <c r="K186" s="6" t="s">
        <v>93</v>
      </c>
    </row>
    <row r="187" ht="14.25" spans="1:11">
      <c r="A187" s="6" t="s">
        <v>877</v>
      </c>
      <c r="B187" s="6" t="s">
        <v>878</v>
      </c>
      <c r="C187" s="5">
        <v>0.29484400525587</v>
      </c>
      <c r="D187" s="5">
        <v>2.44818765669426e-65</v>
      </c>
      <c r="E187" s="5">
        <v>9.57363783150292e-61</v>
      </c>
      <c r="F187" s="5">
        <v>0.144</v>
      </c>
      <c r="G187" s="5">
        <v>0.072</v>
      </c>
      <c r="H187" s="6" t="s">
        <v>879</v>
      </c>
      <c r="I187" s="6" t="s">
        <v>880</v>
      </c>
      <c r="J187" s="6" t="s">
        <v>881</v>
      </c>
      <c r="K187" s="6" t="s">
        <v>93</v>
      </c>
    </row>
    <row r="188" ht="14.25" spans="1:11">
      <c r="A188" s="6" t="s">
        <v>882</v>
      </c>
      <c r="B188" s="6" t="s">
        <v>883</v>
      </c>
      <c r="C188" s="5">
        <v>0.293758035437346</v>
      </c>
      <c r="D188" s="5">
        <v>4.01730413532965e-58</v>
      </c>
      <c r="E188" s="5">
        <v>1.57096678212066e-53</v>
      </c>
      <c r="F188" s="5">
        <v>0.202</v>
      </c>
      <c r="G188" s="5">
        <v>0.128</v>
      </c>
      <c r="H188" s="6" t="s">
        <v>884</v>
      </c>
      <c r="I188" s="6" t="s">
        <v>885</v>
      </c>
      <c r="J188" s="6" t="s">
        <v>886</v>
      </c>
      <c r="K188" s="6" t="s">
        <v>93</v>
      </c>
    </row>
    <row r="189" ht="14.25" spans="1:11">
      <c r="A189" s="6" t="s">
        <v>887</v>
      </c>
      <c r="B189" s="6" t="s">
        <v>888</v>
      </c>
      <c r="C189" s="5">
        <v>0.293183860621674</v>
      </c>
      <c r="D189" s="5">
        <v>3.48466223864508e-65</v>
      </c>
      <c r="E189" s="5">
        <v>1.36267716842216e-60</v>
      </c>
      <c r="F189" s="5">
        <v>0.555</v>
      </c>
      <c r="G189" s="5">
        <v>0.467</v>
      </c>
      <c r="H189" s="6" t="s">
        <v>889</v>
      </c>
      <c r="I189" s="6" t="s">
        <v>890</v>
      </c>
      <c r="J189" s="6" t="s">
        <v>278</v>
      </c>
      <c r="K189" s="6" t="s">
        <v>93</v>
      </c>
    </row>
    <row r="190" ht="14.25" spans="1:11">
      <c r="A190" s="6" t="s">
        <v>891</v>
      </c>
      <c r="B190" s="6" t="s">
        <v>892</v>
      </c>
      <c r="C190" s="5">
        <v>0.292359469214097</v>
      </c>
      <c r="D190" s="5">
        <v>6.09954846276585e-54</v>
      </c>
      <c r="E190" s="5">
        <v>2.38522842636459e-49</v>
      </c>
      <c r="F190" s="5">
        <v>0.218</v>
      </c>
      <c r="G190" s="5">
        <v>0.139</v>
      </c>
      <c r="H190" s="6" t="s">
        <v>893</v>
      </c>
      <c r="I190" s="6" t="s">
        <v>894</v>
      </c>
      <c r="J190" s="6" t="s">
        <v>895</v>
      </c>
      <c r="K190" s="6" t="s">
        <v>93</v>
      </c>
    </row>
    <row r="191" ht="14.25" spans="1:11">
      <c r="A191" s="6" t="s">
        <v>896</v>
      </c>
      <c r="B191" s="6" t="s">
        <v>897</v>
      </c>
      <c r="C191" s="5">
        <v>0.290270399542287</v>
      </c>
      <c r="D191" s="5">
        <v>2.2439093791172e-52</v>
      </c>
      <c r="E191" s="5">
        <v>8.77480762703783e-48</v>
      </c>
      <c r="F191" s="5">
        <v>0.238</v>
      </c>
      <c r="G191" s="5">
        <v>0.16</v>
      </c>
      <c r="H191" s="6" t="s">
        <v>898</v>
      </c>
      <c r="I191" s="6" t="s">
        <v>899</v>
      </c>
      <c r="J191" s="6" t="s">
        <v>98</v>
      </c>
      <c r="K191" s="6" t="s">
        <v>93</v>
      </c>
    </row>
    <row r="192" ht="14.25" spans="1:11">
      <c r="A192" s="6" t="s">
        <v>900</v>
      </c>
      <c r="B192" s="6" t="s">
        <v>901</v>
      </c>
      <c r="C192" s="5">
        <v>0.29026885355631</v>
      </c>
      <c r="D192" s="5">
        <v>3.81703032789391e-67</v>
      </c>
      <c r="E192" s="5">
        <v>1.49264970972291e-62</v>
      </c>
      <c r="F192" s="5">
        <v>0.142</v>
      </c>
      <c r="G192" s="5">
        <v>0.069</v>
      </c>
      <c r="H192" s="6" t="s">
        <v>902</v>
      </c>
      <c r="I192" s="6" t="s">
        <v>903</v>
      </c>
      <c r="J192" s="6" t="s">
        <v>904</v>
      </c>
      <c r="K192" s="6" t="s">
        <v>93</v>
      </c>
    </row>
    <row r="193" ht="14.25" spans="1:11">
      <c r="A193" s="6" t="s">
        <v>905</v>
      </c>
      <c r="B193" s="6" t="s">
        <v>906</v>
      </c>
      <c r="C193" s="5">
        <v>0.289870440929927</v>
      </c>
      <c r="D193" s="5">
        <v>3.32189654165735e-62</v>
      </c>
      <c r="E193" s="5">
        <v>1.29902764261511e-57</v>
      </c>
      <c r="F193" s="5">
        <v>0.154</v>
      </c>
      <c r="G193" s="5">
        <v>0.081</v>
      </c>
      <c r="H193" s="6" t="s">
        <v>907</v>
      </c>
      <c r="I193" s="6" t="s">
        <v>908</v>
      </c>
      <c r="J193" s="6" t="s">
        <v>98</v>
      </c>
      <c r="K193" s="6" t="s">
        <v>93</v>
      </c>
    </row>
    <row r="194" ht="14.25" spans="1:11">
      <c r="A194" s="6" t="s">
        <v>909</v>
      </c>
      <c r="B194" s="6" t="s">
        <v>910</v>
      </c>
      <c r="C194" s="5">
        <v>0.289814873731739</v>
      </c>
      <c r="D194" s="5">
        <v>8.84856801745455e-67</v>
      </c>
      <c r="E194" s="5">
        <v>3.4602325232256e-62</v>
      </c>
      <c r="F194" s="5">
        <v>0.541</v>
      </c>
      <c r="G194" s="5">
        <v>0.449</v>
      </c>
      <c r="H194" s="6" t="s">
        <v>911</v>
      </c>
      <c r="I194" s="6" t="s">
        <v>912</v>
      </c>
      <c r="J194" s="6" t="s">
        <v>913</v>
      </c>
      <c r="K194" s="6" t="s">
        <v>93</v>
      </c>
    </row>
    <row r="195" ht="14.25" spans="1:11">
      <c r="A195" s="6" t="s">
        <v>914</v>
      </c>
      <c r="B195" s="6" t="s">
        <v>915</v>
      </c>
      <c r="C195" s="5">
        <v>0.288707432581563</v>
      </c>
      <c r="D195" s="5">
        <v>8.31621327997965e-54</v>
      </c>
      <c r="E195" s="5">
        <v>3.25205520313604e-49</v>
      </c>
      <c r="F195" s="5">
        <v>0.254</v>
      </c>
      <c r="G195" s="5">
        <v>0.175</v>
      </c>
      <c r="H195" s="6" t="s">
        <v>916</v>
      </c>
      <c r="I195" s="6" t="s">
        <v>917</v>
      </c>
      <c r="J195" s="6" t="s">
        <v>98</v>
      </c>
      <c r="K195" s="6" t="s">
        <v>93</v>
      </c>
    </row>
    <row r="196" ht="14.25" spans="1:11">
      <c r="A196" s="6" t="s">
        <v>918</v>
      </c>
      <c r="B196" s="6" t="s">
        <v>919</v>
      </c>
      <c r="C196" s="5">
        <v>0.288428962227452</v>
      </c>
      <c r="D196" s="5">
        <v>2.52732753178331e-61</v>
      </c>
      <c r="E196" s="5">
        <v>9.88311431303865e-57</v>
      </c>
      <c r="F196" s="5">
        <v>0.508</v>
      </c>
      <c r="G196" s="5">
        <v>0.433</v>
      </c>
      <c r="H196" s="6" t="s">
        <v>920</v>
      </c>
      <c r="I196" s="6" t="s">
        <v>921</v>
      </c>
      <c r="J196" s="6" t="s">
        <v>98</v>
      </c>
      <c r="K196" s="6" t="s">
        <v>93</v>
      </c>
    </row>
    <row r="197" ht="14.25" spans="1:11">
      <c r="A197" s="6" t="s">
        <v>922</v>
      </c>
      <c r="B197" s="6" t="s">
        <v>923</v>
      </c>
      <c r="C197" s="5">
        <v>0.287509620925078</v>
      </c>
      <c r="D197" s="5">
        <v>1.11734421059585e-93</v>
      </c>
      <c r="E197" s="5">
        <v>4.36937453553507e-89</v>
      </c>
      <c r="F197" s="5">
        <v>0.796</v>
      </c>
      <c r="G197" s="5">
        <v>0.717</v>
      </c>
      <c r="H197" s="6" t="s">
        <v>924</v>
      </c>
      <c r="I197" s="6" t="s">
        <v>925</v>
      </c>
      <c r="J197" s="6" t="s">
        <v>926</v>
      </c>
      <c r="K197" s="6" t="s">
        <v>93</v>
      </c>
    </row>
    <row r="198" ht="14.25" spans="1:11">
      <c r="A198" s="6" t="s">
        <v>927</v>
      </c>
      <c r="B198" s="6" t="s">
        <v>928</v>
      </c>
      <c r="C198" s="5">
        <v>0.285976018623394</v>
      </c>
      <c r="D198" s="5">
        <v>2.6611158423178e-58</v>
      </c>
      <c r="E198" s="5">
        <v>1.04062935013838e-53</v>
      </c>
      <c r="F198" s="5">
        <v>0.43</v>
      </c>
      <c r="G198" s="5">
        <v>0.342</v>
      </c>
      <c r="H198" s="6" t="s">
        <v>929</v>
      </c>
      <c r="I198" s="6" t="s">
        <v>930</v>
      </c>
      <c r="J198" s="6" t="s">
        <v>931</v>
      </c>
      <c r="K198" s="6" t="s">
        <v>93</v>
      </c>
    </row>
    <row r="199" ht="14.25" spans="1:11">
      <c r="A199" s="6" t="s">
        <v>932</v>
      </c>
      <c r="B199" s="6" t="s">
        <v>933</v>
      </c>
      <c r="C199" s="5">
        <v>0.285447696577706</v>
      </c>
      <c r="D199" s="5">
        <v>4.48645718937963e-112</v>
      </c>
      <c r="E199" s="5">
        <v>1.75442908390691e-107</v>
      </c>
      <c r="F199" s="5">
        <v>0.897</v>
      </c>
      <c r="G199" s="5">
        <v>0.85</v>
      </c>
      <c r="H199" s="6" t="s">
        <v>934</v>
      </c>
      <c r="I199" s="6" t="s">
        <v>935</v>
      </c>
      <c r="J199" s="6" t="s">
        <v>936</v>
      </c>
      <c r="K199" s="6" t="s">
        <v>93</v>
      </c>
    </row>
    <row r="200" ht="14.25" spans="1:11">
      <c r="A200" s="6" t="s">
        <v>937</v>
      </c>
      <c r="B200" s="6" t="s">
        <v>938</v>
      </c>
      <c r="C200" s="5">
        <v>0.285031968184529</v>
      </c>
      <c r="D200" s="5">
        <v>8.46103977443359e-51</v>
      </c>
      <c r="E200" s="5">
        <v>3.30868960379226e-46</v>
      </c>
      <c r="F200" s="5">
        <v>0.325</v>
      </c>
      <c r="G200" s="5">
        <v>0.244</v>
      </c>
      <c r="H200" s="6" t="s">
        <v>939</v>
      </c>
      <c r="I200" s="6" t="s">
        <v>940</v>
      </c>
      <c r="J200" s="6" t="s">
        <v>98</v>
      </c>
      <c r="K200" s="6" t="s">
        <v>93</v>
      </c>
    </row>
    <row r="201" ht="14.25" spans="1:11">
      <c r="A201" s="6" t="s">
        <v>941</v>
      </c>
      <c r="B201" s="6" t="s">
        <v>942</v>
      </c>
      <c r="C201" s="5">
        <v>0.285003270596982</v>
      </c>
      <c r="D201" s="5">
        <v>1.02298223340113e-47</v>
      </c>
      <c r="E201" s="5">
        <v>4.00037202371511e-43</v>
      </c>
      <c r="F201" s="5">
        <v>0.203</v>
      </c>
      <c r="G201" s="5">
        <v>0.133</v>
      </c>
      <c r="H201" s="6" t="s">
        <v>943</v>
      </c>
      <c r="I201" s="6" t="s">
        <v>944</v>
      </c>
      <c r="J201" s="6" t="s">
        <v>945</v>
      </c>
      <c r="K201" s="6" t="s">
        <v>93</v>
      </c>
    </row>
    <row r="202" ht="14.25" spans="1:11">
      <c r="A202" s="6" t="s">
        <v>946</v>
      </c>
      <c r="B202" s="6" t="s">
        <v>947</v>
      </c>
      <c r="C202" s="5">
        <v>0.284506985566342</v>
      </c>
      <c r="D202" s="5">
        <v>1.88645173547035e-75</v>
      </c>
      <c r="E202" s="5">
        <v>7.37696951155679e-71</v>
      </c>
      <c r="F202" s="5">
        <v>0.115</v>
      </c>
      <c r="G202" s="5">
        <v>0.047</v>
      </c>
      <c r="H202" s="6" t="s">
        <v>948</v>
      </c>
      <c r="I202" s="6" t="s">
        <v>949</v>
      </c>
      <c r="J202" s="6" t="s">
        <v>98</v>
      </c>
      <c r="K202" s="6" t="s">
        <v>93</v>
      </c>
    </row>
    <row r="203" ht="14.25" spans="1:11">
      <c r="A203" s="6" t="s">
        <v>950</v>
      </c>
      <c r="B203" s="6" t="s">
        <v>951</v>
      </c>
      <c r="C203" s="5">
        <v>0.283636439838052</v>
      </c>
      <c r="D203" s="5">
        <v>1.34913572715412e-58</v>
      </c>
      <c r="E203" s="5">
        <v>5.27579526103617e-54</v>
      </c>
      <c r="F203" s="5">
        <v>0.144</v>
      </c>
      <c r="G203" s="5">
        <v>0.079</v>
      </c>
      <c r="H203" s="6" t="s">
        <v>952</v>
      </c>
      <c r="I203" s="6" t="s">
        <v>953</v>
      </c>
      <c r="J203" s="6" t="s">
        <v>98</v>
      </c>
      <c r="K203" s="6" t="s">
        <v>93</v>
      </c>
    </row>
    <row r="204" ht="14.25" spans="1:11">
      <c r="A204" s="6" t="s">
        <v>954</v>
      </c>
      <c r="B204" s="6" t="s">
        <v>955</v>
      </c>
      <c r="C204" s="5">
        <v>0.283463054838512</v>
      </c>
      <c r="D204" s="5">
        <v>8.24417721138221e-61</v>
      </c>
      <c r="E204" s="5">
        <v>3.22388549851101e-56</v>
      </c>
      <c r="F204" s="5">
        <v>0.135</v>
      </c>
      <c r="G204" s="5">
        <v>0.07</v>
      </c>
      <c r="H204" s="6" t="s">
        <v>956</v>
      </c>
      <c r="I204" s="6" t="s">
        <v>957</v>
      </c>
      <c r="J204" s="6" t="s">
        <v>958</v>
      </c>
      <c r="K204" s="6" t="s">
        <v>93</v>
      </c>
    </row>
    <row r="205" ht="14.25" spans="1:11">
      <c r="A205" s="6" t="s">
        <v>959</v>
      </c>
      <c r="B205" s="6" t="s">
        <v>959</v>
      </c>
      <c r="C205" s="5">
        <v>0.282843782116071</v>
      </c>
      <c r="D205" s="5">
        <v>4.13204041264326e-58</v>
      </c>
      <c r="E205" s="5">
        <v>1.61583440336415e-53</v>
      </c>
      <c r="F205" s="5">
        <v>0.131</v>
      </c>
      <c r="G205" s="5">
        <v>0.067</v>
      </c>
      <c r="H205" s="6" t="s">
        <v>210</v>
      </c>
      <c r="I205" s="6" t="s">
        <v>960</v>
      </c>
      <c r="J205" s="6" t="s">
        <v>98</v>
      </c>
      <c r="K205" s="6" t="s">
        <v>93</v>
      </c>
    </row>
    <row r="206" ht="14.25" spans="1:11">
      <c r="A206" s="6" t="s">
        <v>961</v>
      </c>
      <c r="B206" s="6" t="s">
        <v>962</v>
      </c>
      <c r="C206" s="5">
        <v>0.282597677352491</v>
      </c>
      <c r="D206" s="5">
        <v>3.70237363734104e-56</v>
      </c>
      <c r="E206" s="5">
        <v>1.44781321088221e-51</v>
      </c>
      <c r="F206" s="5">
        <v>0.492</v>
      </c>
      <c r="G206" s="5">
        <v>0.401</v>
      </c>
      <c r="H206" s="6" t="s">
        <v>963</v>
      </c>
      <c r="I206" s="6" t="s">
        <v>964</v>
      </c>
      <c r="J206" s="6" t="s">
        <v>965</v>
      </c>
      <c r="K206" s="6" t="s">
        <v>93</v>
      </c>
    </row>
    <row r="207" ht="14.25" spans="1:11">
      <c r="A207" s="6" t="s">
        <v>966</v>
      </c>
      <c r="B207" s="6" t="s">
        <v>967</v>
      </c>
      <c r="C207" s="5">
        <v>0.281496975300491</v>
      </c>
      <c r="D207" s="5">
        <v>2.21566449094543e-103</v>
      </c>
      <c r="E207" s="5">
        <v>8.66435599184212e-99</v>
      </c>
      <c r="F207" s="5">
        <v>0.874</v>
      </c>
      <c r="G207" s="5">
        <v>0.829</v>
      </c>
      <c r="H207" s="6" t="s">
        <v>968</v>
      </c>
      <c r="I207" s="6" t="s">
        <v>969</v>
      </c>
      <c r="J207" s="6" t="s">
        <v>970</v>
      </c>
      <c r="K207" s="6" t="s">
        <v>93</v>
      </c>
    </row>
    <row r="208" ht="14.25" spans="1:11">
      <c r="A208" s="6" t="s">
        <v>971</v>
      </c>
      <c r="B208" s="6" t="s">
        <v>972</v>
      </c>
      <c r="C208" s="5">
        <v>0.28139484317232</v>
      </c>
      <c r="D208" s="5">
        <v>2.64550433093806e-49</v>
      </c>
      <c r="E208" s="5">
        <v>1.03452446861333e-44</v>
      </c>
      <c r="F208" s="5">
        <v>0.257</v>
      </c>
      <c r="G208" s="5">
        <v>0.182</v>
      </c>
      <c r="H208" s="6" t="s">
        <v>973</v>
      </c>
      <c r="I208" s="6" t="s">
        <v>974</v>
      </c>
      <c r="J208" s="6" t="s">
        <v>975</v>
      </c>
      <c r="K208" s="6" t="s">
        <v>93</v>
      </c>
    </row>
    <row r="209" ht="14.25" spans="1:11">
      <c r="A209" s="6" t="s">
        <v>976</v>
      </c>
      <c r="B209" s="6" t="s">
        <v>977</v>
      </c>
      <c r="C209" s="5">
        <v>0.281309447815554</v>
      </c>
      <c r="D209" s="5">
        <v>6.82743794644873e-50</v>
      </c>
      <c r="E209" s="5">
        <v>2.66986960895877e-45</v>
      </c>
      <c r="F209" s="5">
        <v>0.211</v>
      </c>
      <c r="G209" s="5">
        <v>0.135</v>
      </c>
      <c r="H209" s="6" t="s">
        <v>978</v>
      </c>
      <c r="I209" s="6" t="s">
        <v>979</v>
      </c>
      <c r="J209" s="6" t="s">
        <v>980</v>
      </c>
      <c r="K209" s="6" t="s">
        <v>93</v>
      </c>
    </row>
    <row r="210" ht="14.25" spans="1:11">
      <c r="A210" s="6" t="s">
        <v>981</v>
      </c>
      <c r="B210" s="6" t="s">
        <v>982</v>
      </c>
      <c r="C210" s="5">
        <v>0.280754994227059</v>
      </c>
      <c r="D210" s="5">
        <v>4.24350845759663e-56</v>
      </c>
      <c r="E210" s="5">
        <v>1.65942398234316e-51</v>
      </c>
      <c r="F210" s="5">
        <v>0.151</v>
      </c>
      <c r="G210" s="5">
        <v>0.083</v>
      </c>
      <c r="H210" s="6" t="s">
        <v>983</v>
      </c>
      <c r="I210" s="6" t="s">
        <v>984</v>
      </c>
      <c r="J210" s="6" t="s">
        <v>985</v>
      </c>
      <c r="K210" s="6" t="s">
        <v>93</v>
      </c>
    </row>
    <row r="211" ht="14.25" spans="1:11">
      <c r="A211" s="6" t="s">
        <v>986</v>
      </c>
      <c r="B211" s="6" t="s">
        <v>987</v>
      </c>
      <c r="C211" s="5">
        <v>0.280562618495327</v>
      </c>
      <c r="D211" s="5">
        <v>1.73662589723411e-49</v>
      </c>
      <c r="E211" s="5">
        <v>6.79107557113398e-45</v>
      </c>
      <c r="F211" s="5">
        <v>0.242</v>
      </c>
      <c r="G211" s="5">
        <v>0.164</v>
      </c>
      <c r="H211" s="6" t="s">
        <v>988</v>
      </c>
      <c r="I211" s="6" t="s">
        <v>989</v>
      </c>
      <c r="J211" s="6" t="s">
        <v>98</v>
      </c>
      <c r="K211" s="6" t="s">
        <v>93</v>
      </c>
    </row>
    <row r="212" ht="14.25" spans="1:11">
      <c r="A212" s="6" t="s">
        <v>990</v>
      </c>
      <c r="B212" s="6" t="s">
        <v>991</v>
      </c>
      <c r="C212" s="5">
        <v>0.279500864750238</v>
      </c>
      <c r="D212" s="5">
        <v>5.50659768829842e-56</v>
      </c>
      <c r="E212" s="5">
        <v>2.1533550260091e-51</v>
      </c>
      <c r="F212" s="5">
        <v>0.141</v>
      </c>
      <c r="G212" s="5">
        <v>0.076</v>
      </c>
      <c r="H212" s="6" t="s">
        <v>992</v>
      </c>
      <c r="I212" s="6" t="s">
        <v>993</v>
      </c>
      <c r="J212" s="6" t="s">
        <v>98</v>
      </c>
      <c r="K212" s="6" t="s">
        <v>93</v>
      </c>
    </row>
    <row r="213" ht="14.25" spans="1:11">
      <c r="A213" s="6" t="s">
        <v>994</v>
      </c>
      <c r="B213" s="6" t="s">
        <v>995</v>
      </c>
      <c r="C213" s="5">
        <v>0.27891935975614</v>
      </c>
      <c r="D213" s="5">
        <v>1.5148012017913e-48</v>
      </c>
      <c r="E213" s="5">
        <v>5.92363009960489e-44</v>
      </c>
      <c r="F213" s="5">
        <v>0.307</v>
      </c>
      <c r="G213" s="5">
        <v>0.224</v>
      </c>
      <c r="H213" s="6" t="s">
        <v>996</v>
      </c>
      <c r="I213" s="6" t="s">
        <v>997</v>
      </c>
      <c r="J213" s="6" t="s">
        <v>98</v>
      </c>
      <c r="K213" s="6" t="s">
        <v>93</v>
      </c>
    </row>
    <row r="214" ht="14.25" spans="1:11">
      <c r="A214" s="6" t="s">
        <v>998</v>
      </c>
      <c r="B214" s="6" t="s">
        <v>999</v>
      </c>
      <c r="C214" s="5">
        <v>0.278527867244515</v>
      </c>
      <c r="D214" s="5">
        <v>5.57992358638077e-49</v>
      </c>
      <c r="E214" s="5">
        <v>2.1820291184542e-44</v>
      </c>
      <c r="F214" s="5">
        <v>0.253</v>
      </c>
      <c r="G214" s="5">
        <v>0.179</v>
      </c>
      <c r="H214" s="6" t="s">
        <v>1000</v>
      </c>
      <c r="I214" s="6" t="s">
        <v>1001</v>
      </c>
      <c r="J214" s="6" t="s">
        <v>1002</v>
      </c>
      <c r="K214" s="6" t="s">
        <v>93</v>
      </c>
    </row>
    <row r="215" ht="14.25" spans="1:11">
      <c r="A215" s="6" t="s">
        <v>1003</v>
      </c>
      <c r="B215" s="6" t="s">
        <v>1003</v>
      </c>
      <c r="C215" s="5">
        <v>0.27677641033654</v>
      </c>
      <c r="D215" s="5">
        <v>2.62180608554031e-63</v>
      </c>
      <c r="E215" s="5">
        <v>1.02525726975054e-58</v>
      </c>
      <c r="F215" s="5">
        <v>0.103</v>
      </c>
      <c r="G215" s="5">
        <v>0.044</v>
      </c>
      <c r="H215" s="6" t="s">
        <v>210</v>
      </c>
      <c r="I215" s="6" t="s">
        <v>98</v>
      </c>
      <c r="J215" s="6" t="s">
        <v>98</v>
      </c>
      <c r="K215" s="6" t="s">
        <v>93</v>
      </c>
    </row>
    <row r="216" ht="14.25" spans="1:11">
      <c r="A216" s="6" t="s">
        <v>1004</v>
      </c>
      <c r="B216" s="6" t="s">
        <v>1005</v>
      </c>
      <c r="C216" s="5">
        <v>0.276403217201332</v>
      </c>
      <c r="D216" s="5">
        <v>1.65698223470516e-39</v>
      </c>
      <c r="E216" s="5">
        <v>6.47962902881454e-35</v>
      </c>
      <c r="F216" s="5">
        <v>0.254</v>
      </c>
      <c r="G216" s="5">
        <v>0.184</v>
      </c>
      <c r="H216" s="6" t="s">
        <v>1006</v>
      </c>
      <c r="I216" s="6" t="s">
        <v>1007</v>
      </c>
      <c r="J216" s="6" t="s">
        <v>98</v>
      </c>
      <c r="K216" s="6" t="s">
        <v>93</v>
      </c>
    </row>
    <row r="217" ht="14.25" spans="1:11">
      <c r="A217" s="6" t="s">
        <v>1008</v>
      </c>
      <c r="B217" s="6" t="s">
        <v>1009</v>
      </c>
      <c r="C217" s="5">
        <v>0.274709670275406</v>
      </c>
      <c r="D217" s="5">
        <v>1.11203275647278e-59</v>
      </c>
      <c r="E217" s="5">
        <v>4.34860409418681e-55</v>
      </c>
      <c r="F217" s="5">
        <v>0.534</v>
      </c>
      <c r="G217" s="5">
        <v>0.452</v>
      </c>
      <c r="H217" s="6" t="s">
        <v>1010</v>
      </c>
      <c r="I217" s="6" t="s">
        <v>1011</v>
      </c>
      <c r="J217" s="6" t="s">
        <v>1012</v>
      </c>
      <c r="K217" s="6" t="s">
        <v>93</v>
      </c>
    </row>
    <row r="218" ht="14.25" spans="1:11">
      <c r="A218" s="6" t="s">
        <v>1013</v>
      </c>
      <c r="B218" s="6" t="s">
        <v>1014</v>
      </c>
      <c r="C218" s="5">
        <v>0.273966597799581</v>
      </c>
      <c r="D218" s="5">
        <v>8.08434807665e-65</v>
      </c>
      <c r="E218" s="5">
        <v>3.16138431537398e-60</v>
      </c>
      <c r="F218" s="5">
        <v>0.571</v>
      </c>
      <c r="G218" s="5">
        <v>0.487</v>
      </c>
      <c r="H218" s="6" t="s">
        <v>1015</v>
      </c>
      <c r="I218" s="6" t="s">
        <v>1016</v>
      </c>
      <c r="J218" s="6" t="s">
        <v>98</v>
      </c>
      <c r="K218" s="6" t="s">
        <v>93</v>
      </c>
    </row>
    <row r="219" ht="14.25" spans="1:11">
      <c r="A219" s="6" t="s">
        <v>1017</v>
      </c>
      <c r="B219" s="6" t="s">
        <v>1018</v>
      </c>
      <c r="C219" s="5">
        <v>0.273665352513285</v>
      </c>
      <c r="D219" s="5">
        <v>3.88370762840704e-52</v>
      </c>
      <c r="E219" s="5">
        <v>1.51872386808857e-47</v>
      </c>
      <c r="F219" s="5">
        <v>0.278</v>
      </c>
      <c r="G219" s="5">
        <v>0.205</v>
      </c>
      <c r="H219" s="6" t="s">
        <v>1019</v>
      </c>
      <c r="I219" s="6" t="s">
        <v>1020</v>
      </c>
      <c r="J219" s="6" t="s">
        <v>1021</v>
      </c>
      <c r="K219" s="6" t="s">
        <v>93</v>
      </c>
    </row>
    <row r="220" ht="14.25" spans="1:11">
      <c r="A220" s="6" t="s">
        <v>1022</v>
      </c>
      <c r="B220" s="6" t="s">
        <v>1023</v>
      </c>
      <c r="C220" s="5">
        <v>0.273528140382232</v>
      </c>
      <c r="D220" s="5">
        <v>5.44197695910829e-72</v>
      </c>
      <c r="E220" s="5">
        <v>2.1280850898593e-67</v>
      </c>
      <c r="F220" s="5">
        <v>0.863</v>
      </c>
      <c r="G220" s="5">
        <v>0.82</v>
      </c>
      <c r="H220" s="6" t="s">
        <v>1024</v>
      </c>
      <c r="I220" s="6" t="s">
        <v>1025</v>
      </c>
      <c r="J220" s="6" t="s">
        <v>98</v>
      </c>
      <c r="K220" s="6" t="s">
        <v>93</v>
      </c>
    </row>
    <row r="221" ht="14.25" spans="1:11">
      <c r="A221" s="6" t="s">
        <v>1026</v>
      </c>
      <c r="B221" s="6" t="s">
        <v>1027</v>
      </c>
      <c r="C221" s="5">
        <v>0.273119492107311</v>
      </c>
      <c r="D221" s="5">
        <v>3.78451246872945e-50</v>
      </c>
      <c r="E221" s="5">
        <v>1.47993360089665e-45</v>
      </c>
      <c r="F221" s="5">
        <v>0.343</v>
      </c>
      <c r="G221" s="5">
        <v>0.263</v>
      </c>
      <c r="H221" s="6" t="s">
        <v>1028</v>
      </c>
      <c r="I221" s="6" t="s">
        <v>1029</v>
      </c>
      <c r="J221" s="6" t="s">
        <v>1030</v>
      </c>
      <c r="K221" s="6" t="s">
        <v>93</v>
      </c>
    </row>
    <row r="222" ht="14.25" spans="1:11">
      <c r="A222" s="6" t="s">
        <v>1031</v>
      </c>
      <c r="B222" s="6" t="s">
        <v>1032</v>
      </c>
      <c r="C222" s="5">
        <v>0.272120369690838</v>
      </c>
      <c r="D222" s="5">
        <v>1.08944033545789e-46</v>
      </c>
      <c r="E222" s="5">
        <v>4.2602564318081e-42</v>
      </c>
      <c r="F222" s="5">
        <v>0.421</v>
      </c>
      <c r="G222" s="5">
        <v>0.342</v>
      </c>
      <c r="H222" s="6" t="s">
        <v>1033</v>
      </c>
      <c r="I222" s="6" t="s">
        <v>1034</v>
      </c>
      <c r="J222" s="6" t="s">
        <v>589</v>
      </c>
      <c r="K222" s="6" t="s">
        <v>93</v>
      </c>
    </row>
    <row r="223" ht="14.25" spans="1:11">
      <c r="A223" s="6" t="s">
        <v>1035</v>
      </c>
      <c r="B223" s="6" t="s">
        <v>1036</v>
      </c>
      <c r="C223" s="5">
        <v>0.27208263173793</v>
      </c>
      <c r="D223" s="5">
        <v>1.61419207155745e-83</v>
      </c>
      <c r="E223" s="5">
        <v>6.31229809582542e-79</v>
      </c>
      <c r="F223" s="5">
        <v>0.782</v>
      </c>
      <c r="G223" s="5">
        <v>0.724</v>
      </c>
      <c r="H223" s="6" t="s">
        <v>1037</v>
      </c>
      <c r="I223" s="6" t="s">
        <v>1038</v>
      </c>
      <c r="J223" s="6" t="s">
        <v>98</v>
      </c>
      <c r="K223" s="6" t="s">
        <v>93</v>
      </c>
    </row>
    <row r="224" ht="14.25" spans="1:11">
      <c r="A224" s="6" t="s">
        <v>1039</v>
      </c>
      <c r="B224" s="6" t="s">
        <v>1040</v>
      </c>
      <c r="C224" s="5">
        <v>0.27168317573211</v>
      </c>
      <c r="D224" s="5">
        <v>4.56180736105828e-53</v>
      </c>
      <c r="E224" s="5">
        <v>1.78389476854184e-48</v>
      </c>
      <c r="F224" s="5">
        <v>0.498</v>
      </c>
      <c r="G224" s="5">
        <v>0.413</v>
      </c>
      <c r="H224" s="6" t="s">
        <v>1041</v>
      </c>
      <c r="I224" s="6" t="s">
        <v>1042</v>
      </c>
      <c r="J224" s="6" t="s">
        <v>1043</v>
      </c>
      <c r="K224" s="6" t="s">
        <v>93</v>
      </c>
    </row>
    <row r="225" ht="14.25" spans="1:11">
      <c r="A225" s="6" t="s">
        <v>1044</v>
      </c>
      <c r="B225" s="6" t="s">
        <v>1045</v>
      </c>
      <c r="C225" s="5">
        <v>0.271517970730823</v>
      </c>
      <c r="D225" s="5">
        <v>7.57674781979411e-44</v>
      </c>
      <c r="E225" s="5">
        <v>2.96288723493049e-39</v>
      </c>
      <c r="F225" s="5">
        <v>0.251</v>
      </c>
      <c r="G225" s="5">
        <v>0.18</v>
      </c>
      <c r="H225" s="6" t="s">
        <v>1046</v>
      </c>
      <c r="I225" s="6" t="s">
        <v>1047</v>
      </c>
      <c r="J225" s="6" t="s">
        <v>98</v>
      </c>
      <c r="K225" s="6" t="s">
        <v>93</v>
      </c>
    </row>
    <row r="226" ht="14.25" spans="1:11">
      <c r="A226" s="6" t="s">
        <v>1048</v>
      </c>
      <c r="B226" s="6" t="s">
        <v>1049</v>
      </c>
      <c r="C226" s="5">
        <v>0.270109307605425</v>
      </c>
      <c r="D226" s="5">
        <v>1.29324777097568e-69</v>
      </c>
      <c r="E226" s="5">
        <v>5.0572454084004e-65</v>
      </c>
      <c r="F226" s="5">
        <v>0.67</v>
      </c>
      <c r="G226" s="5">
        <v>0.602</v>
      </c>
      <c r="H226" s="6" t="s">
        <v>1050</v>
      </c>
      <c r="I226" s="6" t="s">
        <v>1051</v>
      </c>
      <c r="J226" s="6" t="s">
        <v>98</v>
      </c>
      <c r="K226" s="6" t="s">
        <v>93</v>
      </c>
    </row>
    <row r="227" ht="14.25" spans="1:11">
      <c r="A227" s="6" t="s">
        <v>1052</v>
      </c>
      <c r="B227" s="6" t="s">
        <v>1053</v>
      </c>
      <c r="C227" s="5">
        <v>0.269809844896848</v>
      </c>
      <c r="D227" s="5">
        <v>9.11161240112639e-53</v>
      </c>
      <c r="E227" s="5">
        <v>3.56309602946047e-48</v>
      </c>
      <c r="F227" s="5">
        <v>0.422</v>
      </c>
      <c r="G227" s="5">
        <v>0.344</v>
      </c>
      <c r="H227" s="6" t="s">
        <v>1054</v>
      </c>
      <c r="I227" s="6" t="s">
        <v>555</v>
      </c>
      <c r="J227" s="6" t="s">
        <v>98</v>
      </c>
      <c r="K227" s="6" t="s">
        <v>93</v>
      </c>
    </row>
    <row r="228" ht="14.25" spans="1:11">
      <c r="A228" s="6" t="s">
        <v>1055</v>
      </c>
      <c r="B228" s="6" t="s">
        <v>1056</v>
      </c>
      <c r="C228" s="5">
        <v>0.269113473365216</v>
      </c>
      <c r="D228" s="5">
        <v>7.02395565114839e-58</v>
      </c>
      <c r="E228" s="5">
        <v>2.74671785738158e-53</v>
      </c>
      <c r="F228" s="5">
        <v>0.518</v>
      </c>
      <c r="G228" s="5">
        <v>0.44</v>
      </c>
      <c r="H228" s="6" t="s">
        <v>1057</v>
      </c>
      <c r="I228" s="6" t="s">
        <v>1058</v>
      </c>
      <c r="J228" s="6" t="s">
        <v>1059</v>
      </c>
      <c r="K228" s="6" t="s">
        <v>93</v>
      </c>
    </row>
    <row r="229" ht="14.25" spans="1:11">
      <c r="A229" s="6" t="s">
        <v>1060</v>
      </c>
      <c r="B229" s="6" t="s">
        <v>1061</v>
      </c>
      <c r="C229" s="5">
        <v>0.268942056151585</v>
      </c>
      <c r="D229" s="5">
        <v>6.76982876211202e-43</v>
      </c>
      <c r="E229" s="5">
        <v>2.6473415374239e-38</v>
      </c>
      <c r="F229" s="5">
        <v>0.299</v>
      </c>
      <c r="G229" s="5">
        <v>0.225</v>
      </c>
      <c r="H229" s="6" t="s">
        <v>1062</v>
      </c>
      <c r="I229" s="6" t="s">
        <v>1063</v>
      </c>
      <c r="J229" s="6" t="s">
        <v>98</v>
      </c>
      <c r="K229" s="6" t="s">
        <v>93</v>
      </c>
    </row>
    <row r="230" ht="14.25" spans="1:11">
      <c r="A230" s="6" t="s">
        <v>1064</v>
      </c>
      <c r="B230" s="6" t="s">
        <v>1065</v>
      </c>
      <c r="C230" s="5">
        <v>0.268287276831309</v>
      </c>
      <c r="D230" s="5">
        <v>2.95899763534423e-134</v>
      </c>
      <c r="E230" s="5">
        <v>1.15711602530136e-129</v>
      </c>
      <c r="F230" s="5">
        <v>0.972</v>
      </c>
      <c r="G230" s="5">
        <v>0.962</v>
      </c>
      <c r="H230" s="6" t="s">
        <v>1066</v>
      </c>
      <c r="I230" s="6" t="s">
        <v>1067</v>
      </c>
      <c r="J230" s="6" t="s">
        <v>98</v>
      </c>
      <c r="K230" s="6" t="s">
        <v>93</v>
      </c>
    </row>
    <row r="231" ht="14.25" spans="1:11">
      <c r="A231" s="6" t="s">
        <v>1068</v>
      </c>
      <c r="B231" s="6" t="s">
        <v>1069</v>
      </c>
      <c r="C231" s="5">
        <v>0.267729984562942</v>
      </c>
      <c r="D231" s="5">
        <v>2.61475550640024e-104</v>
      </c>
      <c r="E231" s="5">
        <v>1.02250014077781e-99</v>
      </c>
      <c r="F231" s="5">
        <v>0.874</v>
      </c>
      <c r="G231" s="5">
        <v>0.842</v>
      </c>
      <c r="H231" s="6" t="s">
        <v>1070</v>
      </c>
      <c r="I231" s="6" t="s">
        <v>1071</v>
      </c>
      <c r="J231" s="6" t="s">
        <v>1072</v>
      </c>
      <c r="K231" s="6" t="s">
        <v>93</v>
      </c>
    </row>
    <row r="232" ht="14.25" spans="1:11">
      <c r="A232" s="6" t="s">
        <v>1073</v>
      </c>
      <c r="B232" s="6" t="s">
        <v>1074</v>
      </c>
      <c r="C232" s="5">
        <v>0.267456218924701</v>
      </c>
      <c r="D232" s="5">
        <v>7.18776489923612e-49</v>
      </c>
      <c r="E232" s="5">
        <v>2.81077546384628e-44</v>
      </c>
      <c r="F232" s="5">
        <v>0.249</v>
      </c>
      <c r="G232" s="5">
        <v>0.176</v>
      </c>
      <c r="H232" s="6" t="s">
        <v>1075</v>
      </c>
      <c r="I232" s="6" t="s">
        <v>1076</v>
      </c>
      <c r="J232" s="6" t="s">
        <v>98</v>
      </c>
      <c r="K232" s="6" t="s">
        <v>93</v>
      </c>
    </row>
    <row r="233" ht="14.25" spans="1:11">
      <c r="A233" s="6" t="s">
        <v>1077</v>
      </c>
      <c r="B233" s="6" t="s">
        <v>1078</v>
      </c>
      <c r="C233" s="5">
        <v>0.267264049233078</v>
      </c>
      <c r="D233" s="5">
        <v>1.05661740609149e-77</v>
      </c>
      <c r="E233" s="5">
        <v>4.13190236652076e-73</v>
      </c>
      <c r="F233" s="5">
        <v>0.776</v>
      </c>
      <c r="G233" s="5">
        <v>0.708</v>
      </c>
      <c r="H233" s="6" t="s">
        <v>1079</v>
      </c>
      <c r="I233" s="6" t="s">
        <v>1080</v>
      </c>
      <c r="J233" s="6" t="s">
        <v>98</v>
      </c>
      <c r="K233" s="6" t="s">
        <v>93</v>
      </c>
    </row>
    <row r="234" ht="14.25" spans="1:11">
      <c r="A234" s="6" t="s">
        <v>1081</v>
      </c>
      <c r="B234" s="6" t="s">
        <v>1082</v>
      </c>
      <c r="C234" s="5">
        <v>0.266855913482522</v>
      </c>
      <c r="D234" s="5">
        <v>3.203038892813e-82</v>
      </c>
      <c r="E234" s="5">
        <v>1.25254835903452e-77</v>
      </c>
      <c r="F234" s="5">
        <v>0.787</v>
      </c>
      <c r="G234" s="5">
        <v>0.725</v>
      </c>
      <c r="H234" s="6" t="s">
        <v>1083</v>
      </c>
      <c r="I234" s="6" t="s">
        <v>1084</v>
      </c>
      <c r="J234" s="6" t="s">
        <v>1085</v>
      </c>
      <c r="K234" s="6" t="s">
        <v>93</v>
      </c>
    </row>
    <row r="235" ht="14.25" spans="1:11">
      <c r="A235" s="6" t="s">
        <v>1086</v>
      </c>
      <c r="B235" s="6" t="s">
        <v>1087</v>
      </c>
      <c r="C235" s="5">
        <v>0.264761427425816</v>
      </c>
      <c r="D235" s="5">
        <v>2.75477798644414e-42</v>
      </c>
      <c r="E235" s="5">
        <v>1.07725593159898e-37</v>
      </c>
      <c r="F235" s="5">
        <v>0.19</v>
      </c>
      <c r="G235" s="5">
        <v>0.129</v>
      </c>
      <c r="H235" s="6" t="s">
        <v>1088</v>
      </c>
      <c r="I235" s="6" t="s">
        <v>1089</v>
      </c>
      <c r="J235" s="6" t="s">
        <v>1090</v>
      </c>
      <c r="K235" s="6" t="s">
        <v>93</v>
      </c>
    </row>
    <row r="236" ht="14.25" spans="1:11">
      <c r="A236" s="6" t="s">
        <v>1091</v>
      </c>
      <c r="B236" s="6" t="s">
        <v>1092</v>
      </c>
      <c r="C236" s="5">
        <v>0.264184563419907</v>
      </c>
      <c r="D236" s="5">
        <v>1.16230530158038e-58</v>
      </c>
      <c r="E236" s="5">
        <v>4.54519488183006e-54</v>
      </c>
      <c r="F236" s="5">
        <v>0.114</v>
      </c>
      <c r="G236" s="5">
        <v>0.054</v>
      </c>
      <c r="H236" s="6" t="s">
        <v>1093</v>
      </c>
      <c r="I236" s="6" t="s">
        <v>1094</v>
      </c>
      <c r="J236" s="6" t="s">
        <v>98</v>
      </c>
      <c r="K236" s="6" t="s">
        <v>93</v>
      </c>
    </row>
    <row r="237" ht="14.25" spans="1:11">
      <c r="A237" s="6" t="s">
        <v>1095</v>
      </c>
      <c r="B237" s="6" t="s">
        <v>1096</v>
      </c>
      <c r="C237" s="5">
        <v>0.264038159476643</v>
      </c>
      <c r="D237" s="5">
        <v>1.08350863339042e-56</v>
      </c>
      <c r="E237" s="5">
        <v>4.23706051087324e-52</v>
      </c>
      <c r="F237" s="5">
        <v>0.478</v>
      </c>
      <c r="G237" s="5">
        <v>0.406</v>
      </c>
      <c r="H237" s="6" t="s">
        <v>1097</v>
      </c>
      <c r="I237" s="6" t="s">
        <v>1098</v>
      </c>
      <c r="J237" s="6" t="s">
        <v>98</v>
      </c>
      <c r="K237" s="6" t="s">
        <v>93</v>
      </c>
    </row>
    <row r="238" ht="14.25" spans="1:11">
      <c r="A238" s="6" t="s">
        <v>1099</v>
      </c>
      <c r="B238" s="6" t="s">
        <v>1100</v>
      </c>
      <c r="C238" s="5">
        <v>0.264018931191277</v>
      </c>
      <c r="D238" s="5">
        <v>3.09854201484942e-42</v>
      </c>
      <c r="E238" s="5">
        <v>1.21168485490687e-37</v>
      </c>
      <c r="F238" s="5">
        <v>0.259</v>
      </c>
      <c r="G238" s="5">
        <v>0.188</v>
      </c>
      <c r="H238" s="6" t="s">
        <v>1101</v>
      </c>
      <c r="I238" s="6" t="s">
        <v>1102</v>
      </c>
      <c r="J238" s="6" t="s">
        <v>1103</v>
      </c>
      <c r="K238" s="6" t="s">
        <v>93</v>
      </c>
    </row>
    <row r="239" ht="14.25" spans="1:11">
      <c r="A239" s="6" t="s">
        <v>1104</v>
      </c>
      <c r="B239" s="6" t="s">
        <v>1105</v>
      </c>
      <c r="C239" s="5">
        <v>0.262487743289813</v>
      </c>
      <c r="D239" s="5">
        <v>8.26063257536619e-40</v>
      </c>
      <c r="E239" s="5">
        <v>3.23032036859695e-35</v>
      </c>
      <c r="F239" s="5">
        <v>0.259</v>
      </c>
      <c r="G239" s="5">
        <v>0.19</v>
      </c>
      <c r="H239" s="6" t="s">
        <v>1106</v>
      </c>
      <c r="I239" s="6" t="s">
        <v>1107</v>
      </c>
      <c r="J239" s="6" t="s">
        <v>1108</v>
      </c>
      <c r="K239" s="6" t="s">
        <v>93</v>
      </c>
    </row>
    <row r="240" ht="14.25" spans="1:11">
      <c r="A240" s="6" t="s">
        <v>1109</v>
      </c>
      <c r="B240" s="6" t="s">
        <v>1109</v>
      </c>
      <c r="C240" s="5">
        <v>0.262217508463162</v>
      </c>
      <c r="D240" s="5">
        <v>1.32489827565014e-47</v>
      </c>
      <c r="E240" s="5">
        <v>5.18101470692985e-43</v>
      </c>
      <c r="F240" s="5">
        <v>0.133</v>
      </c>
      <c r="G240" s="5">
        <v>0.074</v>
      </c>
      <c r="H240" s="6" t="s">
        <v>210</v>
      </c>
      <c r="I240" s="6" t="s">
        <v>98</v>
      </c>
      <c r="J240" s="6" t="s">
        <v>98</v>
      </c>
      <c r="K240" s="6" t="s">
        <v>93</v>
      </c>
    </row>
    <row r="241" ht="14.25" spans="1:11">
      <c r="A241" s="6" t="s">
        <v>1110</v>
      </c>
      <c r="B241" s="6" t="s">
        <v>1111</v>
      </c>
      <c r="C241" s="5">
        <v>0.262016050800479</v>
      </c>
      <c r="D241" s="5">
        <v>1.7223881120703e-54</v>
      </c>
      <c r="E241" s="5">
        <v>6.73539871225092e-50</v>
      </c>
      <c r="F241" s="5">
        <v>0.105</v>
      </c>
      <c r="G241" s="5">
        <v>0.05</v>
      </c>
      <c r="H241" s="6" t="s">
        <v>1112</v>
      </c>
      <c r="I241" s="6" t="s">
        <v>1113</v>
      </c>
      <c r="J241" s="6" t="s">
        <v>98</v>
      </c>
      <c r="K241" s="6" t="s">
        <v>93</v>
      </c>
    </row>
    <row r="242" ht="14.25" spans="1:11">
      <c r="A242" s="6" t="s">
        <v>1114</v>
      </c>
      <c r="B242" s="6" t="s">
        <v>1115</v>
      </c>
      <c r="C242" s="5">
        <v>0.261509301030466</v>
      </c>
      <c r="D242" s="5">
        <v>4.73187045790743e-88</v>
      </c>
      <c r="E242" s="5">
        <v>1.8503979425647e-83</v>
      </c>
      <c r="F242" s="5">
        <v>0.847</v>
      </c>
      <c r="G242" s="5">
        <v>0.807</v>
      </c>
      <c r="H242" s="6" t="s">
        <v>1116</v>
      </c>
      <c r="I242" s="6" t="s">
        <v>1117</v>
      </c>
      <c r="J242" s="6" t="s">
        <v>98</v>
      </c>
      <c r="K242" s="6" t="s">
        <v>9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4"/>
  <sheetViews>
    <sheetView workbookViewId="0">
      <selection activeCell="I26" sqref="I26"/>
    </sheetView>
  </sheetViews>
  <sheetFormatPr defaultColWidth="9.02654867256637" defaultRowHeight="13.5" outlineLevelCol="6"/>
  <sheetData>
    <row r="1" ht="14.6" spans="1:7">
      <c r="A1" s="1" t="s">
        <v>1118</v>
      </c>
      <c r="B1" s="1" t="s">
        <v>1119</v>
      </c>
      <c r="C1" s="1" t="s">
        <v>82</v>
      </c>
      <c r="D1" s="1" t="s">
        <v>83</v>
      </c>
      <c r="E1" s="1" t="s">
        <v>1120</v>
      </c>
      <c r="F1" s="1" t="s">
        <v>1121</v>
      </c>
      <c r="G1" s="1" t="s">
        <v>1122</v>
      </c>
    </row>
    <row r="2" ht="14.6" spans="1:7">
      <c r="A2" s="2">
        <v>0</v>
      </c>
      <c r="B2" s="3">
        <v>1.89465188607932</v>
      </c>
      <c r="C2" s="3">
        <v>0.851</v>
      </c>
      <c r="D2" s="3">
        <v>0.23</v>
      </c>
      <c r="E2" s="2">
        <v>0</v>
      </c>
      <c r="F2" s="1" t="s">
        <v>1123</v>
      </c>
      <c r="G2" s="1" t="s">
        <v>89</v>
      </c>
    </row>
    <row r="3" ht="14.25" spans="1:7">
      <c r="A3" s="4">
        <v>0</v>
      </c>
      <c r="B3" s="5">
        <v>1.2722223313867</v>
      </c>
      <c r="C3" s="5">
        <v>0.869</v>
      </c>
      <c r="D3" s="5">
        <v>0.503</v>
      </c>
      <c r="E3" s="4">
        <v>0</v>
      </c>
      <c r="F3" s="6" t="s">
        <v>1123</v>
      </c>
      <c r="G3" s="6" t="s">
        <v>119</v>
      </c>
    </row>
    <row r="4" ht="14.25" spans="1:7">
      <c r="A4" s="4">
        <v>0</v>
      </c>
      <c r="B4" s="5">
        <v>1.10284940212258</v>
      </c>
      <c r="C4" s="5">
        <v>0.56</v>
      </c>
      <c r="D4" s="5">
        <v>0.296</v>
      </c>
      <c r="E4" s="4">
        <v>0</v>
      </c>
      <c r="F4" s="6" t="s">
        <v>1123</v>
      </c>
      <c r="G4" s="6" t="s">
        <v>95</v>
      </c>
    </row>
    <row r="5" ht="14.25" spans="1:7">
      <c r="A5" s="4">
        <v>0</v>
      </c>
      <c r="B5" s="5">
        <v>0.970828768088617</v>
      </c>
      <c r="C5" s="5">
        <v>0.385</v>
      </c>
      <c r="D5" s="5">
        <v>0.115</v>
      </c>
      <c r="E5" s="4">
        <v>0</v>
      </c>
      <c r="F5" s="6" t="s">
        <v>1123</v>
      </c>
      <c r="G5" s="6" t="s">
        <v>110</v>
      </c>
    </row>
    <row r="6" ht="14.25" spans="1:7">
      <c r="A6" s="4">
        <v>0</v>
      </c>
      <c r="B6" s="5">
        <v>0.960395480392794</v>
      </c>
      <c r="C6" s="5">
        <v>0.369</v>
      </c>
      <c r="D6" s="5">
        <v>0.157</v>
      </c>
      <c r="E6" s="4">
        <v>0</v>
      </c>
      <c r="F6" s="6" t="s">
        <v>1123</v>
      </c>
      <c r="G6" s="6" t="s">
        <v>124</v>
      </c>
    </row>
    <row r="7" ht="14.6" spans="1:7">
      <c r="A7" s="2">
        <v>0</v>
      </c>
      <c r="B7" s="3">
        <v>0.825943707922276</v>
      </c>
      <c r="C7" s="3">
        <v>0.724</v>
      </c>
      <c r="D7" s="3">
        <v>0.501</v>
      </c>
      <c r="E7" s="2">
        <v>0</v>
      </c>
      <c r="F7" s="1" t="s">
        <v>1123</v>
      </c>
      <c r="G7" s="1" t="s">
        <v>128</v>
      </c>
    </row>
    <row r="8" ht="14.25" spans="1:7">
      <c r="A8" s="4">
        <v>0</v>
      </c>
      <c r="B8" s="5">
        <v>0.797613112608372</v>
      </c>
      <c r="C8" s="5">
        <v>0.392</v>
      </c>
      <c r="D8" s="5">
        <v>0.158</v>
      </c>
      <c r="E8" s="4">
        <v>0</v>
      </c>
      <c r="F8" s="6" t="s">
        <v>1123</v>
      </c>
      <c r="G8" s="6" t="s">
        <v>138</v>
      </c>
    </row>
    <row r="9" ht="14.25" spans="1:7">
      <c r="A9" s="4">
        <v>0</v>
      </c>
      <c r="B9" s="5">
        <v>0.79196511935915</v>
      </c>
      <c r="C9" s="5">
        <v>0.727</v>
      </c>
      <c r="D9" s="5">
        <v>0.486</v>
      </c>
      <c r="E9" s="4">
        <v>0</v>
      </c>
      <c r="F9" s="6" t="s">
        <v>1123</v>
      </c>
      <c r="G9" s="6" t="s">
        <v>144</v>
      </c>
    </row>
    <row r="10" ht="14.25" spans="1:7">
      <c r="A10" s="4">
        <v>0</v>
      </c>
      <c r="B10" s="5">
        <v>0.778269742861871</v>
      </c>
      <c r="C10" s="5">
        <v>0.317</v>
      </c>
      <c r="D10" s="5">
        <v>0.105</v>
      </c>
      <c r="E10" s="4">
        <v>0</v>
      </c>
      <c r="F10" s="6" t="s">
        <v>1123</v>
      </c>
      <c r="G10" s="6" t="s">
        <v>133</v>
      </c>
    </row>
    <row r="11" ht="14.6" spans="1:7">
      <c r="A11" s="2">
        <v>0</v>
      </c>
      <c r="B11" s="3">
        <v>0.772940700617853</v>
      </c>
      <c r="C11" s="3">
        <v>0.857</v>
      </c>
      <c r="D11" s="3">
        <v>0.705</v>
      </c>
      <c r="E11" s="2">
        <v>0</v>
      </c>
      <c r="F11" s="1" t="s">
        <v>1123</v>
      </c>
      <c r="G11" s="1" t="s">
        <v>149</v>
      </c>
    </row>
    <row r="12" ht="14.25" spans="1:7">
      <c r="A12" s="4">
        <v>0</v>
      </c>
      <c r="B12" s="5">
        <v>0.771770252143066</v>
      </c>
      <c r="C12" s="5">
        <v>0.443</v>
      </c>
      <c r="D12" s="5">
        <v>0.193</v>
      </c>
      <c r="E12" s="4">
        <v>0</v>
      </c>
      <c r="F12" s="6" t="s">
        <v>1123</v>
      </c>
      <c r="G12" s="6" t="s">
        <v>162</v>
      </c>
    </row>
    <row r="13" ht="14.25" spans="1:7">
      <c r="A13" s="4">
        <v>0</v>
      </c>
      <c r="B13" s="5">
        <v>0.768658447174212</v>
      </c>
      <c r="C13" s="5">
        <v>0.492</v>
      </c>
      <c r="D13" s="5">
        <v>0.24</v>
      </c>
      <c r="E13" s="4">
        <v>0</v>
      </c>
      <c r="F13" s="6" t="s">
        <v>1123</v>
      </c>
      <c r="G13" s="6" t="s">
        <v>399</v>
      </c>
    </row>
    <row r="14" ht="14.25" spans="1:7">
      <c r="A14" s="4">
        <v>0</v>
      </c>
      <c r="B14" s="5">
        <v>0.737834122657743</v>
      </c>
      <c r="C14" s="5">
        <v>0.412</v>
      </c>
      <c r="D14" s="5">
        <v>0.158</v>
      </c>
      <c r="E14" s="4">
        <v>0</v>
      </c>
      <c r="F14" s="6" t="s">
        <v>1123</v>
      </c>
      <c r="G14" s="6" t="s">
        <v>100</v>
      </c>
    </row>
    <row r="15" ht="14.25" spans="1:7">
      <c r="A15" s="4">
        <v>0</v>
      </c>
      <c r="B15" s="5">
        <v>0.736364844478145</v>
      </c>
      <c r="C15" s="5">
        <v>0.871</v>
      </c>
      <c r="D15" s="5">
        <v>0.686</v>
      </c>
      <c r="E15" s="4">
        <v>0</v>
      </c>
      <c r="F15" s="6" t="s">
        <v>1123</v>
      </c>
      <c r="G15" s="6" t="s">
        <v>158</v>
      </c>
    </row>
    <row r="16" ht="14.25" spans="1:7">
      <c r="A16" s="4">
        <v>0</v>
      </c>
      <c r="B16" s="5">
        <v>0.730732516069819</v>
      </c>
      <c r="C16" s="5">
        <v>0.438</v>
      </c>
      <c r="D16" s="5">
        <v>0.24</v>
      </c>
      <c r="E16" s="4">
        <v>0</v>
      </c>
      <c r="F16" s="6" t="s">
        <v>1123</v>
      </c>
      <c r="G16" s="6" t="s">
        <v>299</v>
      </c>
    </row>
    <row r="17" ht="14.25" spans="1:7">
      <c r="A17" s="4">
        <v>0</v>
      </c>
      <c r="B17" s="5">
        <v>0.725322222216911</v>
      </c>
      <c r="C17" s="5">
        <v>0.563</v>
      </c>
      <c r="D17" s="5">
        <v>0.334</v>
      </c>
      <c r="E17" s="4">
        <v>0</v>
      </c>
      <c r="F17" s="6" t="s">
        <v>1123</v>
      </c>
      <c r="G17" s="6" t="s">
        <v>154</v>
      </c>
    </row>
    <row r="18" ht="14.25" spans="1:7">
      <c r="A18" s="4">
        <v>0</v>
      </c>
      <c r="B18" s="5">
        <v>0.724371848364676</v>
      </c>
      <c r="C18" s="5">
        <v>0.399</v>
      </c>
      <c r="D18" s="5">
        <v>0.187</v>
      </c>
      <c r="E18" s="4">
        <v>0</v>
      </c>
      <c r="F18" s="6" t="s">
        <v>1123</v>
      </c>
      <c r="G18" s="6" t="s">
        <v>114</v>
      </c>
    </row>
    <row r="19" ht="14.25" spans="1:7">
      <c r="A19" s="4">
        <v>0</v>
      </c>
      <c r="B19" s="5">
        <v>0.691871289825025</v>
      </c>
      <c r="C19" s="5">
        <v>0.223</v>
      </c>
      <c r="D19" s="5">
        <v>0.136</v>
      </c>
      <c r="E19" s="4">
        <v>0</v>
      </c>
      <c r="F19" s="6" t="s">
        <v>1123</v>
      </c>
      <c r="G19" s="6" t="s">
        <v>1124</v>
      </c>
    </row>
    <row r="20" ht="14.25" spans="1:7">
      <c r="A20" s="4">
        <v>0</v>
      </c>
      <c r="B20" s="5">
        <v>0.66876649718139</v>
      </c>
      <c r="C20" s="5">
        <v>0.252</v>
      </c>
      <c r="D20" s="5">
        <v>0.084</v>
      </c>
      <c r="E20" s="4">
        <v>0</v>
      </c>
      <c r="F20" s="6" t="s">
        <v>1123</v>
      </c>
      <c r="G20" s="6" t="s">
        <v>167</v>
      </c>
    </row>
    <row r="21" ht="14.25" spans="1:7">
      <c r="A21" s="4">
        <v>0</v>
      </c>
      <c r="B21" s="5">
        <v>0.664031483384304</v>
      </c>
      <c r="C21" s="5">
        <v>0.252</v>
      </c>
      <c r="D21" s="5">
        <v>0.079</v>
      </c>
      <c r="E21" s="4">
        <v>0</v>
      </c>
      <c r="F21" s="6" t="s">
        <v>1123</v>
      </c>
      <c r="G21" s="6" t="s">
        <v>188</v>
      </c>
    </row>
    <row r="22" ht="14.25" spans="1:7">
      <c r="A22" s="4">
        <v>0</v>
      </c>
      <c r="B22" s="5">
        <v>0.659907400155633</v>
      </c>
      <c r="C22" s="5">
        <v>0.178</v>
      </c>
      <c r="D22" s="5">
        <v>0.021</v>
      </c>
      <c r="E22" s="4">
        <v>0</v>
      </c>
      <c r="F22" s="6" t="s">
        <v>1123</v>
      </c>
      <c r="G22" s="6" t="s">
        <v>172</v>
      </c>
    </row>
    <row r="23" ht="14.25" spans="1:7">
      <c r="A23" s="4">
        <v>0</v>
      </c>
      <c r="B23" s="5">
        <v>0.655030874258819</v>
      </c>
      <c r="C23" s="5">
        <v>0.217</v>
      </c>
      <c r="D23" s="5">
        <v>0.068</v>
      </c>
      <c r="E23" s="4">
        <v>0</v>
      </c>
      <c r="F23" s="6" t="s">
        <v>1123</v>
      </c>
      <c r="G23" s="6" t="s">
        <v>141</v>
      </c>
    </row>
    <row r="24" ht="14.25" spans="1:7">
      <c r="A24" s="4">
        <v>0</v>
      </c>
      <c r="B24" s="5">
        <v>0.649684235090811</v>
      </c>
      <c r="C24" s="5">
        <v>0.806</v>
      </c>
      <c r="D24" s="5">
        <v>0.661</v>
      </c>
      <c r="E24" s="4">
        <v>0</v>
      </c>
      <c r="F24" s="6" t="s">
        <v>1123</v>
      </c>
      <c r="G24" s="6" t="s">
        <v>181</v>
      </c>
    </row>
    <row r="25" ht="14.25" spans="1:7">
      <c r="A25" s="4">
        <v>0</v>
      </c>
      <c r="B25" s="5">
        <v>0.627951019191241</v>
      </c>
      <c r="C25" s="5">
        <v>0.255</v>
      </c>
      <c r="D25" s="5">
        <v>0.092</v>
      </c>
      <c r="E25" s="4">
        <v>0</v>
      </c>
      <c r="F25" s="6" t="s">
        <v>1123</v>
      </c>
      <c r="G25" s="6" t="s">
        <v>176</v>
      </c>
    </row>
    <row r="26" ht="14.25" spans="1:7">
      <c r="A26" s="4">
        <v>0</v>
      </c>
      <c r="B26" s="5">
        <v>0.587700691380842</v>
      </c>
      <c r="C26" s="5">
        <v>0.288</v>
      </c>
      <c r="D26" s="5">
        <v>0.14</v>
      </c>
      <c r="E26" s="4">
        <v>0</v>
      </c>
      <c r="F26" s="6" t="s">
        <v>1123</v>
      </c>
      <c r="G26" s="6" t="s">
        <v>206</v>
      </c>
    </row>
    <row r="27" ht="14.25" spans="1:7">
      <c r="A27" s="4">
        <v>0</v>
      </c>
      <c r="B27" s="5">
        <v>0.570298484990855</v>
      </c>
      <c r="C27" s="5">
        <v>0.392</v>
      </c>
      <c r="D27" s="5">
        <v>0.243</v>
      </c>
      <c r="E27" s="4">
        <v>0</v>
      </c>
      <c r="F27" s="6" t="s">
        <v>1123</v>
      </c>
      <c r="G27" s="6" t="s">
        <v>386</v>
      </c>
    </row>
    <row r="28" ht="14.25" spans="1:7">
      <c r="A28" s="4">
        <v>0</v>
      </c>
      <c r="B28" s="5">
        <v>0.545505411487562</v>
      </c>
      <c r="C28" s="5">
        <v>0.866</v>
      </c>
      <c r="D28" s="5">
        <v>0.757</v>
      </c>
      <c r="E28" s="4">
        <v>0</v>
      </c>
      <c r="F28" s="6" t="s">
        <v>1123</v>
      </c>
      <c r="G28" s="6" t="s">
        <v>227</v>
      </c>
    </row>
    <row r="29" ht="14.25" spans="1:7">
      <c r="A29" s="4">
        <v>0</v>
      </c>
      <c r="B29" s="5">
        <v>0.523736972270947</v>
      </c>
      <c r="C29" s="5">
        <v>0.218</v>
      </c>
      <c r="D29" s="5">
        <v>0.082</v>
      </c>
      <c r="E29" s="4">
        <v>0</v>
      </c>
      <c r="F29" s="6" t="s">
        <v>1123</v>
      </c>
      <c r="G29" s="6" t="s">
        <v>303</v>
      </c>
    </row>
    <row r="30" ht="14.25" spans="1:7">
      <c r="A30" s="4">
        <v>0</v>
      </c>
      <c r="B30" s="5">
        <v>0.508698711560126</v>
      </c>
      <c r="C30" s="5">
        <v>0.14</v>
      </c>
      <c r="D30" s="5">
        <v>0.024</v>
      </c>
      <c r="E30" s="4">
        <v>0</v>
      </c>
      <c r="F30" s="6" t="s">
        <v>1123</v>
      </c>
      <c r="G30" s="6" t="s">
        <v>240</v>
      </c>
    </row>
    <row r="31" ht="14.25" spans="1:7">
      <c r="A31" s="4">
        <v>0</v>
      </c>
      <c r="B31" s="5">
        <v>0.508490524426954</v>
      </c>
      <c r="C31" s="5">
        <v>0.419</v>
      </c>
      <c r="D31" s="5">
        <v>0.256</v>
      </c>
      <c r="E31" s="4">
        <v>0</v>
      </c>
      <c r="F31" s="6" t="s">
        <v>1123</v>
      </c>
      <c r="G31" s="6" t="s">
        <v>185</v>
      </c>
    </row>
    <row r="32" ht="14.25" spans="1:7">
      <c r="A32" s="4">
        <v>0</v>
      </c>
      <c r="B32" s="5">
        <v>0.493641470342088</v>
      </c>
      <c r="C32" s="5">
        <v>0.166</v>
      </c>
      <c r="D32" s="5">
        <v>0.047</v>
      </c>
      <c r="E32" s="4">
        <v>0</v>
      </c>
      <c r="F32" s="6" t="s">
        <v>1123</v>
      </c>
      <c r="G32" s="6" t="s">
        <v>307</v>
      </c>
    </row>
    <row r="33" ht="14.25" spans="1:7">
      <c r="A33" s="4">
        <v>0</v>
      </c>
      <c r="B33" s="5">
        <v>0.488070778291646</v>
      </c>
      <c r="C33" s="5">
        <v>0.23</v>
      </c>
      <c r="D33" s="5">
        <v>0.117</v>
      </c>
      <c r="E33" s="4">
        <v>0</v>
      </c>
      <c r="F33" s="6" t="s">
        <v>1123</v>
      </c>
      <c r="G33" s="6" t="s">
        <v>197</v>
      </c>
    </row>
    <row r="34" ht="14.25" spans="1:7">
      <c r="A34" s="4">
        <v>0</v>
      </c>
      <c r="B34" s="5">
        <v>0.484930342626872</v>
      </c>
      <c r="C34" s="5">
        <v>0.16</v>
      </c>
      <c r="D34" s="5">
        <v>0.041</v>
      </c>
      <c r="E34" s="4">
        <v>0</v>
      </c>
      <c r="F34" s="6" t="s">
        <v>1123</v>
      </c>
      <c r="G34" s="6" t="s">
        <v>231</v>
      </c>
    </row>
    <row r="35" ht="14.25" spans="1:7">
      <c r="A35" s="4">
        <v>0</v>
      </c>
      <c r="B35" s="5">
        <v>0.477032258610574</v>
      </c>
      <c r="C35" s="5">
        <v>0.203</v>
      </c>
      <c r="D35" s="5">
        <v>0.084</v>
      </c>
      <c r="E35" s="4">
        <v>0</v>
      </c>
      <c r="F35" s="6" t="s">
        <v>1123</v>
      </c>
      <c r="G35" s="6" t="s">
        <v>193</v>
      </c>
    </row>
    <row r="36" ht="14.25" spans="1:7">
      <c r="A36" s="4">
        <v>0</v>
      </c>
      <c r="B36" s="5">
        <v>0.450101358111487</v>
      </c>
      <c r="C36" s="5">
        <v>0.524</v>
      </c>
      <c r="D36" s="5">
        <v>0.39</v>
      </c>
      <c r="E36" s="4">
        <v>0</v>
      </c>
      <c r="F36" s="6" t="s">
        <v>1123</v>
      </c>
      <c r="G36" s="6" t="s">
        <v>217</v>
      </c>
    </row>
    <row r="37" ht="14.25" spans="1:7">
      <c r="A37" s="4">
        <v>0</v>
      </c>
      <c r="B37" s="5">
        <v>0.444076653038235</v>
      </c>
      <c r="C37" s="5">
        <v>0.748</v>
      </c>
      <c r="D37" s="5">
        <v>0.65</v>
      </c>
      <c r="E37" s="4">
        <v>0</v>
      </c>
      <c r="F37" s="6" t="s">
        <v>1123</v>
      </c>
      <c r="G37" s="6" t="s">
        <v>201</v>
      </c>
    </row>
    <row r="38" ht="14.25" spans="1:7">
      <c r="A38" s="4">
        <v>0</v>
      </c>
      <c r="B38" s="5">
        <v>0.437745910835386</v>
      </c>
      <c r="C38" s="5">
        <v>0.73</v>
      </c>
      <c r="D38" s="5">
        <v>0.679</v>
      </c>
      <c r="E38" s="4">
        <v>0</v>
      </c>
      <c r="F38" s="6" t="s">
        <v>1123</v>
      </c>
      <c r="G38" s="6" t="s">
        <v>257</v>
      </c>
    </row>
    <row r="39" ht="14.25" spans="1:7">
      <c r="A39" s="4">
        <v>0</v>
      </c>
      <c r="B39" s="5">
        <v>0.423989143468629</v>
      </c>
      <c r="C39" s="5">
        <v>0.41</v>
      </c>
      <c r="D39" s="5">
        <v>0.297</v>
      </c>
      <c r="E39" s="4">
        <v>0</v>
      </c>
      <c r="F39" s="6" t="s">
        <v>1123</v>
      </c>
      <c r="G39" s="6" t="s">
        <v>262</v>
      </c>
    </row>
    <row r="40" ht="14.25" spans="1:7">
      <c r="A40" s="4">
        <v>0</v>
      </c>
      <c r="B40" s="5">
        <v>0.418105544730746</v>
      </c>
      <c r="C40" s="5">
        <v>0.151</v>
      </c>
      <c r="D40" s="5">
        <v>0.05</v>
      </c>
      <c r="E40" s="4">
        <v>0</v>
      </c>
      <c r="F40" s="6" t="s">
        <v>1123</v>
      </c>
      <c r="G40" s="6" t="s">
        <v>327</v>
      </c>
    </row>
    <row r="41" ht="14.25" spans="1:7">
      <c r="A41" s="4">
        <v>0</v>
      </c>
      <c r="B41" s="5">
        <v>0.416215646939611</v>
      </c>
      <c r="C41" s="5">
        <v>0.283</v>
      </c>
      <c r="D41" s="5">
        <v>0.177</v>
      </c>
      <c r="E41" s="4">
        <v>0</v>
      </c>
      <c r="F41" s="6" t="s">
        <v>1123</v>
      </c>
      <c r="G41" s="6" t="s">
        <v>249</v>
      </c>
    </row>
    <row r="42" ht="14.25" spans="1:7">
      <c r="A42" s="4">
        <v>0</v>
      </c>
      <c r="B42" s="5">
        <v>0.41525698099821</v>
      </c>
      <c r="C42" s="5">
        <v>0.27</v>
      </c>
      <c r="D42" s="5">
        <v>0.169</v>
      </c>
      <c r="E42" s="4">
        <v>0</v>
      </c>
      <c r="F42" s="6" t="s">
        <v>1123</v>
      </c>
      <c r="G42" s="6" t="s">
        <v>209</v>
      </c>
    </row>
    <row r="43" ht="14.25" spans="1:7">
      <c r="A43" s="4">
        <v>0</v>
      </c>
      <c r="B43" s="5">
        <v>0.400784034935983</v>
      </c>
      <c r="C43" s="5">
        <v>0.137</v>
      </c>
      <c r="D43" s="5">
        <v>0.044</v>
      </c>
      <c r="E43" s="4">
        <v>0</v>
      </c>
      <c r="F43" s="6" t="s">
        <v>1123</v>
      </c>
      <c r="G43" s="6" t="s">
        <v>280</v>
      </c>
    </row>
    <row r="44" ht="14.25" spans="1:7">
      <c r="A44" s="4">
        <v>0</v>
      </c>
      <c r="B44" s="5">
        <v>0.395235120223743</v>
      </c>
      <c r="C44" s="5">
        <v>0.162</v>
      </c>
      <c r="D44" s="5">
        <v>0.065</v>
      </c>
      <c r="E44" s="4">
        <v>0</v>
      </c>
      <c r="F44" s="6" t="s">
        <v>1123</v>
      </c>
      <c r="G44" s="6" t="s">
        <v>236</v>
      </c>
    </row>
    <row r="45" ht="14.25" spans="1:7">
      <c r="A45" s="4">
        <v>0</v>
      </c>
      <c r="B45" s="5">
        <v>0.390545591053548</v>
      </c>
      <c r="C45" s="5">
        <v>0.898</v>
      </c>
      <c r="D45" s="5">
        <v>0.814</v>
      </c>
      <c r="E45" s="4">
        <v>0</v>
      </c>
      <c r="F45" s="6" t="s">
        <v>1123</v>
      </c>
      <c r="G45" s="6" t="s">
        <v>723</v>
      </c>
    </row>
    <row r="46" ht="14.25" spans="1:7">
      <c r="A46" s="4">
        <v>0</v>
      </c>
      <c r="B46" s="5">
        <v>0.385973595162284</v>
      </c>
      <c r="C46" s="5">
        <v>0.156</v>
      </c>
      <c r="D46" s="5">
        <v>0.07</v>
      </c>
      <c r="E46" s="4">
        <v>0</v>
      </c>
      <c r="F46" s="6" t="s">
        <v>1123</v>
      </c>
      <c r="G46" s="6" t="s">
        <v>711</v>
      </c>
    </row>
    <row r="47" ht="14.25" spans="1:7">
      <c r="A47" s="4">
        <v>0</v>
      </c>
      <c r="B47" s="5">
        <v>0.37825970443003</v>
      </c>
      <c r="C47" s="5">
        <v>0.402</v>
      </c>
      <c r="D47" s="5">
        <v>0.306</v>
      </c>
      <c r="E47" s="4">
        <v>0</v>
      </c>
      <c r="F47" s="6" t="s">
        <v>1123</v>
      </c>
      <c r="G47" s="6" t="s">
        <v>320</v>
      </c>
    </row>
    <row r="48" ht="14.25" spans="1:7">
      <c r="A48" s="4">
        <v>0</v>
      </c>
      <c r="B48" s="5">
        <v>0.374745016876798</v>
      </c>
      <c r="C48" s="5">
        <v>0.28</v>
      </c>
      <c r="D48" s="5">
        <v>0.187</v>
      </c>
      <c r="E48" s="4">
        <v>0</v>
      </c>
      <c r="F48" s="6" t="s">
        <v>1123</v>
      </c>
      <c r="G48" s="6" t="s">
        <v>355</v>
      </c>
    </row>
    <row r="49" ht="14.25" spans="1:7">
      <c r="A49" s="4">
        <v>0</v>
      </c>
      <c r="B49" s="5">
        <v>0.374707282852651</v>
      </c>
      <c r="C49" s="5">
        <v>0.993</v>
      </c>
      <c r="D49" s="5">
        <v>0.983</v>
      </c>
      <c r="E49" s="4">
        <v>0</v>
      </c>
      <c r="F49" s="6" t="s">
        <v>1123</v>
      </c>
      <c r="G49" s="6" t="s">
        <v>586</v>
      </c>
    </row>
    <row r="50" ht="14.25" spans="1:7">
      <c r="A50" s="4">
        <v>0</v>
      </c>
      <c r="B50" s="5">
        <v>0.372456330041708</v>
      </c>
      <c r="C50" s="5">
        <v>0.32</v>
      </c>
      <c r="D50" s="5">
        <v>0.218</v>
      </c>
      <c r="E50" s="4">
        <v>0</v>
      </c>
      <c r="F50" s="6" t="s">
        <v>1123</v>
      </c>
      <c r="G50" s="6" t="s">
        <v>344</v>
      </c>
    </row>
    <row r="51" ht="14.25" spans="1:7">
      <c r="A51" s="4">
        <v>0</v>
      </c>
      <c r="B51" s="5">
        <v>0.372095436027589</v>
      </c>
      <c r="C51" s="5">
        <v>0.207</v>
      </c>
      <c r="D51" s="5">
        <v>0.111</v>
      </c>
      <c r="E51" s="4">
        <v>0</v>
      </c>
      <c r="F51" s="6" t="s">
        <v>1123</v>
      </c>
      <c r="G51" s="6" t="s">
        <v>377</v>
      </c>
    </row>
    <row r="52" ht="14.25" spans="1:7">
      <c r="A52" s="4">
        <v>0</v>
      </c>
      <c r="B52" s="5">
        <v>0.364117962040166</v>
      </c>
      <c r="C52" s="5">
        <v>0.306</v>
      </c>
      <c r="D52" s="5">
        <v>0.212</v>
      </c>
      <c r="E52" s="4">
        <v>0</v>
      </c>
      <c r="F52" s="6" t="s">
        <v>1123</v>
      </c>
      <c r="G52" s="6" t="s">
        <v>390</v>
      </c>
    </row>
    <row r="53" ht="14.25" spans="1:7">
      <c r="A53" s="4">
        <v>0</v>
      </c>
      <c r="B53" s="5">
        <v>0.360830765050198</v>
      </c>
      <c r="C53" s="5">
        <v>0.39</v>
      </c>
      <c r="D53" s="5">
        <v>0.295</v>
      </c>
      <c r="E53" s="4">
        <v>0</v>
      </c>
      <c r="F53" s="6" t="s">
        <v>1123</v>
      </c>
      <c r="G53" s="6" t="s">
        <v>336</v>
      </c>
    </row>
    <row r="54" ht="14.6" spans="1:7">
      <c r="A54" s="2">
        <v>0</v>
      </c>
      <c r="B54" s="3">
        <v>0.35928883879157</v>
      </c>
      <c r="C54" s="3">
        <v>0.973</v>
      </c>
      <c r="D54" s="3">
        <v>0.945</v>
      </c>
      <c r="E54" s="2">
        <v>0</v>
      </c>
      <c r="F54" s="1" t="s">
        <v>1123</v>
      </c>
      <c r="G54" s="1" t="s">
        <v>222</v>
      </c>
    </row>
    <row r="55" ht="14.25" spans="1:7">
      <c r="A55" s="4">
        <v>0</v>
      </c>
      <c r="B55" s="5">
        <v>0.359019206984834</v>
      </c>
      <c r="C55" s="5">
        <v>0.148</v>
      </c>
      <c r="D55" s="5">
        <v>0.062</v>
      </c>
      <c r="E55" s="4">
        <v>0</v>
      </c>
      <c r="F55" s="6" t="s">
        <v>1123</v>
      </c>
      <c r="G55" s="6" t="s">
        <v>316</v>
      </c>
    </row>
    <row r="56" ht="14.25" spans="1:7">
      <c r="A56" s="4">
        <v>0</v>
      </c>
      <c r="B56" s="5">
        <v>0.3522109282084</v>
      </c>
      <c r="C56" s="5">
        <v>0.385</v>
      </c>
      <c r="D56" s="5">
        <v>0.293</v>
      </c>
      <c r="E56" s="4">
        <v>0</v>
      </c>
      <c r="F56" s="6" t="s">
        <v>1123</v>
      </c>
      <c r="G56" s="6" t="s">
        <v>689</v>
      </c>
    </row>
    <row r="57" ht="14.25" spans="1:7">
      <c r="A57" s="4">
        <v>0</v>
      </c>
      <c r="B57" s="5">
        <v>0.351552671284867</v>
      </c>
      <c r="C57" s="5">
        <v>0.2</v>
      </c>
      <c r="D57" s="5">
        <v>0.116</v>
      </c>
      <c r="E57" s="4">
        <v>0</v>
      </c>
      <c r="F57" s="6" t="s">
        <v>1123</v>
      </c>
      <c r="G57" s="6" t="s">
        <v>324</v>
      </c>
    </row>
    <row r="58" ht="14.25" spans="1:7">
      <c r="A58" s="4">
        <v>0</v>
      </c>
      <c r="B58" s="5">
        <v>0.346405998809202</v>
      </c>
      <c r="C58" s="5">
        <v>0.531</v>
      </c>
      <c r="D58" s="5">
        <v>0.439</v>
      </c>
      <c r="E58" s="4">
        <v>0</v>
      </c>
      <c r="F58" s="6" t="s">
        <v>1123</v>
      </c>
      <c r="G58" s="6" t="s">
        <v>394</v>
      </c>
    </row>
    <row r="59" ht="14.25" spans="1:7">
      <c r="A59" s="4">
        <v>0</v>
      </c>
      <c r="B59" s="5">
        <v>0.340092511321338</v>
      </c>
      <c r="C59" s="5">
        <v>0.309</v>
      </c>
      <c r="D59" s="5">
        <v>0.232</v>
      </c>
      <c r="E59" s="4">
        <v>0</v>
      </c>
      <c r="F59" s="6" t="s">
        <v>1123</v>
      </c>
      <c r="G59" s="6" t="s">
        <v>703</v>
      </c>
    </row>
    <row r="60" ht="14.6" spans="1:7">
      <c r="A60" s="2">
        <v>0</v>
      </c>
      <c r="B60" s="3">
        <v>0.339728826806794</v>
      </c>
      <c r="C60" s="3">
        <v>0.986</v>
      </c>
      <c r="D60" s="3">
        <v>0.97</v>
      </c>
      <c r="E60" s="2">
        <v>0</v>
      </c>
      <c r="F60" s="1" t="s">
        <v>1123</v>
      </c>
      <c r="G60" s="1" t="s">
        <v>727</v>
      </c>
    </row>
    <row r="61" ht="14.25" spans="1:7">
      <c r="A61" s="5">
        <v>6.67872686977903e-267</v>
      </c>
      <c r="B61" s="5">
        <v>0.338636064306438</v>
      </c>
      <c r="C61" s="5">
        <v>0.27</v>
      </c>
      <c r="D61" s="5">
        <v>0.195</v>
      </c>
      <c r="E61" s="5">
        <v>2.61171614242709e-262</v>
      </c>
      <c r="F61" s="6" t="s">
        <v>1123</v>
      </c>
      <c r="G61" s="6" t="s">
        <v>284</v>
      </c>
    </row>
    <row r="62" ht="14.25" spans="1:7">
      <c r="A62" s="4">
        <v>0</v>
      </c>
      <c r="B62" s="5">
        <v>0.337669812886149</v>
      </c>
      <c r="C62" s="5">
        <v>0.88</v>
      </c>
      <c r="D62" s="5">
        <v>0.856</v>
      </c>
      <c r="E62" s="4">
        <v>0</v>
      </c>
      <c r="F62" s="6" t="s">
        <v>1123</v>
      </c>
      <c r="G62" s="6" t="s">
        <v>458</v>
      </c>
    </row>
    <row r="63" ht="14.25" spans="1:7">
      <c r="A63" s="5">
        <v>3.99740022137506e-260</v>
      </c>
      <c r="B63" s="5">
        <v>0.329179020877129</v>
      </c>
      <c r="C63" s="5">
        <v>0.338</v>
      </c>
      <c r="D63" s="5">
        <v>0.247</v>
      </c>
      <c r="E63" s="5">
        <v>1.56318335656872e-255</v>
      </c>
      <c r="F63" s="6" t="s">
        <v>1123</v>
      </c>
      <c r="G63" s="6" t="s">
        <v>424</v>
      </c>
    </row>
    <row r="64" ht="14.25" spans="1:7">
      <c r="A64" s="5">
        <v>1.87857578226992e-244</v>
      </c>
      <c r="B64" s="5">
        <v>0.323009156487377</v>
      </c>
      <c r="C64" s="5">
        <v>0.24</v>
      </c>
      <c r="D64" s="5">
        <v>0.167</v>
      </c>
      <c r="E64" s="5">
        <v>7.34617059656654e-240</v>
      </c>
      <c r="F64" s="6" t="s">
        <v>1123</v>
      </c>
      <c r="G64" s="6" t="s">
        <v>212</v>
      </c>
    </row>
    <row r="65" ht="14.25" spans="1:7">
      <c r="A65" s="4">
        <v>0</v>
      </c>
      <c r="B65" s="5">
        <v>0.322899198919569</v>
      </c>
      <c r="C65" s="5">
        <v>0.103</v>
      </c>
      <c r="D65" s="5">
        <v>0.035</v>
      </c>
      <c r="E65" s="4">
        <v>0</v>
      </c>
      <c r="F65" s="6" t="s">
        <v>1123</v>
      </c>
      <c r="G65" s="6" t="s">
        <v>1125</v>
      </c>
    </row>
    <row r="66" ht="14.25" spans="1:7">
      <c r="A66" s="4">
        <v>0</v>
      </c>
      <c r="B66" s="5">
        <v>0.322119704210546</v>
      </c>
      <c r="C66" s="5">
        <v>0.649</v>
      </c>
      <c r="D66" s="5">
        <v>0.6</v>
      </c>
      <c r="E66" s="4">
        <v>0</v>
      </c>
      <c r="F66" s="6" t="s">
        <v>1123</v>
      </c>
      <c r="G66" s="6" t="s">
        <v>604</v>
      </c>
    </row>
    <row r="67" ht="14.25" spans="1:7">
      <c r="A67" s="4">
        <v>0</v>
      </c>
      <c r="B67" s="5">
        <v>0.319639169806857</v>
      </c>
      <c r="C67" s="5">
        <v>0.572</v>
      </c>
      <c r="D67" s="5">
        <v>0.487</v>
      </c>
      <c r="E67" s="4">
        <v>0</v>
      </c>
      <c r="F67" s="6" t="s">
        <v>1123</v>
      </c>
      <c r="G67" s="6" t="s">
        <v>364</v>
      </c>
    </row>
    <row r="68" ht="14.25" spans="1:7">
      <c r="A68" s="5">
        <v>3.61131797293135e-254</v>
      </c>
      <c r="B68" s="5">
        <v>0.317419720334601</v>
      </c>
      <c r="C68" s="5">
        <v>0.343</v>
      </c>
      <c r="D68" s="5">
        <v>0.254</v>
      </c>
      <c r="E68" s="5">
        <v>1.4122058933148e-249</v>
      </c>
      <c r="F68" s="6" t="s">
        <v>1123</v>
      </c>
      <c r="G68" s="6" t="s">
        <v>680</v>
      </c>
    </row>
    <row r="69" ht="14.25" spans="1:7">
      <c r="A69" s="5">
        <v>3.51754094070536e-243</v>
      </c>
      <c r="B69" s="5">
        <v>0.317236761141849</v>
      </c>
      <c r="C69" s="5">
        <v>0.162</v>
      </c>
      <c r="D69" s="5">
        <v>0.098</v>
      </c>
      <c r="E69" s="5">
        <v>1.37553438486283e-238</v>
      </c>
      <c r="F69" s="6" t="s">
        <v>1123</v>
      </c>
      <c r="G69" s="6" t="s">
        <v>560</v>
      </c>
    </row>
    <row r="70" ht="14.25" spans="1:7">
      <c r="A70" s="4">
        <v>0</v>
      </c>
      <c r="B70" s="5">
        <v>0.317052083391927</v>
      </c>
      <c r="C70" s="5">
        <v>0.884</v>
      </c>
      <c r="D70" s="5">
        <v>0.844</v>
      </c>
      <c r="E70" s="4">
        <v>0</v>
      </c>
      <c r="F70" s="6" t="s">
        <v>1123</v>
      </c>
      <c r="G70" s="6" t="s">
        <v>294</v>
      </c>
    </row>
    <row r="71" ht="14.25" spans="1:7">
      <c r="A71" s="4">
        <v>0</v>
      </c>
      <c r="B71" s="5">
        <v>0.316737636056779</v>
      </c>
      <c r="C71" s="5">
        <v>0.973</v>
      </c>
      <c r="D71" s="5">
        <v>0.957</v>
      </c>
      <c r="E71" s="4">
        <v>0</v>
      </c>
      <c r="F71" s="6" t="s">
        <v>1123</v>
      </c>
      <c r="G71" s="6" t="s">
        <v>490</v>
      </c>
    </row>
    <row r="72" ht="14.25" spans="1:7">
      <c r="A72" s="5">
        <v>1.49571758769322e-299</v>
      </c>
      <c r="B72" s="5">
        <v>0.316660380273487</v>
      </c>
      <c r="C72" s="5">
        <v>0.4</v>
      </c>
      <c r="D72" s="5">
        <v>0.319</v>
      </c>
      <c r="E72" s="5">
        <v>5.84900362667432e-295</v>
      </c>
      <c r="F72" s="6" t="s">
        <v>1123</v>
      </c>
      <c r="G72" s="6" t="s">
        <v>471</v>
      </c>
    </row>
    <row r="73" ht="14.25" spans="1:7">
      <c r="A73" s="4">
        <v>0</v>
      </c>
      <c r="B73" s="5">
        <v>0.315398259603214</v>
      </c>
      <c r="C73" s="5">
        <v>0.104</v>
      </c>
      <c r="D73" s="5">
        <v>0.032</v>
      </c>
      <c r="E73" s="4">
        <v>0</v>
      </c>
      <c r="F73" s="6" t="s">
        <v>1123</v>
      </c>
      <c r="G73" s="6" t="s">
        <v>553</v>
      </c>
    </row>
    <row r="74" ht="14.25" spans="1:7">
      <c r="A74" s="4">
        <v>0</v>
      </c>
      <c r="B74" s="5">
        <v>0.314684437702453</v>
      </c>
      <c r="C74" s="5">
        <v>0.757</v>
      </c>
      <c r="D74" s="5">
        <v>0.703</v>
      </c>
      <c r="E74" s="4">
        <v>0</v>
      </c>
      <c r="F74" s="6" t="s">
        <v>1123</v>
      </c>
      <c r="G74" s="6" t="s">
        <v>632</v>
      </c>
    </row>
    <row r="75" ht="14.25" spans="1:7">
      <c r="A75" s="4">
        <v>0</v>
      </c>
      <c r="B75" s="5">
        <v>0.313588872641094</v>
      </c>
      <c r="C75" s="5">
        <v>0.724</v>
      </c>
      <c r="D75" s="5">
        <v>0.674</v>
      </c>
      <c r="E75" s="4">
        <v>0</v>
      </c>
      <c r="F75" s="6" t="s">
        <v>1123</v>
      </c>
      <c r="G75" s="6" t="s">
        <v>432</v>
      </c>
    </row>
    <row r="76" ht="14.25" spans="1:7">
      <c r="A76" s="4">
        <v>0</v>
      </c>
      <c r="B76" s="5">
        <v>0.310517267728899</v>
      </c>
      <c r="C76" s="5">
        <v>0.508</v>
      </c>
      <c r="D76" s="5">
        <v>0.434</v>
      </c>
      <c r="E76" s="4">
        <v>0</v>
      </c>
      <c r="F76" s="6" t="s">
        <v>1123</v>
      </c>
      <c r="G76" s="6" t="s">
        <v>476</v>
      </c>
    </row>
    <row r="77" ht="14.25" spans="1:7">
      <c r="A77" s="4">
        <v>0</v>
      </c>
      <c r="B77" s="5">
        <v>0.309447972066164</v>
      </c>
      <c r="C77" s="5">
        <v>0.576</v>
      </c>
      <c r="D77" s="5">
        <v>0.505</v>
      </c>
      <c r="E77" s="4">
        <v>0</v>
      </c>
      <c r="F77" s="6" t="s">
        <v>1123</v>
      </c>
      <c r="G77" s="6" t="s">
        <v>522</v>
      </c>
    </row>
    <row r="78" ht="14.25" spans="1:7">
      <c r="A78" s="5">
        <v>4.2210992518092e-319</v>
      </c>
      <c r="B78" s="5">
        <v>0.309262697963874</v>
      </c>
      <c r="C78" s="5">
        <v>0.424</v>
      </c>
      <c r="D78" s="5">
        <v>0.351</v>
      </c>
      <c r="E78" s="5">
        <v>1.65066086242002e-314</v>
      </c>
      <c r="F78" s="6" t="s">
        <v>1123</v>
      </c>
      <c r="G78" s="6" t="s">
        <v>412</v>
      </c>
    </row>
    <row r="79" ht="14.25" spans="1:7">
      <c r="A79" s="5">
        <v>8.68434126641818e-284</v>
      </c>
      <c r="B79" s="5">
        <v>0.303791281458877</v>
      </c>
      <c r="C79" s="5">
        <v>0.132</v>
      </c>
      <c r="D79" s="5">
        <v>0.065</v>
      </c>
      <c r="E79" s="5">
        <v>3.39601165223283e-279</v>
      </c>
      <c r="F79" s="6" t="s">
        <v>1123</v>
      </c>
      <c r="G79" s="6" t="s">
        <v>333</v>
      </c>
    </row>
    <row r="80" ht="14.6" spans="1:7">
      <c r="A80" s="2">
        <v>0</v>
      </c>
      <c r="B80" s="3">
        <v>0.303269311929574</v>
      </c>
      <c r="C80" s="3">
        <v>0.996</v>
      </c>
      <c r="D80" s="3">
        <v>0.999</v>
      </c>
      <c r="E80" s="2">
        <v>0</v>
      </c>
      <c r="F80" s="1" t="s">
        <v>1123</v>
      </c>
      <c r="G80" s="1" t="s">
        <v>245</v>
      </c>
    </row>
    <row r="81" ht="14.25" spans="1:7">
      <c r="A81" s="4">
        <v>0</v>
      </c>
      <c r="B81" s="5">
        <v>0.301859209422285</v>
      </c>
      <c r="C81" s="5">
        <v>0.509</v>
      </c>
      <c r="D81" s="5">
        <v>0.434</v>
      </c>
      <c r="E81" s="4">
        <v>0</v>
      </c>
      <c r="F81" s="6" t="s">
        <v>1123</v>
      </c>
      <c r="G81" s="6" t="s">
        <v>271</v>
      </c>
    </row>
    <row r="82" ht="14.25" spans="1:7">
      <c r="A82" s="5">
        <v>1.03774590189203e-257</v>
      </c>
      <c r="B82" s="5">
        <v>0.300564589733387</v>
      </c>
      <c r="C82" s="5">
        <v>0.318</v>
      </c>
      <c r="D82" s="5">
        <v>0.251</v>
      </c>
      <c r="E82" s="5">
        <v>4.05810534934877e-253</v>
      </c>
      <c r="F82" s="6" t="s">
        <v>1123</v>
      </c>
      <c r="G82" s="6" t="s">
        <v>253</v>
      </c>
    </row>
    <row r="83" ht="14.25" spans="1:7">
      <c r="A83" s="5">
        <v>1.84971298931298e-258</v>
      </c>
      <c r="B83" s="5">
        <v>0.298139935423116</v>
      </c>
      <c r="C83" s="5">
        <v>0.226</v>
      </c>
      <c r="D83" s="5">
        <v>0.154</v>
      </c>
      <c r="E83" s="5">
        <v>7.23330264470839e-254</v>
      </c>
      <c r="F83" s="6" t="s">
        <v>1123</v>
      </c>
      <c r="G83" s="6" t="s">
        <v>487</v>
      </c>
    </row>
    <row r="84" ht="14.25" spans="1:7">
      <c r="A84" s="5">
        <v>2.50928071340179e-277</v>
      </c>
      <c r="B84" s="5">
        <v>0.295717965578608</v>
      </c>
      <c r="C84" s="5">
        <v>0.171</v>
      </c>
      <c r="D84" s="5">
        <v>0.1</v>
      </c>
      <c r="E84" s="5">
        <v>9.8125422297577e-273</v>
      </c>
      <c r="F84" s="6" t="s">
        <v>1123</v>
      </c>
      <c r="G84" s="6" t="s">
        <v>420</v>
      </c>
    </row>
    <row r="85" ht="14.25" spans="1:7">
      <c r="A85" s="5">
        <v>5.52164890270123e-267</v>
      </c>
      <c r="B85" s="5">
        <v>0.29426042637058</v>
      </c>
      <c r="C85" s="5">
        <v>0.183</v>
      </c>
      <c r="D85" s="5">
        <v>0.111</v>
      </c>
      <c r="E85" s="5">
        <v>2.15924080340132e-262</v>
      </c>
      <c r="F85" s="6" t="s">
        <v>1123</v>
      </c>
      <c r="G85" s="6" t="s">
        <v>531</v>
      </c>
    </row>
    <row r="86" ht="14.25" spans="1:7">
      <c r="A86" s="5">
        <v>2.7729230855736e-243</v>
      </c>
      <c r="B86" s="5">
        <v>0.293134168415446</v>
      </c>
      <c r="C86" s="5">
        <v>0.239</v>
      </c>
      <c r="D86" s="5">
        <v>0.169</v>
      </c>
      <c r="E86" s="5">
        <v>1.08435157261356e-238</v>
      </c>
      <c r="F86" s="6" t="s">
        <v>1123</v>
      </c>
      <c r="G86" s="6" t="s">
        <v>408</v>
      </c>
    </row>
    <row r="87" ht="14.25" spans="1:7">
      <c r="A87" s="5">
        <v>4.8607451288094e-299</v>
      </c>
      <c r="B87" s="5">
        <v>0.292935608905563</v>
      </c>
      <c r="C87" s="5">
        <v>0.316</v>
      </c>
      <c r="D87" s="5">
        <v>0.249</v>
      </c>
      <c r="E87" s="5">
        <v>1.90079438262092e-294</v>
      </c>
      <c r="F87" s="6" t="s">
        <v>1123</v>
      </c>
      <c r="G87" s="6" t="s">
        <v>428</v>
      </c>
    </row>
    <row r="88" ht="14.25" spans="1:7">
      <c r="A88" s="5">
        <v>3.13887055683986e-256</v>
      </c>
      <c r="B88" s="5">
        <v>0.288663979176646</v>
      </c>
      <c r="C88" s="5">
        <v>0.201</v>
      </c>
      <c r="D88" s="5">
        <v>0.129</v>
      </c>
      <c r="E88" s="5">
        <v>1.22745533125223e-251</v>
      </c>
      <c r="F88" s="6" t="s">
        <v>1123</v>
      </c>
      <c r="G88" s="6" t="s">
        <v>591</v>
      </c>
    </row>
    <row r="89" ht="14.25" spans="1:7">
      <c r="A89" s="5">
        <v>3.20645171880148e-243</v>
      </c>
      <c r="B89" s="5">
        <v>0.288074007935234</v>
      </c>
      <c r="C89" s="5">
        <v>0.275</v>
      </c>
      <c r="D89" s="5">
        <v>0.207</v>
      </c>
      <c r="E89" s="5">
        <v>1.25388294463732e-238</v>
      </c>
      <c r="F89" s="6" t="s">
        <v>1123</v>
      </c>
      <c r="G89" s="6" t="s">
        <v>373</v>
      </c>
    </row>
    <row r="90" ht="14.25" spans="1:7">
      <c r="A90" s="4">
        <v>0</v>
      </c>
      <c r="B90" s="5">
        <v>0.287908994570486</v>
      </c>
      <c r="C90" s="5">
        <v>0.669</v>
      </c>
      <c r="D90" s="5">
        <v>0.609</v>
      </c>
      <c r="E90" s="4">
        <v>0</v>
      </c>
      <c r="F90" s="6" t="s">
        <v>1123</v>
      </c>
      <c r="G90" s="6" t="s">
        <v>600</v>
      </c>
    </row>
    <row r="91" ht="14.25" spans="1:7">
      <c r="A91" s="5">
        <v>1.29795948440204e-281</v>
      </c>
      <c r="B91" s="5">
        <v>0.284946495530918</v>
      </c>
      <c r="C91" s="5">
        <v>0.377</v>
      </c>
      <c r="D91" s="5">
        <v>0.308</v>
      </c>
      <c r="E91" s="5">
        <v>5.07567056375417e-277</v>
      </c>
      <c r="F91" s="6" t="s">
        <v>1123</v>
      </c>
      <c r="G91" s="6" t="s">
        <v>513</v>
      </c>
    </row>
    <row r="92" ht="14.25" spans="1:7">
      <c r="A92" s="4">
        <v>0</v>
      </c>
      <c r="B92" s="5">
        <v>0.284054843662823</v>
      </c>
      <c r="C92" s="5">
        <v>0.741</v>
      </c>
      <c r="D92" s="5">
        <v>0.687</v>
      </c>
      <c r="E92" s="4">
        <v>0</v>
      </c>
      <c r="F92" s="6" t="s">
        <v>1123</v>
      </c>
      <c r="G92" s="6" t="s">
        <v>557</v>
      </c>
    </row>
    <row r="93" ht="14.25" spans="1:7">
      <c r="A93" s="5">
        <v>8.14699853919488e-185</v>
      </c>
      <c r="B93" s="5">
        <v>0.283945740509845</v>
      </c>
      <c r="C93" s="5">
        <v>0.15</v>
      </c>
      <c r="D93" s="5">
        <v>0.103</v>
      </c>
      <c r="E93" s="5">
        <v>3.18588377875216e-180</v>
      </c>
      <c r="F93" s="6" t="s">
        <v>1123</v>
      </c>
      <c r="G93" s="6" t="s">
        <v>609</v>
      </c>
    </row>
    <row r="94" ht="14.25" spans="1:7">
      <c r="A94" s="5">
        <v>8.64731710152781e-233</v>
      </c>
      <c r="B94" s="5">
        <v>0.28300697266086</v>
      </c>
      <c r="C94" s="5">
        <v>0.397</v>
      </c>
      <c r="D94" s="5">
        <v>0.322</v>
      </c>
      <c r="E94" s="5">
        <v>3.38153335255245e-228</v>
      </c>
      <c r="F94" s="6" t="s">
        <v>1123</v>
      </c>
      <c r="G94" s="6" t="s">
        <v>275</v>
      </c>
    </row>
    <row r="95" ht="14.25" spans="1:7">
      <c r="A95" s="5">
        <v>8.37109024548607e-263</v>
      </c>
      <c r="B95" s="5">
        <v>0.281909423986032</v>
      </c>
      <c r="C95" s="5">
        <v>0.327</v>
      </c>
      <c r="D95" s="5">
        <v>0.257</v>
      </c>
      <c r="E95" s="5">
        <v>3.27351484049733e-258</v>
      </c>
      <c r="F95" s="6" t="s">
        <v>1123</v>
      </c>
      <c r="G95" s="6" t="s">
        <v>748</v>
      </c>
    </row>
    <row r="96" ht="14.25" spans="1:7">
      <c r="A96" s="5">
        <v>1.52500518533116e-257</v>
      </c>
      <c r="B96" s="5">
        <v>0.28112303320765</v>
      </c>
      <c r="C96" s="5">
        <v>0.339</v>
      </c>
      <c r="D96" s="5">
        <v>0.269</v>
      </c>
      <c r="E96" s="5">
        <v>5.96353277723749e-253</v>
      </c>
      <c r="F96" s="6" t="s">
        <v>1123</v>
      </c>
      <c r="G96" s="6" t="s">
        <v>518</v>
      </c>
    </row>
    <row r="97" ht="14.25" spans="1:7">
      <c r="A97" s="5">
        <v>7.70514370600872e-298</v>
      </c>
      <c r="B97" s="5">
        <v>0.278404061016501</v>
      </c>
      <c r="C97" s="5">
        <v>0.528</v>
      </c>
      <c r="D97" s="5">
        <v>0.457</v>
      </c>
      <c r="E97" s="5">
        <v>3.01309644623471e-293</v>
      </c>
      <c r="F97" s="6" t="s">
        <v>1123</v>
      </c>
      <c r="G97" s="6" t="s">
        <v>382</v>
      </c>
    </row>
    <row r="98" ht="14.25" spans="1:7">
      <c r="A98" s="5">
        <v>3.50758575747838e-240</v>
      </c>
      <c r="B98" s="5">
        <v>0.277469277081027</v>
      </c>
      <c r="C98" s="5">
        <v>0.234</v>
      </c>
      <c r="D98" s="5">
        <v>0.167</v>
      </c>
      <c r="E98" s="5">
        <v>1.37164141046192e-235</v>
      </c>
      <c r="F98" s="6" t="s">
        <v>1123</v>
      </c>
      <c r="G98" s="6" t="s">
        <v>572</v>
      </c>
    </row>
    <row r="99" ht="14.25" spans="1:7">
      <c r="A99" s="5">
        <v>4.08193375792819e-263</v>
      </c>
      <c r="B99" s="5">
        <v>0.273460242244319</v>
      </c>
      <c r="C99" s="5">
        <v>0.467</v>
      </c>
      <c r="D99" s="5">
        <v>0.397</v>
      </c>
      <c r="E99" s="5">
        <v>1.59624019603782e-258</v>
      </c>
      <c r="F99" s="6" t="s">
        <v>1123</v>
      </c>
      <c r="G99" s="6" t="s">
        <v>312</v>
      </c>
    </row>
    <row r="100" ht="14.25" spans="1:7">
      <c r="A100" s="5">
        <v>3.27317565964949e-223</v>
      </c>
      <c r="B100" s="5">
        <v>0.27192049163465</v>
      </c>
      <c r="C100" s="5">
        <v>0.159</v>
      </c>
      <c r="D100" s="5">
        <v>0.096</v>
      </c>
      <c r="E100" s="5">
        <v>1.27997534170593e-218</v>
      </c>
      <c r="F100" s="6" t="s">
        <v>1123</v>
      </c>
      <c r="G100" s="6" t="s">
        <v>642</v>
      </c>
    </row>
    <row r="101" ht="14.25" spans="1:7">
      <c r="A101" s="5">
        <v>3.23511854693635e-263</v>
      </c>
      <c r="B101" s="5">
        <v>0.271668276757451</v>
      </c>
      <c r="C101" s="5">
        <v>0.582</v>
      </c>
      <c r="D101" s="5">
        <v>0.505</v>
      </c>
      <c r="E101" s="5">
        <v>1.26509310777946e-258</v>
      </c>
      <c r="F101" s="6" t="s">
        <v>1123</v>
      </c>
      <c r="G101" s="6" t="s">
        <v>479</v>
      </c>
    </row>
    <row r="102" ht="14.25" spans="1:7">
      <c r="A102" s="5">
        <v>1.7178777198228e-230</v>
      </c>
      <c r="B102" s="5">
        <v>0.270727449177063</v>
      </c>
      <c r="C102" s="5">
        <v>0.241</v>
      </c>
      <c r="D102" s="5">
        <v>0.177</v>
      </c>
      <c r="E102" s="5">
        <v>6.71776082336707e-226</v>
      </c>
      <c r="F102" s="6" t="s">
        <v>1123</v>
      </c>
      <c r="G102" s="6" t="s">
        <v>897</v>
      </c>
    </row>
    <row r="103" ht="14.25" spans="1:7">
      <c r="A103" s="5">
        <v>8.05223543894349e-188</v>
      </c>
      <c r="B103" s="5">
        <v>0.269561492018957</v>
      </c>
      <c r="C103" s="5">
        <v>0.21</v>
      </c>
      <c r="D103" s="5">
        <v>0.141</v>
      </c>
      <c r="E103" s="5">
        <v>3.14882666839885e-183</v>
      </c>
      <c r="F103" s="6" t="s">
        <v>1123</v>
      </c>
      <c r="G103" s="6" t="s">
        <v>942</v>
      </c>
    </row>
    <row r="104" ht="14.25" spans="1:7">
      <c r="A104" s="5">
        <v>2.47508630383222e-180</v>
      </c>
      <c r="B104" s="5">
        <v>0.269341889482553</v>
      </c>
      <c r="C104" s="5">
        <v>0.144</v>
      </c>
      <c r="D104" s="5">
        <v>0.103</v>
      </c>
      <c r="E104" s="5">
        <v>9.6788249911359e-176</v>
      </c>
      <c r="F104" s="6" t="s">
        <v>1123</v>
      </c>
      <c r="G104" s="6" t="s">
        <v>622</v>
      </c>
    </row>
    <row r="105" ht="14.25" spans="1:7">
      <c r="A105" s="4">
        <v>0</v>
      </c>
      <c r="B105" s="5">
        <v>0.267756588985455</v>
      </c>
      <c r="C105" s="5">
        <v>0.781</v>
      </c>
      <c r="D105" s="5">
        <v>0.737</v>
      </c>
      <c r="E105" s="4">
        <v>0</v>
      </c>
      <c r="F105" s="6" t="s">
        <v>1123</v>
      </c>
      <c r="G105" s="6" t="s">
        <v>1036</v>
      </c>
    </row>
    <row r="106" ht="14.25" spans="1:7">
      <c r="A106" s="5">
        <v>5.71555915927401e-299</v>
      </c>
      <c r="B106" s="5">
        <v>0.265478892158853</v>
      </c>
      <c r="C106" s="5">
        <v>0.1</v>
      </c>
      <c r="D106" s="5">
        <v>0.041</v>
      </c>
      <c r="E106" s="5">
        <v>2.2350694092341e-294</v>
      </c>
      <c r="F106" s="6" t="s">
        <v>1123</v>
      </c>
      <c r="G106" s="6" t="s">
        <v>1126</v>
      </c>
    </row>
    <row r="107" ht="14.25" spans="1:7">
      <c r="A107" s="5">
        <v>9.92326888025119e-304</v>
      </c>
      <c r="B107" s="5">
        <v>0.263993060731242</v>
      </c>
      <c r="C107" s="5">
        <v>0.612</v>
      </c>
      <c r="D107" s="5">
        <v>0.552</v>
      </c>
      <c r="E107" s="5">
        <v>3.88049429562223e-299</v>
      </c>
      <c r="F107" s="6" t="s">
        <v>1123</v>
      </c>
      <c r="G107" s="6" t="s">
        <v>714</v>
      </c>
    </row>
    <row r="108" ht="14.25" spans="1:7">
      <c r="A108" s="5">
        <v>1.88557862738756e-226</v>
      </c>
      <c r="B108" s="5">
        <v>0.263227988857579</v>
      </c>
      <c r="C108" s="5">
        <v>0.409</v>
      </c>
      <c r="D108" s="5">
        <v>0.341</v>
      </c>
      <c r="E108" s="5">
        <v>7.37355522239904e-222</v>
      </c>
      <c r="F108" s="6" t="s">
        <v>1123</v>
      </c>
      <c r="G108" s="6" t="s">
        <v>369</v>
      </c>
    </row>
    <row r="109" ht="14.6" spans="1:7">
      <c r="A109" s="2">
        <v>0</v>
      </c>
      <c r="B109" s="3">
        <v>0.262070977585902</v>
      </c>
      <c r="C109" s="3">
        <v>0.848</v>
      </c>
      <c r="D109" s="3">
        <v>0.819</v>
      </c>
      <c r="E109" s="2">
        <v>0</v>
      </c>
      <c r="F109" s="1" t="s">
        <v>1123</v>
      </c>
      <c r="G109" s="1" t="s">
        <v>1115</v>
      </c>
    </row>
    <row r="110" ht="14.25" spans="1:7">
      <c r="A110" s="5">
        <v>1.32365201244355e-233</v>
      </c>
      <c r="B110" s="5">
        <v>0.261640825873936</v>
      </c>
      <c r="C110" s="5">
        <v>0.334</v>
      </c>
      <c r="D110" s="5">
        <v>0.27</v>
      </c>
      <c r="E110" s="5">
        <v>5.1761411946605e-229</v>
      </c>
      <c r="F110" s="6" t="s">
        <v>1123</v>
      </c>
      <c r="G110" s="6" t="s">
        <v>416</v>
      </c>
    </row>
    <row r="111" ht="14.25" spans="1:7">
      <c r="A111" s="5">
        <v>4.23356278556463e-247</v>
      </c>
      <c r="B111" s="5">
        <v>-0.260428617373013</v>
      </c>
      <c r="C111" s="5">
        <v>0.084</v>
      </c>
      <c r="D111" s="5">
        <v>0.157</v>
      </c>
      <c r="E111" s="5">
        <v>1.65553472729505e-242</v>
      </c>
      <c r="F111" s="6" t="s">
        <v>1123</v>
      </c>
      <c r="G111" s="6" t="s">
        <v>1127</v>
      </c>
    </row>
    <row r="112" ht="14.25" spans="1:7">
      <c r="A112" s="5">
        <v>1.33768896063709e-265</v>
      </c>
      <c r="B112" s="5">
        <v>-0.261069588246722</v>
      </c>
      <c r="C112" s="5">
        <v>0.405</v>
      </c>
      <c r="D112" s="5">
        <v>0.516</v>
      </c>
      <c r="E112" s="5">
        <v>5.23103268057133e-261</v>
      </c>
      <c r="F112" s="6" t="s">
        <v>1123</v>
      </c>
      <c r="G112" s="6" t="s">
        <v>1128</v>
      </c>
    </row>
    <row r="113" ht="14.25" spans="1:7">
      <c r="A113" s="4">
        <v>0</v>
      </c>
      <c r="B113" s="5">
        <v>-0.261509664012292</v>
      </c>
      <c r="C113" s="5">
        <v>0.99</v>
      </c>
      <c r="D113" s="5">
        <v>0.996</v>
      </c>
      <c r="E113" s="4">
        <v>0</v>
      </c>
      <c r="F113" s="6" t="s">
        <v>1123</v>
      </c>
      <c r="G113" s="6" t="s">
        <v>1129</v>
      </c>
    </row>
    <row r="114" ht="14.25" spans="1:7">
      <c r="A114" s="5">
        <v>9.881312916e-323</v>
      </c>
      <c r="B114" s="5">
        <v>-0.262149651240695</v>
      </c>
      <c r="C114" s="5">
        <v>0.043</v>
      </c>
      <c r="D114" s="5">
        <v>0.112</v>
      </c>
      <c r="E114" s="5">
        <v>3.86408741612438e-318</v>
      </c>
      <c r="F114" s="6" t="s">
        <v>1123</v>
      </c>
      <c r="G114" s="6" t="s">
        <v>1130</v>
      </c>
    </row>
    <row r="115" ht="14.25" spans="1:7">
      <c r="A115" s="4">
        <v>0</v>
      </c>
      <c r="B115" s="5">
        <v>-0.262510170066483</v>
      </c>
      <c r="C115" s="4">
        <v>1</v>
      </c>
      <c r="D115" s="4">
        <v>1</v>
      </c>
      <c r="E115" s="4">
        <v>0</v>
      </c>
      <c r="F115" s="6" t="s">
        <v>1123</v>
      </c>
      <c r="G115" s="6" t="s">
        <v>1131</v>
      </c>
    </row>
    <row r="116" ht="14.25" spans="1:7">
      <c r="A116" s="4">
        <v>0</v>
      </c>
      <c r="B116" s="5">
        <v>-0.262791057403943</v>
      </c>
      <c r="C116" s="5">
        <v>0.997</v>
      </c>
      <c r="D116" s="5">
        <v>0.999</v>
      </c>
      <c r="E116" s="4">
        <v>0</v>
      </c>
      <c r="F116" s="6" t="s">
        <v>1123</v>
      </c>
      <c r="G116" s="6" t="s">
        <v>1132</v>
      </c>
    </row>
    <row r="117" ht="14.25" spans="1:7">
      <c r="A117" s="5">
        <v>4.84592797511956e-309</v>
      </c>
      <c r="B117" s="5">
        <v>-0.262856615130821</v>
      </c>
      <c r="C117" s="5">
        <v>0.091</v>
      </c>
      <c r="D117" s="5">
        <v>0.175</v>
      </c>
      <c r="E117" s="5">
        <v>1.8950001346705e-304</v>
      </c>
      <c r="F117" s="6" t="s">
        <v>1123</v>
      </c>
      <c r="G117" s="6" t="s">
        <v>1133</v>
      </c>
    </row>
    <row r="118" ht="14.25" spans="1:7">
      <c r="A118" s="4">
        <v>0</v>
      </c>
      <c r="B118" s="5">
        <v>-0.264084134871544</v>
      </c>
      <c r="C118" s="5">
        <v>0.143</v>
      </c>
      <c r="D118" s="5">
        <v>0.189</v>
      </c>
      <c r="E118" s="4">
        <v>0</v>
      </c>
      <c r="F118" s="6" t="s">
        <v>1123</v>
      </c>
      <c r="G118" s="6" t="s">
        <v>1134</v>
      </c>
    </row>
    <row r="119" ht="14.25" spans="1:7">
      <c r="A119" s="4">
        <v>0</v>
      </c>
      <c r="B119" s="5">
        <v>-0.265112157314763</v>
      </c>
      <c r="C119" s="5">
        <v>0.998</v>
      </c>
      <c r="D119" s="5">
        <v>0.999</v>
      </c>
      <c r="E119" s="4">
        <v>0</v>
      </c>
      <c r="F119" s="6" t="s">
        <v>1123</v>
      </c>
      <c r="G119" s="6" t="s">
        <v>1135</v>
      </c>
    </row>
    <row r="120" ht="14.25" spans="1:7">
      <c r="A120" s="5">
        <v>1.63648032814155e-279</v>
      </c>
      <c r="B120" s="5">
        <v>-0.265798081129075</v>
      </c>
      <c r="C120" s="5">
        <v>0.304</v>
      </c>
      <c r="D120" s="5">
        <v>0.413</v>
      </c>
      <c r="E120" s="5">
        <v>6.39945632319754e-275</v>
      </c>
      <c r="F120" s="6" t="s">
        <v>1123</v>
      </c>
      <c r="G120" s="6" t="s">
        <v>1136</v>
      </c>
    </row>
    <row r="121" ht="14.25" spans="1:7">
      <c r="A121" s="4">
        <v>0</v>
      </c>
      <c r="B121" s="5">
        <v>-0.267782580246462</v>
      </c>
      <c r="C121" s="5">
        <v>0.982</v>
      </c>
      <c r="D121" s="5">
        <v>0.992</v>
      </c>
      <c r="E121" s="4">
        <v>0</v>
      </c>
      <c r="F121" s="6" t="s">
        <v>1123</v>
      </c>
      <c r="G121" s="6" t="s">
        <v>1137</v>
      </c>
    </row>
    <row r="122" ht="14.25" spans="1:7">
      <c r="A122" s="5">
        <v>1.74168343839914e-280</v>
      </c>
      <c r="B122" s="5">
        <v>-0.271537830118876</v>
      </c>
      <c r="C122" s="5">
        <v>0.337</v>
      </c>
      <c r="D122" s="5">
        <v>0.445</v>
      </c>
      <c r="E122" s="5">
        <v>6.81085308585985e-276</v>
      </c>
      <c r="F122" s="6" t="s">
        <v>1123</v>
      </c>
      <c r="G122" s="6" t="s">
        <v>1138</v>
      </c>
    </row>
    <row r="123" ht="14.25" spans="1:7">
      <c r="A123" s="5">
        <v>3.74126061621537e-297</v>
      </c>
      <c r="B123" s="5">
        <v>-0.271708110826357</v>
      </c>
      <c r="C123" s="5">
        <v>0.12</v>
      </c>
      <c r="D123" s="5">
        <v>0.21</v>
      </c>
      <c r="E123" s="5">
        <v>1.46301996397102e-292</v>
      </c>
      <c r="F123" s="6" t="s">
        <v>1123</v>
      </c>
      <c r="G123" s="6" t="s">
        <v>1139</v>
      </c>
    </row>
    <row r="124" ht="14.25" spans="1:7">
      <c r="A124" s="4">
        <v>0</v>
      </c>
      <c r="B124" s="5">
        <v>-0.27243611090582</v>
      </c>
      <c r="C124" s="5">
        <v>0.969</v>
      </c>
      <c r="D124" s="5">
        <v>0.985</v>
      </c>
      <c r="E124" s="4">
        <v>0</v>
      </c>
      <c r="F124" s="6" t="s">
        <v>1123</v>
      </c>
      <c r="G124" s="6" t="s">
        <v>1140</v>
      </c>
    </row>
    <row r="125" ht="14.25" spans="1:7">
      <c r="A125" s="4">
        <v>0</v>
      </c>
      <c r="B125" s="5">
        <v>-0.273093592515271</v>
      </c>
      <c r="C125" s="5">
        <v>0.988</v>
      </c>
      <c r="D125" s="5">
        <v>0.996</v>
      </c>
      <c r="E125" s="4">
        <v>0</v>
      </c>
      <c r="F125" s="6" t="s">
        <v>1123</v>
      </c>
      <c r="G125" s="6" t="s">
        <v>1141</v>
      </c>
    </row>
    <row r="126" ht="14.25" spans="1:7">
      <c r="A126" s="4">
        <v>0</v>
      </c>
      <c r="B126" s="5">
        <v>-0.274281349464391</v>
      </c>
      <c r="C126" s="5">
        <v>0.048</v>
      </c>
      <c r="D126" s="5">
        <v>0.124</v>
      </c>
      <c r="E126" s="4">
        <v>0</v>
      </c>
      <c r="F126" s="6" t="s">
        <v>1123</v>
      </c>
      <c r="G126" s="6" t="s">
        <v>1142</v>
      </c>
    </row>
    <row r="127" ht="14.25" spans="1:7">
      <c r="A127" s="5">
        <v>3.09137807678428e-305</v>
      </c>
      <c r="B127" s="5">
        <v>-0.276864992933131</v>
      </c>
      <c r="C127" s="5">
        <v>0.333</v>
      </c>
      <c r="D127" s="5">
        <v>0.45</v>
      </c>
      <c r="E127" s="5">
        <v>1.20888339692649e-300</v>
      </c>
      <c r="F127" s="6" t="s">
        <v>1123</v>
      </c>
      <c r="G127" s="6" t="s">
        <v>1143</v>
      </c>
    </row>
    <row r="128" ht="14.25" spans="1:7">
      <c r="A128" s="4">
        <v>0</v>
      </c>
      <c r="B128" s="5">
        <v>-0.27856045777373</v>
      </c>
      <c r="C128" s="5">
        <v>0.992</v>
      </c>
      <c r="D128" s="5">
        <v>0.997</v>
      </c>
      <c r="E128" s="4">
        <v>0</v>
      </c>
      <c r="F128" s="6" t="s">
        <v>1123</v>
      </c>
      <c r="G128" s="6" t="s">
        <v>1144</v>
      </c>
    </row>
    <row r="129" ht="14.25" spans="1:7">
      <c r="A129" s="4">
        <v>0</v>
      </c>
      <c r="B129" s="5">
        <v>-0.280577899218319</v>
      </c>
      <c r="C129" s="5">
        <v>0.998</v>
      </c>
      <c r="D129" s="5">
        <v>0.999</v>
      </c>
      <c r="E129" s="4">
        <v>0</v>
      </c>
      <c r="F129" s="6" t="s">
        <v>1123</v>
      </c>
      <c r="G129" s="6" t="s">
        <v>1145</v>
      </c>
    </row>
    <row r="130" ht="14.25" spans="1:7">
      <c r="A130" s="4">
        <v>0</v>
      </c>
      <c r="B130" s="5">
        <v>-0.281209798820488</v>
      </c>
      <c r="C130" s="5">
        <v>0.463</v>
      </c>
      <c r="D130" s="5">
        <v>0.592</v>
      </c>
      <c r="E130" s="4">
        <v>0</v>
      </c>
      <c r="F130" s="6" t="s">
        <v>1123</v>
      </c>
      <c r="G130" s="6" t="s">
        <v>1146</v>
      </c>
    </row>
    <row r="131" ht="14.25" spans="1:7">
      <c r="A131" s="4">
        <v>0</v>
      </c>
      <c r="B131" s="5">
        <v>-0.283501786204401</v>
      </c>
      <c r="C131" s="5">
        <v>0.734</v>
      </c>
      <c r="D131" s="5">
        <v>0.829</v>
      </c>
      <c r="E131" s="4">
        <v>0</v>
      </c>
      <c r="F131" s="6" t="s">
        <v>1123</v>
      </c>
      <c r="G131" s="6" t="s">
        <v>1147</v>
      </c>
    </row>
    <row r="132" ht="14.25" spans="1:7">
      <c r="A132" s="4">
        <v>0</v>
      </c>
      <c r="B132" s="5">
        <v>-0.283659305010711</v>
      </c>
      <c r="C132" s="5">
        <v>0.064</v>
      </c>
      <c r="D132" s="5">
        <v>0.145</v>
      </c>
      <c r="E132" s="4">
        <v>0</v>
      </c>
      <c r="F132" s="6" t="s">
        <v>1123</v>
      </c>
      <c r="G132" s="6" t="s">
        <v>1148</v>
      </c>
    </row>
    <row r="133" ht="14.25" spans="1:7">
      <c r="A133" s="4">
        <v>0</v>
      </c>
      <c r="B133" s="5">
        <v>-0.286272931552424</v>
      </c>
      <c r="C133" s="4">
        <v>1</v>
      </c>
      <c r="D133" s="4">
        <v>1</v>
      </c>
      <c r="E133" s="4">
        <v>0</v>
      </c>
      <c r="F133" s="6" t="s">
        <v>1123</v>
      </c>
      <c r="G133" s="6" t="s">
        <v>1149</v>
      </c>
    </row>
    <row r="134" ht="14.25" spans="1:7">
      <c r="A134" s="4">
        <v>0</v>
      </c>
      <c r="B134" s="5">
        <v>-0.290190145964062</v>
      </c>
      <c r="C134" s="5">
        <v>0.052</v>
      </c>
      <c r="D134" s="5">
        <v>0.133</v>
      </c>
      <c r="E134" s="4">
        <v>0</v>
      </c>
      <c r="F134" s="6" t="s">
        <v>1123</v>
      </c>
      <c r="G134" s="6" t="s">
        <v>1150</v>
      </c>
    </row>
    <row r="135" ht="14.25" spans="1:7">
      <c r="A135" s="5">
        <v>5.13712558035264e-312</v>
      </c>
      <c r="B135" s="5">
        <v>-0.294207521648349</v>
      </c>
      <c r="C135" s="5">
        <v>0.146</v>
      </c>
      <c r="D135" s="5">
        <v>0.242</v>
      </c>
      <c r="E135" s="5">
        <v>2.0088729581969e-307</v>
      </c>
      <c r="F135" s="6" t="s">
        <v>1123</v>
      </c>
      <c r="G135" s="6" t="s">
        <v>1151</v>
      </c>
    </row>
    <row r="136" ht="14.25" spans="1:7">
      <c r="A136" s="4">
        <v>0</v>
      </c>
      <c r="B136" s="5">
        <v>-0.295746813029999</v>
      </c>
      <c r="C136" s="5">
        <v>0.654</v>
      </c>
      <c r="D136" s="5">
        <v>0.763</v>
      </c>
      <c r="E136" s="4">
        <v>0</v>
      </c>
      <c r="F136" s="6" t="s">
        <v>1123</v>
      </c>
      <c r="G136" s="6" t="s">
        <v>1152</v>
      </c>
    </row>
    <row r="137" ht="14.25" spans="1:7">
      <c r="A137" s="4">
        <v>0</v>
      </c>
      <c r="B137" s="5">
        <v>-0.303724882850476</v>
      </c>
      <c r="C137" s="5">
        <v>0.998</v>
      </c>
      <c r="D137" s="5">
        <v>0.999</v>
      </c>
      <c r="E137" s="4">
        <v>0</v>
      </c>
      <c r="F137" s="6" t="s">
        <v>1123</v>
      </c>
      <c r="G137" s="6" t="s">
        <v>1153</v>
      </c>
    </row>
    <row r="138" ht="14.25" spans="1:7">
      <c r="A138" s="4">
        <v>0</v>
      </c>
      <c r="B138" s="5">
        <v>-0.306984661465209</v>
      </c>
      <c r="C138" s="5">
        <v>0.032</v>
      </c>
      <c r="D138" s="5">
        <v>0.115</v>
      </c>
      <c r="E138" s="4">
        <v>0</v>
      </c>
      <c r="F138" s="6" t="s">
        <v>1123</v>
      </c>
      <c r="G138" s="6" t="s">
        <v>1154</v>
      </c>
    </row>
    <row r="139" ht="14.25" spans="1:7">
      <c r="A139" s="4">
        <v>0</v>
      </c>
      <c r="B139" s="5">
        <v>-0.310003122619191</v>
      </c>
      <c r="C139" s="5">
        <v>0.428</v>
      </c>
      <c r="D139" s="5">
        <v>0.556</v>
      </c>
      <c r="E139" s="4">
        <v>0</v>
      </c>
      <c r="F139" s="6" t="s">
        <v>1123</v>
      </c>
      <c r="G139" s="6" t="s">
        <v>1155</v>
      </c>
    </row>
    <row r="140" ht="14.25" spans="1:7">
      <c r="A140" s="4">
        <v>0</v>
      </c>
      <c r="B140" s="5">
        <v>-0.31301611528249</v>
      </c>
      <c r="C140" s="5">
        <v>0.055</v>
      </c>
      <c r="D140" s="5">
        <v>0.144</v>
      </c>
      <c r="E140" s="4">
        <v>0</v>
      </c>
      <c r="F140" s="6" t="s">
        <v>1123</v>
      </c>
      <c r="G140" s="6" t="s">
        <v>1156</v>
      </c>
    </row>
    <row r="141" ht="14.25" spans="1:7">
      <c r="A141" s="4">
        <v>0</v>
      </c>
      <c r="B141" s="5">
        <v>-0.314278001618724</v>
      </c>
      <c r="C141" s="5">
        <v>0.06</v>
      </c>
      <c r="D141" s="5">
        <v>0.152</v>
      </c>
      <c r="E141" s="4">
        <v>0</v>
      </c>
      <c r="F141" s="6" t="s">
        <v>1123</v>
      </c>
      <c r="G141" s="6" t="s">
        <v>1157</v>
      </c>
    </row>
    <row r="142" ht="14.25" spans="1:7">
      <c r="A142" s="4">
        <v>0</v>
      </c>
      <c r="B142" s="5">
        <v>-0.315252473008766</v>
      </c>
      <c r="C142" s="5">
        <v>0.312</v>
      </c>
      <c r="D142" s="5">
        <v>0.443</v>
      </c>
      <c r="E142" s="4">
        <v>0</v>
      </c>
      <c r="F142" s="6" t="s">
        <v>1123</v>
      </c>
      <c r="G142" s="6" t="s">
        <v>1158</v>
      </c>
    </row>
    <row r="143" ht="14.25" spans="1:7">
      <c r="A143" s="4">
        <v>0</v>
      </c>
      <c r="B143" s="5">
        <v>-0.316278175556156</v>
      </c>
      <c r="C143" s="5">
        <v>0.998</v>
      </c>
      <c r="D143" s="5">
        <v>0.999</v>
      </c>
      <c r="E143" s="4">
        <v>0</v>
      </c>
      <c r="F143" s="6" t="s">
        <v>1123</v>
      </c>
      <c r="G143" s="6" t="s">
        <v>1159</v>
      </c>
    </row>
    <row r="144" ht="14.25" spans="1:7">
      <c r="A144" s="4">
        <v>0</v>
      </c>
      <c r="B144" s="5">
        <v>-0.31931311771615</v>
      </c>
      <c r="C144" s="4">
        <v>1</v>
      </c>
      <c r="D144" s="4">
        <v>1</v>
      </c>
      <c r="E144" s="4">
        <v>0</v>
      </c>
      <c r="F144" s="6" t="s">
        <v>1123</v>
      </c>
      <c r="G144" s="6" t="s">
        <v>1160</v>
      </c>
    </row>
    <row r="145" ht="14.25" spans="1:7">
      <c r="A145" s="4">
        <v>0</v>
      </c>
      <c r="B145" s="5">
        <v>-0.321144144499105</v>
      </c>
      <c r="C145" s="5">
        <v>0.999</v>
      </c>
      <c r="D145" s="4">
        <v>1</v>
      </c>
      <c r="E145" s="4">
        <v>0</v>
      </c>
      <c r="F145" s="6" t="s">
        <v>1123</v>
      </c>
      <c r="G145" s="6" t="s">
        <v>1161</v>
      </c>
    </row>
    <row r="146" ht="14.25" spans="1:7">
      <c r="A146" s="4">
        <v>0</v>
      </c>
      <c r="B146" s="5">
        <v>-0.324868135194569</v>
      </c>
      <c r="C146" s="5">
        <v>0.995</v>
      </c>
      <c r="D146" s="5">
        <v>0.998</v>
      </c>
      <c r="E146" s="4">
        <v>0</v>
      </c>
      <c r="F146" s="6" t="s">
        <v>1123</v>
      </c>
      <c r="G146" s="6" t="s">
        <v>1162</v>
      </c>
    </row>
    <row r="147" ht="14.25" spans="1:7">
      <c r="A147" s="4">
        <v>0</v>
      </c>
      <c r="B147" s="5">
        <v>-0.328062107460934</v>
      </c>
      <c r="C147" s="5">
        <v>0.99</v>
      </c>
      <c r="D147" s="5">
        <v>0.996</v>
      </c>
      <c r="E147" s="4">
        <v>0</v>
      </c>
      <c r="F147" s="6" t="s">
        <v>1123</v>
      </c>
      <c r="G147" s="6" t="s">
        <v>1163</v>
      </c>
    </row>
    <row r="148" ht="14.25" spans="1:7">
      <c r="A148" s="4">
        <v>0</v>
      </c>
      <c r="B148" s="5">
        <v>-0.329510172788622</v>
      </c>
      <c r="C148" s="5">
        <v>0.07</v>
      </c>
      <c r="D148" s="5">
        <v>0.165</v>
      </c>
      <c r="E148" s="4">
        <v>0</v>
      </c>
      <c r="F148" s="6" t="s">
        <v>1123</v>
      </c>
      <c r="G148" s="6" t="s">
        <v>1164</v>
      </c>
    </row>
    <row r="149" ht="14.25" spans="1:7">
      <c r="A149" s="4">
        <v>0</v>
      </c>
      <c r="B149" s="5">
        <v>-0.332688703780385</v>
      </c>
      <c r="C149" s="5">
        <v>0.985</v>
      </c>
      <c r="D149" s="5">
        <v>0.995</v>
      </c>
      <c r="E149" s="4">
        <v>0</v>
      </c>
      <c r="F149" s="6" t="s">
        <v>1123</v>
      </c>
      <c r="G149" s="6" t="s">
        <v>1165</v>
      </c>
    </row>
    <row r="150" ht="14.25" spans="1:7">
      <c r="A150" s="4">
        <v>0</v>
      </c>
      <c r="B150" s="5">
        <v>-0.336144649741094</v>
      </c>
      <c r="C150" s="5">
        <v>0.99</v>
      </c>
      <c r="D150" s="5">
        <v>0.997</v>
      </c>
      <c r="E150" s="4">
        <v>0</v>
      </c>
      <c r="F150" s="6" t="s">
        <v>1123</v>
      </c>
      <c r="G150" s="6" t="s">
        <v>1166</v>
      </c>
    </row>
    <row r="151" ht="14.25" spans="1:7">
      <c r="A151" s="4">
        <v>0</v>
      </c>
      <c r="B151" s="5">
        <v>-0.342045992125056</v>
      </c>
      <c r="C151" s="5">
        <v>0.998</v>
      </c>
      <c r="D151" s="4">
        <v>1</v>
      </c>
      <c r="E151" s="4">
        <v>0</v>
      </c>
      <c r="F151" s="6" t="s">
        <v>1123</v>
      </c>
      <c r="G151" s="6" t="s">
        <v>1167</v>
      </c>
    </row>
    <row r="152" ht="14.25" spans="1:7">
      <c r="A152" s="4">
        <v>0</v>
      </c>
      <c r="B152" s="5">
        <v>-0.343608936444206</v>
      </c>
      <c r="C152" s="5">
        <v>0.524</v>
      </c>
      <c r="D152" s="5">
        <v>0.656</v>
      </c>
      <c r="E152" s="4">
        <v>0</v>
      </c>
      <c r="F152" s="6" t="s">
        <v>1123</v>
      </c>
      <c r="G152" s="6" t="s">
        <v>1168</v>
      </c>
    </row>
    <row r="153" ht="14.25" spans="1:7">
      <c r="A153" s="4">
        <v>0</v>
      </c>
      <c r="B153" s="5">
        <v>-0.358141453231119</v>
      </c>
      <c r="C153" s="5">
        <v>0.983</v>
      </c>
      <c r="D153" s="5">
        <v>0.994</v>
      </c>
      <c r="E153" s="4">
        <v>0</v>
      </c>
      <c r="F153" s="6" t="s">
        <v>1123</v>
      </c>
      <c r="G153" s="6" t="s">
        <v>1169</v>
      </c>
    </row>
    <row r="154" ht="14.25" spans="1:7">
      <c r="A154" s="4">
        <v>0</v>
      </c>
      <c r="B154" s="5">
        <v>-0.360990037523723</v>
      </c>
      <c r="C154" s="5">
        <v>0.149</v>
      </c>
      <c r="D154" s="5">
        <v>0.256</v>
      </c>
      <c r="E154" s="4">
        <v>0</v>
      </c>
      <c r="F154" s="6" t="s">
        <v>1123</v>
      </c>
      <c r="G154" s="6" t="s">
        <v>1170</v>
      </c>
    </row>
    <row r="155" ht="14.25" spans="1:7">
      <c r="A155" s="4">
        <v>0</v>
      </c>
      <c r="B155" s="5">
        <v>-0.365809779131417</v>
      </c>
      <c r="C155" s="5">
        <v>0.287</v>
      </c>
      <c r="D155" s="5">
        <v>0.415</v>
      </c>
      <c r="E155" s="4">
        <v>0</v>
      </c>
      <c r="F155" s="6" t="s">
        <v>1123</v>
      </c>
      <c r="G155" s="6" t="s">
        <v>1171</v>
      </c>
    </row>
    <row r="156" ht="14.25" spans="1:7">
      <c r="A156" s="4">
        <v>0</v>
      </c>
      <c r="B156" s="5">
        <v>-0.369434452249602</v>
      </c>
      <c r="C156" s="5">
        <v>0.055</v>
      </c>
      <c r="D156" s="5">
        <v>0.163</v>
      </c>
      <c r="E156" s="4">
        <v>0</v>
      </c>
      <c r="F156" s="6" t="s">
        <v>1123</v>
      </c>
      <c r="G156" s="6" t="s">
        <v>1172</v>
      </c>
    </row>
    <row r="157" ht="14.25" spans="1:7">
      <c r="A157" s="4">
        <v>0</v>
      </c>
      <c r="B157" s="5">
        <v>-0.371879664050012</v>
      </c>
      <c r="C157" s="5">
        <v>0.203</v>
      </c>
      <c r="D157" s="5">
        <v>0.343</v>
      </c>
      <c r="E157" s="4">
        <v>0</v>
      </c>
      <c r="F157" s="6" t="s">
        <v>1123</v>
      </c>
      <c r="G157" s="6" t="s">
        <v>1173</v>
      </c>
    </row>
    <row r="158" ht="14.25" spans="1:7">
      <c r="A158" s="4">
        <v>0</v>
      </c>
      <c r="B158" s="5">
        <v>-0.377809642471813</v>
      </c>
      <c r="C158" s="5">
        <v>0.999</v>
      </c>
      <c r="D158" s="4">
        <v>1</v>
      </c>
      <c r="E158" s="4">
        <v>0</v>
      </c>
      <c r="F158" s="6" t="s">
        <v>1123</v>
      </c>
      <c r="G158" s="6" t="s">
        <v>1174</v>
      </c>
    </row>
    <row r="159" ht="14.25" spans="1:7">
      <c r="A159" s="4">
        <v>0</v>
      </c>
      <c r="B159" s="5">
        <v>-0.381784951702755</v>
      </c>
      <c r="C159" s="5">
        <v>0.673</v>
      </c>
      <c r="D159" s="5">
        <v>0.803</v>
      </c>
      <c r="E159" s="4">
        <v>0</v>
      </c>
      <c r="F159" s="6" t="s">
        <v>1123</v>
      </c>
      <c r="G159" s="6" t="s">
        <v>1175</v>
      </c>
    </row>
    <row r="160" ht="14.25" spans="1:7">
      <c r="A160" s="4">
        <v>0</v>
      </c>
      <c r="B160" s="5">
        <v>-0.384389054028537</v>
      </c>
      <c r="C160" s="5">
        <v>0.048</v>
      </c>
      <c r="D160" s="5">
        <v>0.133</v>
      </c>
      <c r="E160" s="4">
        <v>0</v>
      </c>
      <c r="F160" s="6" t="s">
        <v>1123</v>
      </c>
      <c r="G160" s="6" t="s">
        <v>1176</v>
      </c>
    </row>
    <row r="161" ht="14.25" spans="1:7">
      <c r="A161" s="4">
        <v>0</v>
      </c>
      <c r="B161" s="5">
        <v>-0.38635776979154</v>
      </c>
      <c r="C161" s="5">
        <v>0.037</v>
      </c>
      <c r="D161" s="5">
        <v>0.142</v>
      </c>
      <c r="E161" s="4">
        <v>0</v>
      </c>
      <c r="F161" s="6" t="s">
        <v>1123</v>
      </c>
      <c r="G161" s="6" t="s">
        <v>1177</v>
      </c>
    </row>
    <row r="162" ht="14.25" spans="1:7">
      <c r="A162" s="4">
        <v>0</v>
      </c>
      <c r="B162" s="5">
        <v>-0.387584221000745</v>
      </c>
      <c r="C162" s="5">
        <v>0.102</v>
      </c>
      <c r="D162" s="5">
        <v>0.218</v>
      </c>
      <c r="E162" s="4">
        <v>0</v>
      </c>
      <c r="F162" s="6" t="s">
        <v>1123</v>
      </c>
      <c r="G162" s="6" t="s">
        <v>1178</v>
      </c>
    </row>
    <row r="163" ht="14.25" spans="1:7">
      <c r="A163" s="4">
        <v>0</v>
      </c>
      <c r="B163" s="5">
        <v>-0.390026489852934</v>
      </c>
      <c r="C163" s="5">
        <v>0.156</v>
      </c>
      <c r="D163" s="5">
        <v>0.287</v>
      </c>
      <c r="E163" s="4">
        <v>0</v>
      </c>
      <c r="F163" s="6" t="s">
        <v>1123</v>
      </c>
      <c r="G163" s="6" t="s">
        <v>1179</v>
      </c>
    </row>
    <row r="164" ht="14.25" spans="1:7">
      <c r="A164" s="4">
        <v>0</v>
      </c>
      <c r="B164" s="5">
        <v>-0.396371604321137</v>
      </c>
      <c r="C164" s="5">
        <v>0.054</v>
      </c>
      <c r="D164" s="5">
        <v>0.165</v>
      </c>
      <c r="E164" s="4">
        <v>0</v>
      </c>
      <c r="F164" s="6" t="s">
        <v>1123</v>
      </c>
      <c r="G164" s="6" t="s">
        <v>1180</v>
      </c>
    </row>
    <row r="165" ht="14.25" spans="1:7">
      <c r="A165" s="4">
        <v>0</v>
      </c>
      <c r="B165" s="5">
        <v>-0.400368112251856</v>
      </c>
      <c r="C165" s="5">
        <v>0.016</v>
      </c>
      <c r="D165" s="5">
        <v>0.12</v>
      </c>
      <c r="E165" s="4">
        <v>0</v>
      </c>
      <c r="F165" s="6" t="s">
        <v>1123</v>
      </c>
      <c r="G165" s="6" t="s">
        <v>1181</v>
      </c>
    </row>
    <row r="166" ht="14.25" spans="1:7">
      <c r="A166" s="4">
        <v>0</v>
      </c>
      <c r="B166" s="5">
        <v>-0.424384301225424</v>
      </c>
      <c r="C166" s="5">
        <v>0.998</v>
      </c>
      <c r="D166" s="4">
        <v>1</v>
      </c>
      <c r="E166" s="4">
        <v>0</v>
      </c>
      <c r="F166" s="6" t="s">
        <v>1123</v>
      </c>
      <c r="G166" s="6" t="s">
        <v>1182</v>
      </c>
    </row>
    <row r="167" ht="14.25" spans="1:7">
      <c r="A167" s="4">
        <v>0</v>
      </c>
      <c r="B167" s="5">
        <v>-0.434603510438174</v>
      </c>
      <c r="C167" s="5">
        <v>0.1</v>
      </c>
      <c r="D167" s="5">
        <v>0.232</v>
      </c>
      <c r="E167" s="4">
        <v>0</v>
      </c>
      <c r="F167" s="6" t="s">
        <v>1123</v>
      </c>
      <c r="G167" s="6" t="s">
        <v>1183</v>
      </c>
    </row>
    <row r="168" ht="14.25" spans="1:7">
      <c r="A168" s="4">
        <v>0</v>
      </c>
      <c r="B168" s="5">
        <v>-0.436844099931429</v>
      </c>
      <c r="C168" s="5">
        <v>0.039</v>
      </c>
      <c r="D168" s="5">
        <v>0.157</v>
      </c>
      <c r="E168" s="4">
        <v>0</v>
      </c>
      <c r="F168" s="6" t="s">
        <v>1123</v>
      </c>
      <c r="G168" s="6" t="s">
        <v>1184</v>
      </c>
    </row>
    <row r="169" ht="14.25" spans="1:7">
      <c r="A169" s="4">
        <v>0</v>
      </c>
      <c r="B169" s="5">
        <v>-0.45711585580898</v>
      </c>
      <c r="C169" s="5">
        <v>0.016</v>
      </c>
      <c r="D169" s="5">
        <v>0.125</v>
      </c>
      <c r="E169" s="4">
        <v>0</v>
      </c>
      <c r="F169" s="6" t="s">
        <v>1123</v>
      </c>
      <c r="G169" s="6" t="s">
        <v>1185</v>
      </c>
    </row>
    <row r="170" ht="14.25" spans="1:7">
      <c r="A170" s="4">
        <v>0</v>
      </c>
      <c r="B170" s="5">
        <v>-0.466088451242715</v>
      </c>
      <c r="C170" s="5">
        <v>0.999</v>
      </c>
      <c r="D170" s="4">
        <v>1</v>
      </c>
      <c r="E170" s="4">
        <v>0</v>
      </c>
      <c r="F170" s="6" t="s">
        <v>1123</v>
      </c>
      <c r="G170" s="6" t="s">
        <v>1186</v>
      </c>
    </row>
    <row r="171" ht="14.25" spans="1:7">
      <c r="A171" s="4">
        <v>0</v>
      </c>
      <c r="B171" s="5">
        <v>-0.478563361645698</v>
      </c>
      <c r="C171" s="5">
        <v>0.048</v>
      </c>
      <c r="D171" s="5">
        <v>0.176</v>
      </c>
      <c r="E171" s="4">
        <v>0</v>
      </c>
      <c r="F171" s="6" t="s">
        <v>1123</v>
      </c>
      <c r="G171" s="6" t="s">
        <v>1187</v>
      </c>
    </row>
    <row r="172" ht="14.25" spans="1:7">
      <c r="A172" s="4">
        <v>0</v>
      </c>
      <c r="B172" s="5">
        <v>-0.484662544213265</v>
      </c>
      <c r="C172" s="5">
        <v>0.197</v>
      </c>
      <c r="D172" s="5">
        <v>0.368</v>
      </c>
      <c r="E172" s="4">
        <v>0</v>
      </c>
      <c r="F172" s="6" t="s">
        <v>1123</v>
      </c>
      <c r="G172" s="6" t="s">
        <v>1188</v>
      </c>
    </row>
    <row r="173" ht="14.25" spans="1:7">
      <c r="A173" s="4">
        <v>0</v>
      </c>
      <c r="B173" s="5">
        <v>-0.486112200109449</v>
      </c>
      <c r="C173" s="5">
        <v>0.078</v>
      </c>
      <c r="D173" s="5">
        <v>0.224</v>
      </c>
      <c r="E173" s="4">
        <v>0</v>
      </c>
      <c r="F173" s="6" t="s">
        <v>1123</v>
      </c>
      <c r="G173" s="6" t="s">
        <v>1189</v>
      </c>
    </row>
    <row r="174" ht="14.25" spans="1:7">
      <c r="A174" s="4">
        <v>0</v>
      </c>
      <c r="B174" s="5">
        <v>-0.487120354686683</v>
      </c>
      <c r="C174" s="5">
        <v>0.716</v>
      </c>
      <c r="D174" s="5">
        <v>0.838</v>
      </c>
      <c r="E174" s="4">
        <v>0</v>
      </c>
      <c r="F174" s="6" t="s">
        <v>1123</v>
      </c>
      <c r="G174" s="6" t="s">
        <v>1190</v>
      </c>
    </row>
    <row r="175" ht="14.25" spans="1:7">
      <c r="A175" s="4">
        <v>0</v>
      </c>
      <c r="B175" s="5">
        <v>-0.493065816942387</v>
      </c>
      <c r="C175" s="5">
        <v>0.381</v>
      </c>
      <c r="D175" s="5">
        <v>0.542</v>
      </c>
      <c r="E175" s="4">
        <v>0</v>
      </c>
      <c r="F175" s="6" t="s">
        <v>1123</v>
      </c>
      <c r="G175" s="6" t="s">
        <v>1191</v>
      </c>
    </row>
    <row r="176" ht="14.25" spans="1:7">
      <c r="A176" s="4">
        <v>0</v>
      </c>
      <c r="B176" s="5">
        <v>-0.498740700951938</v>
      </c>
      <c r="C176" s="5">
        <v>0.556</v>
      </c>
      <c r="D176" s="5">
        <v>0.803</v>
      </c>
      <c r="E176" s="4">
        <v>0</v>
      </c>
      <c r="F176" s="6" t="s">
        <v>1123</v>
      </c>
      <c r="G176" s="6" t="s">
        <v>1192</v>
      </c>
    </row>
    <row r="177" ht="14.25" spans="1:7">
      <c r="A177" s="4">
        <v>0</v>
      </c>
      <c r="B177" s="5">
        <v>-0.505511478002914</v>
      </c>
      <c r="C177" s="5">
        <v>0.057</v>
      </c>
      <c r="D177" s="5">
        <v>0.192</v>
      </c>
      <c r="E177" s="4">
        <v>0</v>
      </c>
      <c r="F177" s="6" t="s">
        <v>1123</v>
      </c>
      <c r="G177" s="6" t="s">
        <v>1193</v>
      </c>
    </row>
    <row r="178" ht="14.25" spans="1:7">
      <c r="A178" s="4">
        <v>0</v>
      </c>
      <c r="B178" s="5">
        <v>-0.532912217530146</v>
      </c>
      <c r="C178" s="5">
        <v>0.45</v>
      </c>
      <c r="D178" s="5">
        <v>0.711</v>
      </c>
      <c r="E178" s="4">
        <v>0</v>
      </c>
      <c r="F178" s="6" t="s">
        <v>1123</v>
      </c>
      <c r="G178" s="6" t="s">
        <v>1194</v>
      </c>
    </row>
    <row r="179" ht="14.25" spans="1:7">
      <c r="A179" s="4">
        <v>0</v>
      </c>
      <c r="B179" s="5">
        <v>-0.537546878493828</v>
      </c>
      <c r="C179" s="5">
        <v>0.583</v>
      </c>
      <c r="D179" s="5">
        <v>0.745</v>
      </c>
      <c r="E179" s="4">
        <v>0</v>
      </c>
      <c r="F179" s="6" t="s">
        <v>1123</v>
      </c>
      <c r="G179" s="6" t="s">
        <v>1195</v>
      </c>
    </row>
    <row r="180" ht="14.25" spans="1:7">
      <c r="A180" s="4">
        <v>0</v>
      </c>
      <c r="B180" s="5">
        <v>-0.543332586951735</v>
      </c>
      <c r="C180" s="5">
        <v>0.289</v>
      </c>
      <c r="D180" s="5">
        <v>0.493</v>
      </c>
      <c r="E180" s="4">
        <v>0</v>
      </c>
      <c r="F180" s="6" t="s">
        <v>1123</v>
      </c>
      <c r="G180" s="6" t="s">
        <v>1196</v>
      </c>
    </row>
    <row r="181" ht="14.25" spans="1:7">
      <c r="A181" s="4">
        <v>0</v>
      </c>
      <c r="B181" s="5">
        <v>-0.547194883523589</v>
      </c>
      <c r="C181" s="5">
        <v>0.922</v>
      </c>
      <c r="D181" s="5">
        <v>0.983</v>
      </c>
      <c r="E181" s="4">
        <v>0</v>
      </c>
      <c r="F181" s="6" t="s">
        <v>1123</v>
      </c>
      <c r="G181" s="6" t="s">
        <v>1197</v>
      </c>
    </row>
    <row r="182" ht="14.25" spans="1:7">
      <c r="A182" s="4">
        <v>0</v>
      </c>
      <c r="B182" s="5">
        <v>-0.554201861098139</v>
      </c>
      <c r="C182" s="5">
        <v>0.846</v>
      </c>
      <c r="D182" s="5">
        <v>0.989</v>
      </c>
      <c r="E182" s="4">
        <v>0</v>
      </c>
      <c r="F182" s="6" t="s">
        <v>1123</v>
      </c>
      <c r="G182" s="6" t="s">
        <v>1198</v>
      </c>
    </row>
    <row r="183" ht="14.25" spans="1:7">
      <c r="A183" s="4">
        <v>0</v>
      </c>
      <c r="B183" s="5">
        <v>-0.558632400346046</v>
      </c>
      <c r="C183" s="5">
        <v>0.013</v>
      </c>
      <c r="D183" s="5">
        <v>0.159</v>
      </c>
      <c r="E183" s="4">
        <v>0</v>
      </c>
      <c r="F183" s="6" t="s">
        <v>1123</v>
      </c>
      <c r="G183" s="6" t="s">
        <v>1199</v>
      </c>
    </row>
    <row r="184" ht="14.25" spans="1:7">
      <c r="A184" s="4">
        <v>0</v>
      </c>
      <c r="B184" s="5">
        <v>-0.571441548903661</v>
      </c>
      <c r="C184" s="5">
        <v>0.234</v>
      </c>
      <c r="D184" s="5">
        <v>0.445</v>
      </c>
      <c r="E184" s="4">
        <v>0</v>
      </c>
      <c r="F184" s="6" t="s">
        <v>1123</v>
      </c>
      <c r="G184" s="6" t="s">
        <v>1200</v>
      </c>
    </row>
    <row r="185" ht="14.25" spans="1:7">
      <c r="A185" s="4">
        <v>0</v>
      </c>
      <c r="B185" s="5">
        <v>-0.573773037817509</v>
      </c>
      <c r="C185" s="5">
        <v>0.646</v>
      </c>
      <c r="D185" s="5">
        <v>0.802</v>
      </c>
      <c r="E185" s="4">
        <v>0</v>
      </c>
      <c r="F185" s="6" t="s">
        <v>1123</v>
      </c>
      <c r="G185" s="6" t="s">
        <v>1201</v>
      </c>
    </row>
    <row r="186" ht="14.25" spans="1:7">
      <c r="A186" s="4">
        <v>0</v>
      </c>
      <c r="B186" s="5">
        <v>-0.574221387600236</v>
      </c>
      <c r="C186" s="5">
        <v>0.068</v>
      </c>
      <c r="D186" s="5">
        <v>0.229</v>
      </c>
      <c r="E186" s="4">
        <v>0</v>
      </c>
      <c r="F186" s="6" t="s">
        <v>1123</v>
      </c>
      <c r="G186" s="6" t="s">
        <v>1202</v>
      </c>
    </row>
    <row r="187" ht="14.25" spans="1:7">
      <c r="A187" s="4">
        <v>0</v>
      </c>
      <c r="B187" s="5">
        <v>-0.630363750302348</v>
      </c>
      <c r="C187" s="5">
        <v>0.458</v>
      </c>
      <c r="D187" s="5">
        <v>0.698</v>
      </c>
      <c r="E187" s="4">
        <v>0</v>
      </c>
      <c r="F187" s="6" t="s">
        <v>1123</v>
      </c>
      <c r="G187" s="6" t="s">
        <v>1203</v>
      </c>
    </row>
    <row r="188" ht="14.25" spans="1:7">
      <c r="A188" s="4">
        <v>0</v>
      </c>
      <c r="B188" s="5">
        <v>-0.642332895375913</v>
      </c>
      <c r="C188" s="5">
        <v>0.806</v>
      </c>
      <c r="D188" s="5">
        <v>0.96</v>
      </c>
      <c r="E188" s="4">
        <v>0</v>
      </c>
      <c r="F188" s="6" t="s">
        <v>1123</v>
      </c>
      <c r="G188" s="6" t="s">
        <v>1204</v>
      </c>
    </row>
    <row r="189" ht="14.25" spans="1:7">
      <c r="A189" s="4">
        <v>0</v>
      </c>
      <c r="B189" s="5">
        <v>-0.643988936049207</v>
      </c>
      <c r="C189" s="5">
        <v>0.044</v>
      </c>
      <c r="D189" s="5">
        <v>0.177</v>
      </c>
      <c r="E189" s="4">
        <v>0</v>
      </c>
      <c r="F189" s="6" t="s">
        <v>1123</v>
      </c>
      <c r="G189" s="6" t="s">
        <v>1205</v>
      </c>
    </row>
    <row r="190" ht="14.25" spans="1:7">
      <c r="A190" s="4">
        <v>0</v>
      </c>
      <c r="B190" s="5">
        <v>-0.65784488382338</v>
      </c>
      <c r="C190" s="5">
        <v>0.546</v>
      </c>
      <c r="D190" s="5">
        <v>0.754</v>
      </c>
      <c r="E190" s="4">
        <v>0</v>
      </c>
      <c r="F190" s="6" t="s">
        <v>1123</v>
      </c>
      <c r="G190" s="6" t="s">
        <v>1206</v>
      </c>
    </row>
    <row r="191" ht="14.25" spans="1:7">
      <c r="A191" s="4">
        <v>0</v>
      </c>
      <c r="B191" s="5">
        <v>-0.757024624585947</v>
      </c>
      <c r="C191" s="5">
        <v>0.105</v>
      </c>
      <c r="D191" s="5">
        <v>0.337</v>
      </c>
      <c r="E191" s="4">
        <v>0</v>
      </c>
      <c r="F191" s="6" t="s">
        <v>1123</v>
      </c>
      <c r="G191" s="6" t="s">
        <v>1207</v>
      </c>
    </row>
    <row r="192" ht="14.25" spans="1:7">
      <c r="A192" s="4">
        <v>0</v>
      </c>
      <c r="B192" s="5">
        <v>-0.785102440937442</v>
      </c>
      <c r="C192" s="5">
        <v>0.069</v>
      </c>
      <c r="D192" s="5">
        <v>0.256</v>
      </c>
      <c r="E192" s="4">
        <v>0</v>
      </c>
      <c r="F192" s="6" t="s">
        <v>1123</v>
      </c>
      <c r="G192" s="6" t="s">
        <v>1208</v>
      </c>
    </row>
    <row r="193" ht="14.25" spans="1:7">
      <c r="A193" s="4">
        <v>0</v>
      </c>
      <c r="B193" s="5">
        <v>-0.807856108412383</v>
      </c>
      <c r="C193" s="5">
        <v>0.373</v>
      </c>
      <c r="D193" s="5">
        <v>0.654</v>
      </c>
      <c r="E193" s="4">
        <v>0</v>
      </c>
      <c r="F193" s="6" t="s">
        <v>1123</v>
      </c>
      <c r="G193" s="6" t="s">
        <v>1209</v>
      </c>
    </row>
    <row r="194" ht="14.25" spans="1:7">
      <c r="A194" s="4">
        <v>0</v>
      </c>
      <c r="B194" s="5">
        <v>-0.839622923863851</v>
      </c>
      <c r="C194" s="5">
        <v>0.664</v>
      </c>
      <c r="D194" s="5">
        <v>0.886</v>
      </c>
      <c r="E194" s="4">
        <v>0</v>
      </c>
      <c r="F194" s="6" t="s">
        <v>1123</v>
      </c>
      <c r="G194" s="6" t="s">
        <v>1210</v>
      </c>
    </row>
    <row r="195" ht="14.25" spans="1:7">
      <c r="A195" s="4">
        <v>0</v>
      </c>
      <c r="B195" s="5">
        <v>-0.851551126180906</v>
      </c>
      <c r="C195" s="5">
        <v>0.233</v>
      </c>
      <c r="D195" s="5">
        <v>0.513</v>
      </c>
      <c r="E195" s="4">
        <v>0</v>
      </c>
      <c r="F195" s="6" t="s">
        <v>1123</v>
      </c>
      <c r="G195" s="6" t="s">
        <v>1211</v>
      </c>
    </row>
    <row r="196" ht="14.25" spans="1:7">
      <c r="A196" s="4">
        <v>0</v>
      </c>
      <c r="B196" s="5">
        <v>-0.93088884989638</v>
      </c>
      <c r="C196" s="5">
        <v>0.511</v>
      </c>
      <c r="D196" s="5">
        <v>0.794</v>
      </c>
      <c r="E196" s="4">
        <v>0</v>
      </c>
      <c r="F196" s="6" t="s">
        <v>1123</v>
      </c>
      <c r="G196" s="6" t="s">
        <v>1212</v>
      </c>
    </row>
    <row r="197" ht="14.25" spans="1:7">
      <c r="A197" s="4">
        <v>0</v>
      </c>
      <c r="B197" s="5">
        <v>-0.933990266338701</v>
      </c>
      <c r="C197" s="5">
        <v>0.274</v>
      </c>
      <c r="D197" s="5">
        <v>0.616</v>
      </c>
      <c r="E197" s="4">
        <v>0</v>
      </c>
      <c r="F197" s="6" t="s">
        <v>1123</v>
      </c>
      <c r="G197" s="6" t="s">
        <v>1213</v>
      </c>
    </row>
    <row r="198" ht="14.25" spans="1:7">
      <c r="A198" s="4">
        <v>0</v>
      </c>
      <c r="B198" s="5">
        <v>-1.0365830014754</v>
      </c>
      <c r="C198" s="5">
        <v>0.045</v>
      </c>
      <c r="D198" s="5">
        <v>0.324</v>
      </c>
      <c r="E198" s="4">
        <v>0</v>
      </c>
      <c r="F198" s="6" t="s">
        <v>1123</v>
      </c>
      <c r="G198" s="6" t="s">
        <v>1214</v>
      </c>
    </row>
    <row r="199" ht="14.25" spans="1:7">
      <c r="A199" s="4">
        <v>0</v>
      </c>
      <c r="B199" s="5">
        <v>-1.05574856818797</v>
      </c>
      <c r="C199" s="5">
        <v>0.525</v>
      </c>
      <c r="D199" s="5">
        <v>0.861</v>
      </c>
      <c r="E199" s="4">
        <v>0</v>
      </c>
      <c r="F199" s="6" t="s">
        <v>1123</v>
      </c>
      <c r="G199" s="6" t="s">
        <v>1215</v>
      </c>
    </row>
    <row r="200" ht="14.25" spans="1:7">
      <c r="A200" s="4">
        <v>0</v>
      </c>
      <c r="B200" s="5">
        <v>-1.13606982358238</v>
      </c>
      <c r="C200" s="5">
        <v>0.014</v>
      </c>
      <c r="D200" s="5">
        <v>0.186</v>
      </c>
      <c r="E200" s="4">
        <v>0</v>
      </c>
      <c r="F200" s="6" t="s">
        <v>1123</v>
      </c>
      <c r="G200" s="6" t="s">
        <v>1216</v>
      </c>
    </row>
    <row r="201" ht="14.25" spans="1:7">
      <c r="A201" s="4">
        <v>0</v>
      </c>
      <c r="B201" s="5">
        <v>-1.36069968986154</v>
      </c>
      <c r="C201" s="5">
        <v>0.016</v>
      </c>
      <c r="D201" s="5">
        <v>0.274</v>
      </c>
      <c r="E201" s="4">
        <v>0</v>
      </c>
      <c r="F201" s="6" t="s">
        <v>1123</v>
      </c>
      <c r="G201" s="6" t="s">
        <v>1217</v>
      </c>
    </row>
    <row r="202" ht="14.25" spans="1:7">
      <c r="A202" s="4">
        <v>0</v>
      </c>
      <c r="B202" s="5">
        <v>-1.37232589657108</v>
      </c>
      <c r="C202" s="5">
        <v>0.187</v>
      </c>
      <c r="D202" s="5">
        <v>0.61</v>
      </c>
      <c r="E202" s="4">
        <v>0</v>
      </c>
      <c r="F202" s="6" t="s">
        <v>1123</v>
      </c>
      <c r="G202" s="6" t="s">
        <v>1218</v>
      </c>
    </row>
    <row r="203" ht="14.25" spans="1:7">
      <c r="A203" s="4">
        <v>0</v>
      </c>
      <c r="B203" s="5">
        <v>-1.41150631041815</v>
      </c>
      <c r="C203" s="5">
        <v>0.131</v>
      </c>
      <c r="D203" s="5">
        <v>0.478</v>
      </c>
      <c r="E203" s="4">
        <v>0</v>
      </c>
      <c r="F203" s="6" t="s">
        <v>1123</v>
      </c>
      <c r="G203" s="6" t="s">
        <v>1219</v>
      </c>
    </row>
    <row r="204" ht="14.25" spans="1:7">
      <c r="A204" s="4">
        <v>0</v>
      </c>
      <c r="B204" s="5">
        <v>-1.81588562348471</v>
      </c>
      <c r="C204" s="5">
        <v>0.026</v>
      </c>
      <c r="D204" s="5">
        <v>0.319</v>
      </c>
      <c r="E204" s="4">
        <v>0</v>
      </c>
      <c r="F204" s="6" t="s">
        <v>1123</v>
      </c>
      <c r="G204" s="6" t="s">
        <v>122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4"/>
  <sheetViews>
    <sheetView topLeftCell="A67" workbookViewId="0">
      <selection activeCell="H20" sqref="H20"/>
    </sheetView>
  </sheetViews>
  <sheetFormatPr defaultColWidth="9.02654867256637" defaultRowHeight="13.5" outlineLevelCol="6"/>
  <sheetData>
    <row r="1" s="7" customFormat="1" ht="14.6" spans="1:7">
      <c r="A1" s="1" t="s">
        <v>1118</v>
      </c>
      <c r="B1" s="1" t="s">
        <v>1119</v>
      </c>
      <c r="C1" s="1" t="s">
        <v>82</v>
      </c>
      <c r="D1" s="1" t="s">
        <v>83</v>
      </c>
      <c r="E1" s="1" t="s">
        <v>1120</v>
      </c>
      <c r="F1" s="1" t="s">
        <v>1121</v>
      </c>
      <c r="G1" s="1" t="s">
        <v>1122</v>
      </c>
    </row>
    <row r="2" s="7" customFormat="1" ht="14.6" spans="1:7">
      <c r="A2" s="2">
        <v>0</v>
      </c>
      <c r="B2" s="3">
        <v>1.21068856016884</v>
      </c>
      <c r="C2" s="3">
        <v>0.624</v>
      </c>
      <c r="D2" s="3">
        <v>0.23</v>
      </c>
      <c r="E2" s="2">
        <v>0</v>
      </c>
      <c r="F2" s="1" t="s">
        <v>1221</v>
      </c>
      <c r="G2" s="1" t="s">
        <v>1219</v>
      </c>
    </row>
    <row r="3" s="8" customFormat="1" ht="14.25" spans="1:7">
      <c r="A3" s="4">
        <v>0</v>
      </c>
      <c r="B3" s="5">
        <v>1.13051190541165</v>
      </c>
      <c r="C3" s="5">
        <v>0.389</v>
      </c>
      <c r="D3" s="5">
        <v>0.132</v>
      </c>
      <c r="E3" s="4">
        <v>0</v>
      </c>
      <c r="F3" s="6" t="s">
        <v>1221</v>
      </c>
      <c r="G3" s="6" t="s">
        <v>1220</v>
      </c>
    </row>
    <row r="4" s="8" customFormat="1" ht="14.25" spans="1:7">
      <c r="A4" s="4">
        <v>0</v>
      </c>
      <c r="B4" s="5">
        <v>1.09324970476622</v>
      </c>
      <c r="C4" s="5">
        <v>0.758</v>
      </c>
      <c r="D4" s="5">
        <v>0.32</v>
      </c>
      <c r="E4" s="4">
        <v>0</v>
      </c>
      <c r="F4" s="6" t="s">
        <v>1221</v>
      </c>
      <c r="G4" s="6" t="s">
        <v>1218</v>
      </c>
    </row>
    <row r="5" s="8" customFormat="1" ht="14.25" spans="1:7">
      <c r="A5" s="4">
        <v>0</v>
      </c>
      <c r="B5" s="5">
        <v>0.84459887045362</v>
      </c>
      <c r="C5" s="5">
        <v>0.325</v>
      </c>
      <c r="D5" s="5">
        <v>0.115</v>
      </c>
      <c r="E5" s="4">
        <v>0</v>
      </c>
      <c r="F5" s="6" t="s">
        <v>1221</v>
      </c>
      <c r="G5" s="6" t="s">
        <v>1217</v>
      </c>
    </row>
    <row r="6" s="8" customFormat="1" ht="14.25" spans="1:7">
      <c r="A6" s="4">
        <v>0</v>
      </c>
      <c r="B6" s="5">
        <v>0.705111644753268</v>
      </c>
      <c r="C6" s="5">
        <v>0.312</v>
      </c>
      <c r="D6" s="5">
        <v>0.132</v>
      </c>
      <c r="E6" s="4">
        <v>0</v>
      </c>
      <c r="F6" s="6" t="s">
        <v>1221</v>
      </c>
      <c r="G6" s="6" t="s">
        <v>1208</v>
      </c>
    </row>
    <row r="7" s="8" customFormat="1" ht="14.25" spans="1:7">
      <c r="A7" s="4">
        <v>0</v>
      </c>
      <c r="B7" s="5">
        <v>0.65058178978322</v>
      </c>
      <c r="C7" s="5">
        <v>0.678</v>
      </c>
      <c r="D7" s="5">
        <v>0.408</v>
      </c>
      <c r="E7" s="4">
        <v>0</v>
      </c>
      <c r="F7" s="6" t="s">
        <v>1221</v>
      </c>
      <c r="G7" s="6" t="s">
        <v>1213</v>
      </c>
    </row>
    <row r="8" s="8" customFormat="1" ht="14.25" spans="1:7">
      <c r="A8" s="4">
        <v>0</v>
      </c>
      <c r="B8" s="5">
        <v>0.615082327428726</v>
      </c>
      <c r="C8" s="5">
        <v>0.89</v>
      </c>
      <c r="D8" s="5">
        <v>0.671</v>
      </c>
      <c r="E8" s="4">
        <v>0</v>
      </c>
      <c r="F8" s="6" t="s">
        <v>1221</v>
      </c>
      <c r="G8" s="6" t="s">
        <v>1215</v>
      </c>
    </row>
    <row r="9" s="8" customFormat="1" ht="14.25" spans="1:7">
      <c r="A9" s="4">
        <v>0</v>
      </c>
      <c r="B9" s="5">
        <v>0.612434027940449</v>
      </c>
      <c r="C9" s="5">
        <v>0.569</v>
      </c>
      <c r="D9" s="5">
        <v>0.341</v>
      </c>
      <c r="E9" s="4">
        <v>0</v>
      </c>
      <c r="F9" s="6" t="s">
        <v>1221</v>
      </c>
      <c r="G9" s="6" t="s">
        <v>1211</v>
      </c>
    </row>
    <row r="10" s="8" customFormat="1" ht="14.25" spans="1:7">
      <c r="A10" s="4">
        <v>0</v>
      </c>
      <c r="B10" s="5">
        <v>0.578333689465021</v>
      </c>
      <c r="C10" s="5">
        <v>0.389</v>
      </c>
      <c r="D10" s="5">
        <v>0.191</v>
      </c>
      <c r="E10" s="4">
        <v>0</v>
      </c>
      <c r="F10" s="6" t="s">
        <v>1221</v>
      </c>
      <c r="G10" s="6" t="s">
        <v>1207</v>
      </c>
    </row>
    <row r="11" s="8" customFormat="1" ht="14.25" spans="1:7">
      <c r="A11" s="4">
        <v>0</v>
      </c>
      <c r="B11" s="5">
        <v>0.524338121695727</v>
      </c>
      <c r="C11" s="5">
        <v>0.347</v>
      </c>
      <c r="D11" s="5">
        <v>0.166</v>
      </c>
      <c r="E11" s="4">
        <v>0</v>
      </c>
      <c r="F11" s="6" t="s">
        <v>1221</v>
      </c>
      <c r="G11" s="6" t="s">
        <v>1214</v>
      </c>
    </row>
    <row r="12" s="8" customFormat="1" ht="14.25" spans="1:7">
      <c r="A12" s="4">
        <v>0</v>
      </c>
      <c r="B12" s="5">
        <v>0.508697546313912</v>
      </c>
      <c r="C12" s="5">
        <v>0.606</v>
      </c>
      <c r="D12" s="5">
        <v>0.429</v>
      </c>
      <c r="E12" s="4">
        <v>0</v>
      </c>
      <c r="F12" s="6" t="s">
        <v>1221</v>
      </c>
      <c r="G12" s="6" t="s">
        <v>1191</v>
      </c>
    </row>
    <row r="13" s="8" customFormat="1" ht="14.25" spans="1:7">
      <c r="A13" s="4">
        <v>0</v>
      </c>
      <c r="B13" s="5">
        <v>0.438408149774333</v>
      </c>
      <c r="C13" s="5">
        <v>0.977</v>
      </c>
      <c r="D13" s="5">
        <v>0.871</v>
      </c>
      <c r="E13" s="4">
        <v>0</v>
      </c>
      <c r="F13" s="6" t="s">
        <v>1221</v>
      </c>
      <c r="G13" s="6" t="s">
        <v>1204</v>
      </c>
    </row>
    <row r="14" s="8" customFormat="1" ht="14.25" spans="1:7">
      <c r="A14" s="4">
        <v>0</v>
      </c>
      <c r="B14" s="5">
        <v>0.436887692492745</v>
      </c>
      <c r="C14" s="5">
        <v>0.685</v>
      </c>
      <c r="D14" s="5">
        <v>0.492</v>
      </c>
      <c r="E14" s="4">
        <v>0</v>
      </c>
      <c r="F14" s="6" t="s">
        <v>1221</v>
      </c>
      <c r="G14" s="6" t="s">
        <v>1209</v>
      </c>
    </row>
    <row r="15" s="8" customFormat="1" ht="14.25" spans="1:7">
      <c r="A15" s="4">
        <v>0</v>
      </c>
      <c r="B15" s="5">
        <v>0.41160767416187</v>
      </c>
      <c r="C15" s="5">
        <v>0.735</v>
      </c>
      <c r="D15" s="5">
        <v>0.555</v>
      </c>
      <c r="E15" s="4">
        <v>0</v>
      </c>
      <c r="F15" s="6" t="s">
        <v>1221</v>
      </c>
      <c r="G15" s="6" t="s">
        <v>1203</v>
      </c>
    </row>
    <row r="16" s="8" customFormat="1" ht="14.25" spans="1:7">
      <c r="A16" s="4">
        <v>0</v>
      </c>
      <c r="B16" s="5">
        <v>0.397661428359569</v>
      </c>
      <c r="C16" s="5">
        <v>0.484</v>
      </c>
      <c r="D16" s="5">
        <v>0.316</v>
      </c>
      <c r="E16" s="4">
        <v>0</v>
      </c>
      <c r="F16" s="6" t="s">
        <v>1221</v>
      </c>
      <c r="G16" s="6" t="s">
        <v>1200</v>
      </c>
    </row>
    <row r="17" s="8" customFormat="1" ht="14.25" spans="1:7">
      <c r="A17" s="4">
        <v>0</v>
      </c>
      <c r="B17" s="5">
        <v>0.396871159644342</v>
      </c>
      <c r="C17" s="5">
        <v>0.151</v>
      </c>
      <c r="D17" s="5">
        <v>0.056</v>
      </c>
      <c r="E17" s="4">
        <v>0</v>
      </c>
      <c r="F17" s="6" t="s">
        <v>1221</v>
      </c>
      <c r="G17" s="6" t="s">
        <v>1185</v>
      </c>
    </row>
    <row r="18" s="8" customFormat="1" ht="14.25" spans="1:7">
      <c r="A18" s="4">
        <v>0</v>
      </c>
      <c r="B18" s="5">
        <v>0.388924085771298</v>
      </c>
      <c r="C18" s="5">
        <v>0.805</v>
      </c>
      <c r="D18" s="5">
        <v>0.64</v>
      </c>
      <c r="E18" s="4">
        <v>0</v>
      </c>
      <c r="F18" s="6" t="s">
        <v>1221</v>
      </c>
      <c r="G18" s="6" t="s">
        <v>1212</v>
      </c>
    </row>
    <row r="19" s="8" customFormat="1" ht="14.25" spans="1:7">
      <c r="A19" s="4">
        <v>0</v>
      </c>
      <c r="B19" s="5">
        <v>0.387295343311887</v>
      </c>
      <c r="C19" s="5">
        <v>0.529</v>
      </c>
      <c r="D19" s="5">
        <v>0.37</v>
      </c>
      <c r="E19" s="4">
        <v>0</v>
      </c>
      <c r="F19" s="6" t="s">
        <v>1221</v>
      </c>
      <c r="G19" s="6" t="s">
        <v>1196</v>
      </c>
    </row>
    <row r="20" s="8" customFormat="1" ht="14.25" spans="1:7">
      <c r="A20" s="4">
        <v>0</v>
      </c>
      <c r="B20" s="5">
        <v>0.386709832000511</v>
      </c>
      <c r="C20" s="5">
        <v>0.768</v>
      </c>
      <c r="D20" s="5">
        <v>0.649</v>
      </c>
      <c r="E20" s="4">
        <v>0</v>
      </c>
      <c r="F20" s="6" t="s">
        <v>1221</v>
      </c>
      <c r="G20" s="6" t="s">
        <v>1195</v>
      </c>
    </row>
    <row r="21" s="8" customFormat="1" ht="14.25" spans="1:7">
      <c r="A21" s="4">
        <v>0</v>
      </c>
      <c r="B21" s="5">
        <v>0.367549567011288</v>
      </c>
      <c r="C21" s="5">
        <v>0.755</v>
      </c>
      <c r="D21" s="5">
        <v>0.554</v>
      </c>
      <c r="E21" s="4">
        <v>0</v>
      </c>
      <c r="F21" s="6" t="s">
        <v>1221</v>
      </c>
      <c r="G21" s="6" t="s">
        <v>1194</v>
      </c>
    </row>
    <row r="22" s="8" customFormat="1" ht="14.25" spans="1:7">
      <c r="A22" s="4">
        <v>0</v>
      </c>
      <c r="B22" s="5">
        <v>0.36574885886503</v>
      </c>
      <c r="C22" s="5">
        <v>0.855</v>
      </c>
      <c r="D22" s="5">
        <v>0.649</v>
      </c>
      <c r="E22" s="4">
        <v>0</v>
      </c>
      <c r="F22" s="6" t="s">
        <v>1221</v>
      </c>
      <c r="G22" s="6" t="s">
        <v>1192</v>
      </c>
    </row>
    <row r="23" s="8" customFormat="1" ht="14.25" spans="1:7">
      <c r="A23" s="4">
        <v>0</v>
      </c>
      <c r="B23" s="5">
        <v>0.36480849560181</v>
      </c>
      <c r="C23" s="5">
        <v>0.188</v>
      </c>
      <c r="D23" s="5">
        <v>0.094</v>
      </c>
      <c r="E23" s="4">
        <v>0</v>
      </c>
      <c r="F23" s="6" t="s">
        <v>1221</v>
      </c>
      <c r="G23" s="6" t="s">
        <v>1216</v>
      </c>
    </row>
    <row r="24" s="8" customFormat="1" ht="14.25" spans="1:7">
      <c r="A24" s="4">
        <v>0</v>
      </c>
      <c r="B24" s="5">
        <v>0.362687392895909</v>
      </c>
      <c r="C24" s="5">
        <v>0.404</v>
      </c>
      <c r="D24" s="5">
        <v>0.262</v>
      </c>
      <c r="E24" s="4">
        <v>0</v>
      </c>
      <c r="F24" s="6" t="s">
        <v>1221</v>
      </c>
      <c r="G24" s="6" t="s">
        <v>1188</v>
      </c>
    </row>
    <row r="25" s="8" customFormat="1" ht="14.25" spans="1:7">
      <c r="A25" s="4">
        <v>0</v>
      </c>
      <c r="B25" s="5">
        <v>0.357749249806236</v>
      </c>
      <c r="C25" s="5">
        <v>0.178</v>
      </c>
      <c r="D25" s="5">
        <v>0.074</v>
      </c>
      <c r="E25" s="4">
        <v>0</v>
      </c>
      <c r="F25" s="6" t="s">
        <v>1221</v>
      </c>
      <c r="G25" s="6" t="s">
        <v>1199</v>
      </c>
    </row>
    <row r="26" s="8" customFormat="1" ht="14.25" spans="1:7">
      <c r="A26" s="4">
        <v>0</v>
      </c>
      <c r="B26" s="5">
        <v>0.330411749557673</v>
      </c>
      <c r="C26" s="5">
        <v>0.108</v>
      </c>
      <c r="D26" s="5">
        <v>0.023</v>
      </c>
      <c r="E26" s="4">
        <v>0</v>
      </c>
      <c r="F26" s="6" t="s">
        <v>1221</v>
      </c>
      <c r="G26" s="6" t="s">
        <v>1222</v>
      </c>
    </row>
    <row r="27" s="8" customFormat="1" ht="14.25" spans="1:7">
      <c r="A27" s="4">
        <v>0</v>
      </c>
      <c r="B27" s="5">
        <v>0.326856289978768</v>
      </c>
      <c r="C27" s="5">
        <v>0.144</v>
      </c>
      <c r="D27" s="5">
        <v>0.055</v>
      </c>
      <c r="E27" s="4">
        <v>0</v>
      </c>
      <c r="F27" s="6" t="s">
        <v>1221</v>
      </c>
      <c r="G27" s="6" t="s">
        <v>1181</v>
      </c>
    </row>
    <row r="28" s="8" customFormat="1" ht="14.25" spans="1:7">
      <c r="A28" s="4">
        <v>0</v>
      </c>
      <c r="B28" s="5">
        <v>0.325377137990076</v>
      </c>
      <c r="C28" s="5">
        <v>0.697</v>
      </c>
      <c r="D28" s="5">
        <v>0.568</v>
      </c>
      <c r="E28" s="4">
        <v>0</v>
      </c>
      <c r="F28" s="6" t="s">
        <v>1221</v>
      </c>
      <c r="G28" s="6" t="s">
        <v>1168</v>
      </c>
    </row>
    <row r="29" s="8" customFormat="1" ht="14.25" spans="1:7">
      <c r="A29" s="5">
        <v>2.587301680024e-283</v>
      </c>
      <c r="B29" s="5">
        <v>0.316104090830358</v>
      </c>
      <c r="C29" s="5">
        <v>0.34</v>
      </c>
      <c r="D29" s="5">
        <v>0.229</v>
      </c>
      <c r="E29" s="5">
        <v>1.01176432197339e-278</v>
      </c>
      <c r="F29" s="6" t="s">
        <v>1221</v>
      </c>
      <c r="G29" s="6" t="s">
        <v>1223</v>
      </c>
    </row>
    <row r="30" s="8" customFormat="1" ht="14.25" spans="1:7">
      <c r="A30" s="4">
        <v>0</v>
      </c>
      <c r="B30" s="5">
        <v>0.30286616175333</v>
      </c>
      <c r="C30" s="5">
        <v>0.191</v>
      </c>
      <c r="D30" s="5">
        <v>0.094</v>
      </c>
      <c r="E30" s="4">
        <v>0</v>
      </c>
      <c r="F30" s="6" t="s">
        <v>1221</v>
      </c>
      <c r="G30" s="6" t="s">
        <v>1172</v>
      </c>
    </row>
    <row r="31" s="8" customFormat="1" ht="14.25" spans="1:7">
      <c r="A31" s="4">
        <v>0</v>
      </c>
      <c r="B31" s="5">
        <v>0.296293414396914</v>
      </c>
      <c r="C31" s="5">
        <v>0.999</v>
      </c>
      <c r="D31" s="5">
        <v>0.909</v>
      </c>
      <c r="E31" s="4">
        <v>0</v>
      </c>
      <c r="F31" s="6" t="s">
        <v>1221</v>
      </c>
      <c r="G31" s="6" t="s">
        <v>1198</v>
      </c>
    </row>
    <row r="32" s="8" customFormat="1" ht="14.25" spans="1:7">
      <c r="A32" s="5">
        <v>1.22093893952007e-311</v>
      </c>
      <c r="B32" s="5">
        <v>0.292287603271257</v>
      </c>
      <c r="C32" s="5">
        <v>0.484</v>
      </c>
      <c r="D32" s="5">
        <v>0.355</v>
      </c>
      <c r="E32" s="5">
        <v>4.77448172299323e-307</v>
      </c>
      <c r="F32" s="6" t="s">
        <v>1221</v>
      </c>
      <c r="G32" s="6" t="s">
        <v>1158</v>
      </c>
    </row>
    <row r="33" s="8" customFormat="1" ht="14.25" spans="1:7">
      <c r="A33" s="4">
        <v>0</v>
      </c>
      <c r="B33" s="5">
        <v>0.284497115654441</v>
      </c>
      <c r="C33" s="5">
        <v>0.757</v>
      </c>
      <c r="D33" s="5">
        <v>0.643</v>
      </c>
      <c r="E33" s="4">
        <v>0</v>
      </c>
      <c r="F33" s="6" t="s">
        <v>1221</v>
      </c>
      <c r="G33" s="6" t="s">
        <v>1206</v>
      </c>
    </row>
    <row r="34" s="8" customFormat="1" ht="14.25" spans="1:7">
      <c r="A34" s="5">
        <v>1.92798485563438e-255</v>
      </c>
      <c r="B34" s="5">
        <v>0.284461382958545</v>
      </c>
      <c r="C34" s="5">
        <v>0.207</v>
      </c>
      <c r="D34" s="5">
        <v>0.121</v>
      </c>
      <c r="E34" s="5">
        <v>7.53938477795824e-251</v>
      </c>
      <c r="F34" s="6" t="s">
        <v>1221</v>
      </c>
      <c r="G34" s="6" t="s">
        <v>1224</v>
      </c>
    </row>
    <row r="35" s="8" customFormat="1" ht="14.25" spans="1:7">
      <c r="A35" s="4">
        <v>0</v>
      </c>
      <c r="B35" s="5">
        <v>0.279068770788117</v>
      </c>
      <c r="C35" s="4">
        <v>1</v>
      </c>
      <c r="D35" s="4">
        <v>1</v>
      </c>
      <c r="E35" s="4">
        <v>0</v>
      </c>
      <c r="F35" s="6" t="s">
        <v>1221</v>
      </c>
      <c r="G35" s="6" t="s">
        <v>1186</v>
      </c>
    </row>
    <row r="36" s="8" customFormat="1" ht="14.25" spans="1:7">
      <c r="A36" s="5">
        <v>2.88489612791645e-252</v>
      </c>
      <c r="B36" s="5">
        <v>0.275123684288118</v>
      </c>
      <c r="C36" s="5">
        <v>0.309</v>
      </c>
      <c r="D36" s="5">
        <v>0.207</v>
      </c>
      <c r="E36" s="5">
        <v>1.12813863082173e-247</v>
      </c>
      <c r="F36" s="6" t="s">
        <v>1221</v>
      </c>
      <c r="G36" s="6" t="s">
        <v>1179</v>
      </c>
    </row>
    <row r="37" s="8" customFormat="1" ht="14.25" spans="1:7">
      <c r="A37" s="5">
        <v>4.45656727055699e-255</v>
      </c>
      <c r="B37" s="5">
        <v>0.274197378251419</v>
      </c>
      <c r="C37" s="5">
        <v>0.233</v>
      </c>
      <c r="D37" s="5">
        <v>0.142</v>
      </c>
      <c r="E37" s="5">
        <v>1.74274063115131e-250</v>
      </c>
      <c r="F37" s="6" t="s">
        <v>1221</v>
      </c>
      <c r="G37" s="6" t="s">
        <v>1202</v>
      </c>
    </row>
    <row r="38" s="8" customFormat="1" ht="14.25" spans="1:7">
      <c r="A38" s="4">
        <v>0</v>
      </c>
      <c r="B38" s="5">
        <v>0.267861998080896</v>
      </c>
      <c r="C38" s="4">
        <v>1</v>
      </c>
      <c r="D38" s="5">
        <v>0.999</v>
      </c>
      <c r="E38" s="4">
        <v>0</v>
      </c>
      <c r="F38" s="6" t="s">
        <v>1221</v>
      </c>
      <c r="G38" s="6" t="s">
        <v>1161</v>
      </c>
    </row>
    <row r="39" s="8" customFormat="1" ht="14.25" spans="1:7">
      <c r="A39" s="4">
        <v>0</v>
      </c>
      <c r="B39" s="5">
        <v>0.267175344134833</v>
      </c>
      <c r="C39" s="4">
        <v>1</v>
      </c>
      <c r="D39" s="5">
        <v>0.999</v>
      </c>
      <c r="E39" s="4">
        <v>0</v>
      </c>
      <c r="F39" s="6" t="s">
        <v>1221</v>
      </c>
      <c r="G39" s="6" t="s">
        <v>1167</v>
      </c>
    </row>
    <row r="40" s="8" customFormat="1" ht="14.25" spans="1:7">
      <c r="A40" s="5">
        <v>5.56446698096009e-206</v>
      </c>
      <c r="B40" s="5">
        <v>0.266345630439507</v>
      </c>
      <c r="C40" s="5">
        <v>0.798</v>
      </c>
      <c r="D40" s="5">
        <v>0.721</v>
      </c>
      <c r="E40" s="5">
        <v>2.17598481290444e-201</v>
      </c>
      <c r="F40" s="6" t="s">
        <v>1221</v>
      </c>
      <c r="G40" s="6" t="s">
        <v>1201</v>
      </c>
    </row>
    <row r="41" s="8" customFormat="1" ht="14.25" spans="1:7">
      <c r="A41" s="5">
        <v>2.00933276658642e-250</v>
      </c>
      <c r="B41" s="5">
        <v>0.265346225274078</v>
      </c>
      <c r="C41" s="5">
        <v>0.248</v>
      </c>
      <c r="D41" s="5">
        <v>0.155</v>
      </c>
      <c r="E41" s="5">
        <v>7.85749578373621e-246</v>
      </c>
      <c r="F41" s="6" t="s">
        <v>1221</v>
      </c>
      <c r="G41" s="6" t="s">
        <v>1183</v>
      </c>
    </row>
    <row r="42" s="8" customFormat="1" ht="14.25" spans="1:7">
      <c r="A42" s="5">
        <v>4.64441562089269e-227</v>
      </c>
      <c r="B42" s="5">
        <v>0.263847191361241</v>
      </c>
      <c r="C42" s="5">
        <v>0.184</v>
      </c>
      <c r="D42" s="5">
        <v>0.105</v>
      </c>
      <c r="E42" s="5">
        <v>1.81619872855009e-222</v>
      </c>
      <c r="F42" s="6" t="s">
        <v>1221</v>
      </c>
      <c r="G42" s="6" t="s">
        <v>1187</v>
      </c>
    </row>
    <row r="43" s="8" customFormat="1" ht="14.25" spans="1:7">
      <c r="A43" s="4">
        <v>0</v>
      </c>
      <c r="B43" s="5">
        <v>0.261292311563243</v>
      </c>
      <c r="C43" s="4">
        <v>1</v>
      </c>
      <c r="D43" s="5">
        <v>0.999</v>
      </c>
      <c r="E43" s="4">
        <v>0</v>
      </c>
      <c r="F43" s="6" t="s">
        <v>1221</v>
      </c>
      <c r="G43" s="6" t="s">
        <v>1182</v>
      </c>
    </row>
    <row r="44" s="8" customFormat="1" ht="14.25" spans="1:7">
      <c r="A44" s="4">
        <v>0</v>
      </c>
      <c r="B44" s="5">
        <v>0.260970173141003</v>
      </c>
      <c r="C44" s="5">
        <v>0.987</v>
      </c>
      <c r="D44" s="5">
        <v>0.949</v>
      </c>
      <c r="E44" s="4">
        <v>0</v>
      </c>
      <c r="F44" s="6" t="s">
        <v>1221</v>
      </c>
      <c r="G44" s="6" t="s">
        <v>1197</v>
      </c>
    </row>
    <row r="45" s="8" customFormat="1" ht="14.25" spans="1:7">
      <c r="A45" s="5">
        <v>7.39608656996318e-273</v>
      </c>
      <c r="B45" s="5">
        <v>-0.262723164247996</v>
      </c>
      <c r="C45" s="5">
        <v>0.65</v>
      </c>
      <c r="D45" s="5">
        <v>0.696</v>
      </c>
      <c r="E45" s="5">
        <v>2.8922396531841e-268</v>
      </c>
      <c r="F45" s="6" t="s">
        <v>1221</v>
      </c>
      <c r="G45" s="6" t="s">
        <v>815</v>
      </c>
    </row>
    <row r="46" s="8" customFormat="1" ht="14.25" spans="1:7">
      <c r="A46" s="4">
        <v>0</v>
      </c>
      <c r="B46" s="5">
        <v>-0.263041553062306</v>
      </c>
      <c r="C46" s="4">
        <v>1</v>
      </c>
      <c r="D46" s="5">
        <v>0.997</v>
      </c>
      <c r="E46" s="4">
        <v>0</v>
      </c>
      <c r="F46" s="6" t="s">
        <v>1221</v>
      </c>
      <c r="G46" s="6" t="s">
        <v>245</v>
      </c>
    </row>
    <row r="47" s="8" customFormat="1" ht="14.25" spans="1:7">
      <c r="A47" s="4">
        <v>0</v>
      </c>
      <c r="B47" s="5">
        <v>-0.263436419768687</v>
      </c>
      <c r="C47" s="5">
        <v>0.846</v>
      </c>
      <c r="D47" s="5">
        <v>0.864</v>
      </c>
      <c r="E47" s="4">
        <v>0</v>
      </c>
      <c r="F47" s="6" t="s">
        <v>1221</v>
      </c>
      <c r="G47" s="6" t="s">
        <v>294</v>
      </c>
    </row>
    <row r="48" s="8" customFormat="1" ht="14.25" spans="1:7">
      <c r="A48" s="5">
        <v>1.19042573022584e-194</v>
      </c>
      <c r="B48" s="5">
        <v>-0.263926056276649</v>
      </c>
      <c r="C48" s="5">
        <v>0.421</v>
      </c>
      <c r="D48" s="5">
        <v>0.481</v>
      </c>
      <c r="E48" s="5">
        <v>4.65515981804813e-190</v>
      </c>
      <c r="F48" s="6" t="s">
        <v>1221</v>
      </c>
      <c r="G48" s="6" t="s">
        <v>1225</v>
      </c>
    </row>
    <row r="49" s="8" customFormat="1" ht="14.25" spans="1:7">
      <c r="A49" s="5">
        <v>2.33951237367567e-240</v>
      </c>
      <c r="B49" s="5">
        <v>-0.265820723016188</v>
      </c>
      <c r="C49" s="5">
        <v>0.061</v>
      </c>
      <c r="D49" s="5">
        <v>0.118</v>
      </c>
      <c r="E49" s="5">
        <v>9.1486631372587e-236</v>
      </c>
      <c r="F49" s="6" t="s">
        <v>1221</v>
      </c>
      <c r="G49" s="6" t="s">
        <v>236</v>
      </c>
    </row>
    <row r="50" s="8" customFormat="1" ht="14.25" spans="1:7">
      <c r="A50" s="5">
        <v>1.34540590288264e-255</v>
      </c>
      <c r="B50" s="5">
        <v>-0.271697302779465</v>
      </c>
      <c r="C50" s="5">
        <v>0.045</v>
      </c>
      <c r="D50" s="5">
        <v>0.104</v>
      </c>
      <c r="E50" s="5">
        <v>5.26120978322256e-251</v>
      </c>
      <c r="F50" s="6" t="s">
        <v>1221</v>
      </c>
      <c r="G50" s="6" t="s">
        <v>444</v>
      </c>
    </row>
    <row r="51" s="8" customFormat="1" ht="14.25" spans="1:7">
      <c r="A51" s="5">
        <v>1.13329505454475e-234</v>
      </c>
      <c r="B51" s="5">
        <v>-0.274337467135526</v>
      </c>
      <c r="C51" s="5">
        <v>0.342</v>
      </c>
      <c r="D51" s="5">
        <v>0.401</v>
      </c>
      <c r="E51" s="5">
        <v>4.43175031079724e-230</v>
      </c>
      <c r="F51" s="6" t="s">
        <v>1221</v>
      </c>
      <c r="G51" s="6" t="s">
        <v>544</v>
      </c>
    </row>
    <row r="52" s="8" customFormat="1" ht="14.25" spans="1:7">
      <c r="A52" s="4">
        <v>0</v>
      </c>
      <c r="B52" s="5">
        <v>-0.276698623242537</v>
      </c>
      <c r="C52" s="5">
        <v>0.95</v>
      </c>
      <c r="D52" s="5">
        <v>0.958</v>
      </c>
      <c r="E52" s="4">
        <v>0</v>
      </c>
      <c r="F52" s="6" t="s">
        <v>1221</v>
      </c>
      <c r="G52" s="6" t="s">
        <v>222</v>
      </c>
    </row>
    <row r="53" s="8" customFormat="1" ht="14.25" spans="1:7">
      <c r="A53" s="5">
        <v>8.10406966009258e-235</v>
      </c>
      <c r="B53" s="5">
        <v>-0.277104048586512</v>
      </c>
      <c r="C53" s="5">
        <v>0.05</v>
      </c>
      <c r="D53" s="5">
        <v>0.107</v>
      </c>
      <c r="E53" s="5">
        <v>3.1690964405792e-230</v>
      </c>
      <c r="F53" s="6" t="s">
        <v>1221</v>
      </c>
      <c r="G53" s="6" t="s">
        <v>333</v>
      </c>
    </row>
    <row r="54" s="8" customFormat="1" ht="14.25" spans="1:7">
      <c r="A54" s="5">
        <v>1.77302813991389e-225</v>
      </c>
      <c r="B54" s="5">
        <v>-0.278717793563116</v>
      </c>
      <c r="C54" s="5">
        <v>0.102</v>
      </c>
      <c r="D54" s="5">
        <v>0.166</v>
      </c>
      <c r="E54" s="5">
        <v>6.93342654113328e-221</v>
      </c>
      <c r="F54" s="6" t="s">
        <v>1221</v>
      </c>
      <c r="G54" s="6" t="s">
        <v>377</v>
      </c>
    </row>
    <row r="55" s="8" customFormat="1" ht="14.25" spans="1:7">
      <c r="A55" s="5">
        <v>1.21755323817066e-238</v>
      </c>
      <c r="B55" s="5">
        <v>-0.281487311488222</v>
      </c>
      <c r="C55" s="5">
        <v>0.173</v>
      </c>
      <c r="D55" s="5">
        <v>0.234</v>
      </c>
      <c r="E55" s="5">
        <v>4.76124193786637e-234</v>
      </c>
      <c r="F55" s="6" t="s">
        <v>1221</v>
      </c>
      <c r="G55" s="6" t="s">
        <v>249</v>
      </c>
    </row>
    <row r="56" s="8" customFormat="1" ht="14.25" spans="1:7">
      <c r="A56" s="5">
        <v>3.1395106091533e-264</v>
      </c>
      <c r="B56" s="5">
        <v>-0.283114777501552</v>
      </c>
      <c r="C56" s="5">
        <v>0.05</v>
      </c>
      <c r="D56" s="5">
        <v>0.113</v>
      </c>
      <c r="E56" s="5">
        <v>1.2277056237094e-259</v>
      </c>
      <c r="F56" s="6" t="s">
        <v>1221</v>
      </c>
      <c r="G56" s="6" t="s">
        <v>316</v>
      </c>
    </row>
    <row r="57" s="8" customFormat="1" ht="14.25" spans="1:7">
      <c r="A57" s="5">
        <v>1.10116908401384e-227</v>
      </c>
      <c r="B57" s="5">
        <v>-0.286525538370253</v>
      </c>
      <c r="C57" s="5">
        <v>0.218</v>
      </c>
      <c r="D57" s="5">
        <v>0.279</v>
      </c>
      <c r="E57" s="5">
        <v>4.30612170303611e-223</v>
      </c>
      <c r="F57" s="6" t="s">
        <v>1221</v>
      </c>
      <c r="G57" s="6" t="s">
        <v>703</v>
      </c>
    </row>
    <row r="58" s="8" customFormat="1" ht="14.25" spans="1:7">
      <c r="A58" s="5">
        <v>4.83668141970881e-276</v>
      </c>
      <c r="B58" s="5">
        <v>-0.288246219613238</v>
      </c>
      <c r="C58" s="5">
        <v>0.474</v>
      </c>
      <c r="D58" s="5">
        <v>0.538</v>
      </c>
      <c r="E58" s="5">
        <v>1.89138426917713e-271</v>
      </c>
      <c r="F58" s="6" t="s">
        <v>1221</v>
      </c>
      <c r="G58" s="6" t="s">
        <v>364</v>
      </c>
    </row>
    <row r="59" s="8" customFormat="1" ht="14.25" spans="1:7">
      <c r="A59" s="5">
        <v>1.4655417609006e-285</v>
      </c>
      <c r="B59" s="5">
        <v>-0.3004219190824</v>
      </c>
      <c r="C59" s="5">
        <v>0.297</v>
      </c>
      <c r="D59" s="5">
        <v>0.361</v>
      </c>
      <c r="E59" s="5">
        <v>5.7310010560018e-281</v>
      </c>
      <c r="F59" s="6" t="s">
        <v>1221</v>
      </c>
      <c r="G59" s="6" t="s">
        <v>320</v>
      </c>
    </row>
    <row r="60" s="8" customFormat="1" ht="14.25" spans="1:7">
      <c r="A60" s="5">
        <v>2.20391079213763e-239</v>
      </c>
      <c r="B60" s="5">
        <v>-0.304339098963843</v>
      </c>
      <c r="C60" s="5">
        <v>0.161</v>
      </c>
      <c r="D60" s="5">
        <v>0.226</v>
      </c>
      <c r="E60" s="5">
        <v>8.61839315265422e-235</v>
      </c>
      <c r="F60" s="6" t="s">
        <v>1221</v>
      </c>
      <c r="G60" s="6" t="s">
        <v>209</v>
      </c>
    </row>
    <row r="61" s="8" customFormat="1" ht="14.25" spans="1:7">
      <c r="A61" s="5">
        <v>2.07717623543514e-232</v>
      </c>
      <c r="B61" s="5">
        <v>-0.305903859227243</v>
      </c>
      <c r="C61" s="5">
        <v>0.204</v>
      </c>
      <c r="D61" s="5">
        <v>0.278</v>
      </c>
      <c r="E61" s="5">
        <v>8.12279766866911e-228</v>
      </c>
      <c r="F61" s="6" t="s">
        <v>1221</v>
      </c>
      <c r="G61" s="6" t="s">
        <v>344</v>
      </c>
    </row>
    <row r="62" s="8" customFormat="1" ht="14.25" spans="1:7">
      <c r="A62" s="5">
        <v>4.61181738016398e-295</v>
      </c>
      <c r="B62" s="5">
        <v>-0.308328310189434</v>
      </c>
      <c r="C62" s="5">
        <v>0.045</v>
      </c>
      <c r="D62" s="5">
        <v>0.11</v>
      </c>
      <c r="E62" s="5">
        <v>1.80345118651312e-290</v>
      </c>
      <c r="F62" s="6" t="s">
        <v>1221</v>
      </c>
      <c r="G62" s="6" t="s">
        <v>307</v>
      </c>
    </row>
    <row r="63" s="8" customFormat="1" ht="14.25" spans="1:7">
      <c r="A63" s="5">
        <v>3.57132486152049e-259</v>
      </c>
      <c r="B63" s="5">
        <v>-0.308560006742914</v>
      </c>
      <c r="C63" s="5">
        <v>0.289</v>
      </c>
      <c r="D63" s="5">
        <v>0.361</v>
      </c>
      <c r="E63" s="5">
        <v>1.39656658709759e-254</v>
      </c>
      <c r="F63" s="6" t="s">
        <v>1221</v>
      </c>
      <c r="G63" s="6" t="s">
        <v>262</v>
      </c>
    </row>
    <row r="64" s="8" customFormat="1" ht="14.25" spans="1:7">
      <c r="A64" s="5">
        <v>4.06179396763054e-253</v>
      </c>
      <c r="B64" s="5">
        <v>-0.319454402263342</v>
      </c>
      <c r="C64" s="5">
        <v>0.115</v>
      </c>
      <c r="D64" s="5">
        <v>0.189</v>
      </c>
      <c r="E64" s="5">
        <v>1.58836453104192e-248</v>
      </c>
      <c r="F64" s="6" t="s">
        <v>1221</v>
      </c>
      <c r="G64" s="6" t="s">
        <v>942</v>
      </c>
    </row>
    <row r="65" s="8" customFormat="1" ht="14.25" spans="1:7">
      <c r="A65" s="4">
        <v>0</v>
      </c>
      <c r="B65" s="5">
        <v>-0.334024648716369</v>
      </c>
      <c r="C65" s="5">
        <v>0.654</v>
      </c>
      <c r="D65" s="5">
        <v>0.7</v>
      </c>
      <c r="E65" s="4">
        <v>0</v>
      </c>
      <c r="F65" s="6" t="s">
        <v>1221</v>
      </c>
      <c r="G65" s="6" t="s">
        <v>201</v>
      </c>
    </row>
    <row r="66" s="8" customFormat="1" ht="14.25" spans="1:7">
      <c r="A66" s="4">
        <v>0</v>
      </c>
      <c r="B66" s="5">
        <v>-0.33500705010757</v>
      </c>
      <c r="C66" s="5">
        <v>0.984</v>
      </c>
      <c r="D66" s="5">
        <v>0.988</v>
      </c>
      <c r="E66" s="4">
        <v>0</v>
      </c>
      <c r="F66" s="6" t="s">
        <v>1221</v>
      </c>
      <c r="G66" s="6" t="s">
        <v>586</v>
      </c>
    </row>
    <row r="67" s="8" customFormat="1" ht="14.25" spans="1:7">
      <c r="A67" s="4">
        <v>0</v>
      </c>
      <c r="B67" s="5">
        <v>-0.33519882385941</v>
      </c>
      <c r="C67" s="5">
        <v>0.772</v>
      </c>
      <c r="D67" s="5">
        <v>0.808</v>
      </c>
      <c r="E67" s="4">
        <v>0</v>
      </c>
      <c r="F67" s="6" t="s">
        <v>1221</v>
      </c>
      <c r="G67" s="6" t="s">
        <v>227</v>
      </c>
    </row>
    <row r="68" s="8" customFormat="1" ht="14.25" spans="1:7">
      <c r="A68" s="5">
        <v>3.58475441025727e-228</v>
      </c>
      <c r="B68" s="5">
        <v>-0.341499176781394</v>
      </c>
      <c r="C68" s="5">
        <v>0.267</v>
      </c>
      <c r="D68" s="5">
        <v>0.333</v>
      </c>
      <c r="E68" s="5">
        <v>1.4018182121311e-223</v>
      </c>
      <c r="F68" s="6" t="s">
        <v>1221</v>
      </c>
      <c r="G68" s="6" t="s">
        <v>299</v>
      </c>
    </row>
    <row r="69" s="8" customFormat="1" ht="14.25" spans="1:7">
      <c r="A69" s="5">
        <v>5.80346305837087e-317</v>
      </c>
      <c r="B69" s="5">
        <v>-0.344370858505256</v>
      </c>
      <c r="C69" s="5">
        <v>0.291</v>
      </c>
      <c r="D69" s="5">
        <v>0.376</v>
      </c>
      <c r="E69" s="5">
        <v>2.26944422897593e-312</v>
      </c>
      <c r="F69" s="6" t="s">
        <v>1221</v>
      </c>
      <c r="G69" s="6" t="s">
        <v>275</v>
      </c>
    </row>
    <row r="70" s="8" customFormat="1" ht="14.25" spans="1:7">
      <c r="A70" s="4">
        <v>0</v>
      </c>
      <c r="B70" s="5">
        <v>-0.34508016607138</v>
      </c>
      <c r="C70" s="5">
        <v>0.034</v>
      </c>
      <c r="D70" s="5">
        <v>0.111</v>
      </c>
      <c r="E70" s="4">
        <v>0</v>
      </c>
      <c r="F70" s="6" t="s">
        <v>1221</v>
      </c>
      <c r="G70" s="6" t="s">
        <v>327</v>
      </c>
    </row>
    <row r="71" s="8" customFormat="1" ht="14.25" spans="1:7">
      <c r="A71" s="4">
        <v>0</v>
      </c>
      <c r="B71" s="5">
        <v>-0.348937604864499</v>
      </c>
      <c r="C71" s="5">
        <v>0.111</v>
      </c>
      <c r="D71" s="5">
        <v>0.179</v>
      </c>
      <c r="E71" s="4">
        <v>0</v>
      </c>
      <c r="F71" s="6" t="s">
        <v>1221</v>
      </c>
      <c r="G71" s="6" t="s">
        <v>197</v>
      </c>
    </row>
    <row r="72" s="8" customFormat="1" ht="14.25" spans="1:7">
      <c r="A72" s="5">
        <v>1.9347410100491e-315</v>
      </c>
      <c r="B72" s="5">
        <v>-0.353535916200004</v>
      </c>
      <c r="C72" s="5">
        <v>0.078</v>
      </c>
      <c r="D72" s="5">
        <v>0.156</v>
      </c>
      <c r="E72" s="5">
        <v>7.56580471979701e-311</v>
      </c>
      <c r="F72" s="6" t="s">
        <v>1221</v>
      </c>
      <c r="G72" s="6" t="s">
        <v>303</v>
      </c>
    </row>
    <row r="73" s="8" customFormat="1" ht="14.25" spans="1:7">
      <c r="A73" s="4">
        <v>0</v>
      </c>
      <c r="B73" s="5">
        <v>-0.357025166935344</v>
      </c>
      <c r="C73" s="5">
        <v>0.379</v>
      </c>
      <c r="D73" s="5">
        <v>0.466</v>
      </c>
      <c r="E73" s="4">
        <v>0</v>
      </c>
      <c r="F73" s="6" t="s">
        <v>1221</v>
      </c>
      <c r="G73" s="6" t="s">
        <v>217</v>
      </c>
    </row>
    <row r="74" s="8" customFormat="1" ht="14.25" spans="1:7">
      <c r="A74" s="4">
        <v>0</v>
      </c>
      <c r="B74" s="5">
        <v>-0.371718253334743</v>
      </c>
      <c r="C74" s="5">
        <v>0.029</v>
      </c>
      <c r="D74" s="5">
        <v>0.11</v>
      </c>
      <c r="E74" s="4">
        <v>0</v>
      </c>
      <c r="F74" s="6" t="s">
        <v>1221</v>
      </c>
      <c r="G74" s="6" t="s">
        <v>231</v>
      </c>
    </row>
    <row r="75" s="8" customFormat="1" ht="14.25" spans="1:7">
      <c r="A75" s="5">
        <v>7.32198781048586e-312</v>
      </c>
      <c r="B75" s="5">
        <v>-0.384936199152652</v>
      </c>
      <c r="C75" s="5">
        <v>0.134</v>
      </c>
      <c r="D75" s="5">
        <v>0.221</v>
      </c>
      <c r="E75" s="5">
        <v>2.8632633332905e-307</v>
      </c>
      <c r="F75" s="6" t="s">
        <v>1221</v>
      </c>
      <c r="G75" s="6" t="s">
        <v>212</v>
      </c>
    </row>
    <row r="76" s="8" customFormat="1" ht="14.25" spans="1:7">
      <c r="A76" s="5">
        <v>1.46369114058326e-315</v>
      </c>
      <c r="B76" s="5">
        <v>-0.389810636028176</v>
      </c>
      <c r="C76" s="5">
        <v>0.138</v>
      </c>
      <c r="D76" s="5">
        <v>0.219</v>
      </c>
      <c r="E76" s="5">
        <v>5.72376420525085e-311</v>
      </c>
      <c r="F76" s="6" t="s">
        <v>1221</v>
      </c>
      <c r="G76" s="6" t="s">
        <v>206</v>
      </c>
    </row>
    <row r="77" s="8" customFormat="1" ht="14.25" spans="1:7">
      <c r="A77" s="4">
        <v>0</v>
      </c>
      <c r="B77" s="5">
        <v>-0.392670377785365</v>
      </c>
      <c r="C77" s="5">
        <v>0.091</v>
      </c>
      <c r="D77" s="5">
        <v>0.178</v>
      </c>
      <c r="E77" s="4">
        <v>0</v>
      </c>
      <c r="F77" s="6" t="s">
        <v>1221</v>
      </c>
      <c r="G77" s="6" t="s">
        <v>176</v>
      </c>
    </row>
    <row r="78" s="8" customFormat="1" ht="14.25" spans="1:7">
      <c r="A78" s="4">
        <v>0</v>
      </c>
      <c r="B78" s="5">
        <v>-0.406204242489043</v>
      </c>
      <c r="C78" s="5">
        <v>0.164</v>
      </c>
      <c r="D78" s="5">
        <v>0.249</v>
      </c>
      <c r="E78" s="4">
        <v>0</v>
      </c>
      <c r="F78" s="6" t="s">
        <v>1221</v>
      </c>
      <c r="G78" s="6" t="s">
        <v>284</v>
      </c>
    </row>
    <row r="79" s="8" customFormat="1" ht="14.25" spans="1:7">
      <c r="A79" s="4">
        <v>0</v>
      </c>
      <c r="B79" s="5">
        <v>-0.434788640795891</v>
      </c>
      <c r="C79" s="5">
        <v>0.059</v>
      </c>
      <c r="D79" s="5">
        <v>0.158</v>
      </c>
      <c r="E79" s="4">
        <v>0</v>
      </c>
      <c r="F79" s="6" t="s">
        <v>1221</v>
      </c>
      <c r="G79" s="6" t="s">
        <v>193</v>
      </c>
    </row>
    <row r="80" s="8" customFormat="1" ht="14.25" spans="1:7">
      <c r="A80" s="5">
        <v>2.25372056047381e-222</v>
      </c>
      <c r="B80" s="5">
        <v>-0.465185858752035</v>
      </c>
      <c r="C80" s="5">
        <v>0.146</v>
      </c>
      <c r="D80" s="5">
        <v>0.177</v>
      </c>
      <c r="E80" s="5">
        <v>8.81317425173282e-218</v>
      </c>
      <c r="F80" s="6" t="s">
        <v>1221</v>
      </c>
      <c r="G80" s="6" t="s">
        <v>1124</v>
      </c>
    </row>
    <row r="81" s="8" customFormat="1" ht="14.25" spans="1:7">
      <c r="A81" s="4">
        <v>0</v>
      </c>
      <c r="B81" s="5">
        <v>-0.479272353919359</v>
      </c>
      <c r="C81" s="5">
        <v>0.073</v>
      </c>
      <c r="D81" s="5">
        <v>0.178</v>
      </c>
      <c r="E81" s="4">
        <v>0</v>
      </c>
      <c r="F81" s="6" t="s">
        <v>1221</v>
      </c>
      <c r="G81" s="6" t="s">
        <v>167</v>
      </c>
    </row>
    <row r="82" s="8" customFormat="1" ht="14.25" spans="1:7">
      <c r="A82" s="4">
        <v>0</v>
      </c>
      <c r="B82" s="5">
        <v>-0.488312071083878</v>
      </c>
      <c r="C82" s="5">
        <v>0.008</v>
      </c>
      <c r="D82" s="5">
        <v>0.11</v>
      </c>
      <c r="E82" s="4">
        <v>0</v>
      </c>
      <c r="F82" s="6" t="s">
        <v>1221</v>
      </c>
      <c r="G82" s="6" t="s">
        <v>172</v>
      </c>
    </row>
    <row r="83" s="8" customFormat="1" ht="14.25" spans="1:7">
      <c r="A83" s="4">
        <v>0</v>
      </c>
      <c r="B83" s="5">
        <v>-0.527378340342816</v>
      </c>
      <c r="C83" s="5">
        <v>0.227</v>
      </c>
      <c r="D83" s="5">
        <v>0.379</v>
      </c>
      <c r="E83" s="4">
        <v>0</v>
      </c>
      <c r="F83" s="6" t="s">
        <v>1221</v>
      </c>
      <c r="G83" s="6" t="s">
        <v>399</v>
      </c>
    </row>
    <row r="84" s="8" customFormat="1" ht="14.25" spans="1:7">
      <c r="A84" s="4">
        <v>0</v>
      </c>
      <c r="B84" s="5">
        <v>-0.529350054069486</v>
      </c>
      <c r="C84" s="5">
        <v>0.661</v>
      </c>
      <c r="D84" s="5">
        <v>0.738</v>
      </c>
      <c r="E84" s="4">
        <v>0</v>
      </c>
      <c r="F84" s="6" t="s">
        <v>1221</v>
      </c>
      <c r="G84" s="6" t="s">
        <v>181</v>
      </c>
    </row>
    <row r="85" s="8" customFormat="1" ht="14.25" spans="1:7">
      <c r="A85" s="4">
        <v>0</v>
      </c>
      <c r="B85" s="5">
        <v>-0.541547663604636</v>
      </c>
      <c r="C85" s="5">
        <v>0.054</v>
      </c>
      <c r="D85" s="5">
        <v>0.181</v>
      </c>
      <c r="E85" s="4">
        <v>0</v>
      </c>
      <c r="F85" s="6" t="s">
        <v>1221</v>
      </c>
      <c r="G85" s="6" t="s">
        <v>188</v>
      </c>
    </row>
    <row r="86" s="8" customFormat="1" ht="14.25" spans="1:7">
      <c r="A86" s="4">
        <v>0</v>
      </c>
      <c r="B86" s="5">
        <v>-0.547118084720759</v>
      </c>
      <c r="C86" s="5">
        <v>0.484</v>
      </c>
      <c r="D86" s="5">
        <v>0.614</v>
      </c>
      <c r="E86" s="4">
        <v>0</v>
      </c>
      <c r="F86" s="6" t="s">
        <v>1221</v>
      </c>
      <c r="G86" s="6" t="s">
        <v>144</v>
      </c>
    </row>
    <row r="87" s="8" customFormat="1" ht="14.25" spans="1:7">
      <c r="A87" s="4">
        <v>0</v>
      </c>
      <c r="B87" s="5">
        <v>-0.554562095556153</v>
      </c>
      <c r="C87" s="5">
        <v>0.7</v>
      </c>
      <c r="D87" s="5">
        <v>0.787</v>
      </c>
      <c r="E87" s="4">
        <v>0</v>
      </c>
      <c r="F87" s="6" t="s">
        <v>1221</v>
      </c>
      <c r="G87" s="6" t="s">
        <v>149</v>
      </c>
    </row>
    <row r="88" s="8" customFormat="1" ht="14.25" spans="1:7">
      <c r="A88" s="4">
        <v>0</v>
      </c>
      <c r="B88" s="5">
        <v>-0.559486457243641</v>
      </c>
      <c r="C88" s="5">
        <v>0.317</v>
      </c>
      <c r="D88" s="5">
        <v>0.462</v>
      </c>
      <c r="E88" s="4">
        <v>0</v>
      </c>
      <c r="F88" s="6" t="s">
        <v>1221</v>
      </c>
      <c r="G88" s="6" t="s">
        <v>154</v>
      </c>
    </row>
    <row r="89" s="8" customFormat="1" ht="14.25" spans="1:7">
      <c r="A89" s="4">
        <v>0</v>
      </c>
      <c r="B89" s="5">
        <v>-0.559885967584797</v>
      </c>
      <c r="C89" s="5">
        <v>0.179</v>
      </c>
      <c r="D89" s="5">
        <v>0.331</v>
      </c>
      <c r="E89" s="4">
        <v>0</v>
      </c>
      <c r="F89" s="6" t="s">
        <v>1221</v>
      </c>
      <c r="G89" s="6" t="s">
        <v>162</v>
      </c>
    </row>
    <row r="90" s="8" customFormat="1" ht="14.25" spans="1:7">
      <c r="A90" s="4">
        <v>0</v>
      </c>
      <c r="B90" s="5">
        <v>-0.566067856696877</v>
      </c>
      <c r="C90" s="5">
        <v>0.209</v>
      </c>
      <c r="D90" s="5">
        <v>0.363</v>
      </c>
      <c r="E90" s="4">
        <v>0</v>
      </c>
      <c r="F90" s="6" t="s">
        <v>1221</v>
      </c>
      <c r="G90" s="6" t="s">
        <v>185</v>
      </c>
    </row>
    <row r="91" s="8" customFormat="1" ht="14.25" spans="1:7">
      <c r="A91" s="4">
        <v>0</v>
      </c>
      <c r="B91" s="5">
        <v>-0.581073316046652</v>
      </c>
      <c r="C91" s="5">
        <v>0.089</v>
      </c>
      <c r="D91" s="5">
        <v>0.223</v>
      </c>
      <c r="E91" s="4">
        <v>0</v>
      </c>
      <c r="F91" s="6" t="s">
        <v>1221</v>
      </c>
      <c r="G91" s="6" t="s">
        <v>133</v>
      </c>
    </row>
    <row r="92" s="8" customFormat="1" ht="14.25" spans="1:7">
      <c r="A92" s="4">
        <v>0</v>
      </c>
      <c r="B92" s="5">
        <v>-0.584918272206678</v>
      </c>
      <c r="C92" s="5">
        <v>0.497</v>
      </c>
      <c r="D92" s="5">
        <v>0.621</v>
      </c>
      <c r="E92" s="4">
        <v>0</v>
      </c>
      <c r="F92" s="6" t="s">
        <v>1221</v>
      </c>
      <c r="G92" s="6" t="s">
        <v>128</v>
      </c>
    </row>
    <row r="93" s="8" customFormat="1" ht="14.25" spans="1:7">
      <c r="A93" s="4">
        <v>0</v>
      </c>
      <c r="B93" s="5">
        <v>-0.623758332018143</v>
      </c>
      <c r="C93" s="5">
        <v>0.135</v>
      </c>
      <c r="D93" s="5">
        <v>0.292</v>
      </c>
      <c r="E93" s="4">
        <v>0</v>
      </c>
      <c r="F93" s="6" t="s">
        <v>1221</v>
      </c>
      <c r="G93" s="6" t="s">
        <v>138</v>
      </c>
    </row>
    <row r="94" s="8" customFormat="1" ht="14.25" spans="1:7">
      <c r="A94" s="4">
        <v>0</v>
      </c>
      <c r="B94" s="5">
        <v>-0.638736844069119</v>
      </c>
      <c r="C94" s="5">
        <v>0.155</v>
      </c>
      <c r="D94" s="5">
        <v>0.27</v>
      </c>
      <c r="E94" s="4">
        <v>0</v>
      </c>
      <c r="F94" s="6" t="s">
        <v>1221</v>
      </c>
      <c r="G94" s="6" t="s">
        <v>124</v>
      </c>
    </row>
    <row r="95" s="8" customFormat="1" ht="14.25" spans="1:7">
      <c r="A95" s="4">
        <v>0</v>
      </c>
      <c r="B95" s="5">
        <v>-0.643662433535135</v>
      </c>
      <c r="C95" s="5">
        <v>0.681</v>
      </c>
      <c r="D95" s="5">
        <v>0.786</v>
      </c>
      <c r="E95" s="4">
        <v>0</v>
      </c>
      <c r="F95" s="6" t="s">
        <v>1221</v>
      </c>
      <c r="G95" s="6" t="s">
        <v>158</v>
      </c>
    </row>
    <row r="96" s="8" customFormat="1" ht="14.25" spans="1:7">
      <c r="A96" s="4">
        <v>0</v>
      </c>
      <c r="B96" s="5">
        <v>-0.688013321041118</v>
      </c>
      <c r="C96" s="5">
        <v>0.03</v>
      </c>
      <c r="D96" s="5">
        <v>0.164</v>
      </c>
      <c r="E96" s="4">
        <v>0</v>
      </c>
      <c r="F96" s="6" t="s">
        <v>1221</v>
      </c>
      <c r="G96" s="6" t="s">
        <v>141</v>
      </c>
    </row>
    <row r="97" s="8" customFormat="1" ht="14.25" spans="1:7">
      <c r="A97" s="4">
        <v>0</v>
      </c>
      <c r="B97" s="5">
        <v>-0.694540184116333</v>
      </c>
      <c r="C97" s="5">
        <v>0.144</v>
      </c>
      <c r="D97" s="5">
        <v>0.318</v>
      </c>
      <c r="E97" s="4">
        <v>0</v>
      </c>
      <c r="F97" s="6" t="s">
        <v>1221</v>
      </c>
      <c r="G97" s="6" t="s">
        <v>114</v>
      </c>
    </row>
    <row r="98" s="8" customFormat="1" ht="14.25" spans="1:7">
      <c r="A98" s="4">
        <v>0</v>
      </c>
      <c r="B98" s="5">
        <v>-0.803827727383108</v>
      </c>
      <c r="C98" s="5">
        <v>0.085</v>
      </c>
      <c r="D98" s="5">
        <v>0.271</v>
      </c>
      <c r="E98" s="4">
        <v>0</v>
      </c>
      <c r="F98" s="6" t="s">
        <v>1221</v>
      </c>
      <c r="G98" s="6" t="s">
        <v>110</v>
      </c>
    </row>
    <row r="99" s="8" customFormat="1" ht="14.25" spans="1:7">
      <c r="A99" s="4">
        <v>0</v>
      </c>
      <c r="B99" s="5">
        <v>-0.996649737744258</v>
      </c>
      <c r="C99" s="5">
        <v>0.497</v>
      </c>
      <c r="D99" s="5">
        <v>0.699</v>
      </c>
      <c r="E99" s="4">
        <v>0</v>
      </c>
      <c r="F99" s="6" t="s">
        <v>1221</v>
      </c>
      <c r="G99" s="6" t="s">
        <v>119</v>
      </c>
    </row>
    <row r="100" s="8" customFormat="1" ht="14.25" spans="1:7">
      <c r="A100" s="4">
        <v>0</v>
      </c>
      <c r="B100" s="5">
        <v>-1.23576603562494</v>
      </c>
      <c r="C100" s="5">
        <v>0.077</v>
      </c>
      <c r="D100" s="5">
        <v>0.328</v>
      </c>
      <c r="E100" s="4">
        <v>0</v>
      </c>
      <c r="F100" s="6" t="s">
        <v>1221</v>
      </c>
      <c r="G100" s="6" t="s">
        <v>100</v>
      </c>
    </row>
    <row r="101" s="8" customFormat="1" ht="14.25" spans="1:7">
      <c r="A101" s="4">
        <v>0</v>
      </c>
      <c r="B101" s="5">
        <v>-1.24340187486703</v>
      </c>
      <c r="C101" s="5">
        <v>0.223</v>
      </c>
      <c r="D101" s="5">
        <v>0.468</v>
      </c>
      <c r="E101" s="4">
        <v>0</v>
      </c>
      <c r="F101" s="6" t="s">
        <v>1221</v>
      </c>
      <c r="G101" s="6" t="s">
        <v>95</v>
      </c>
    </row>
    <row r="102" s="8" customFormat="1" ht="14.25" spans="1:7">
      <c r="A102" s="4">
        <v>0</v>
      </c>
      <c r="B102" s="5">
        <v>-1.39855686631738</v>
      </c>
      <c r="C102" s="5">
        <v>0.104</v>
      </c>
      <c r="D102" s="5">
        <v>0.265</v>
      </c>
      <c r="E102" s="4">
        <v>0</v>
      </c>
      <c r="F102" s="6" t="s">
        <v>1221</v>
      </c>
      <c r="G102" s="6" t="s">
        <v>105</v>
      </c>
    </row>
    <row r="103" s="8" customFormat="1" ht="14.25" spans="1:7">
      <c r="A103" s="4">
        <v>0</v>
      </c>
      <c r="B103" s="5">
        <v>-1.43998289751853</v>
      </c>
      <c r="C103" s="5">
        <v>0.036</v>
      </c>
      <c r="D103" s="5">
        <v>0.154</v>
      </c>
      <c r="E103" s="4">
        <v>0</v>
      </c>
      <c r="F103" s="6" t="s">
        <v>1221</v>
      </c>
      <c r="G103" s="6" t="s">
        <v>329</v>
      </c>
    </row>
    <row r="104" s="7" customFormat="1" ht="14.6" spans="1:7">
      <c r="A104" s="2">
        <v>0</v>
      </c>
      <c r="B104" s="3">
        <v>-1.60114532006683</v>
      </c>
      <c r="C104" s="3">
        <v>0.207</v>
      </c>
      <c r="D104" s="3">
        <v>0.569</v>
      </c>
      <c r="E104" s="2">
        <v>0</v>
      </c>
      <c r="F104" s="1" t="s">
        <v>1221</v>
      </c>
      <c r="G104" s="1" t="s">
        <v>89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3"/>
  <sheetViews>
    <sheetView workbookViewId="0">
      <selection activeCell="H4" sqref="H4"/>
    </sheetView>
  </sheetViews>
  <sheetFormatPr defaultColWidth="9.02654867256637" defaultRowHeight="13.5" outlineLevelCol="6"/>
  <sheetData>
    <row r="1" ht="14.6" spans="1:7">
      <c r="A1" s="1" t="s">
        <v>1118</v>
      </c>
      <c r="B1" s="1" t="s">
        <v>1119</v>
      </c>
      <c r="C1" s="1" t="s">
        <v>82</v>
      </c>
      <c r="D1" s="1" t="s">
        <v>83</v>
      </c>
      <c r="E1" s="1" t="s">
        <v>1120</v>
      </c>
      <c r="F1" s="1" t="s">
        <v>1121</v>
      </c>
      <c r="G1" s="1" t="s">
        <v>1122</v>
      </c>
    </row>
    <row r="2" ht="14.6" spans="1:7">
      <c r="A2" s="2">
        <v>0</v>
      </c>
      <c r="B2" s="3">
        <v>1.73518069369576</v>
      </c>
      <c r="C2" s="3">
        <v>0.307</v>
      </c>
      <c r="D2" s="3">
        <v>0.077</v>
      </c>
      <c r="E2" s="2">
        <v>0</v>
      </c>
      <c r="F2" s="1" t="s">
        <v>1226</v>
      </c>
      <c r="G2" s="1" t="s">
        <v>329</v>
      </c>
    </row>
    <row r="3" ht="14.25" spans="1:7">
      <c r="A3" s="4">
        <v>0</v>
      </c>
      <c r="B3" s="5">
        <v>1.55924289543931</v>
      </c>
      <c r="C3" s="5">
        <v>0.473</v>
      </c>
      <c r="D3" s="5">
        <v>0.16</v>
      </c>
      <c r="E3" s="4">
        <v>0</v>
      </c>
      <c r="F3" s="6" t="s">
        <v>1226</v>
      </c>
      <c r="G3" s="6" t="s">
        <v>105</v>
      </c>
    </row>
    <row r="4" ht="14.25" spans="1:7">
      <c r="A4" s="4">
        <v>0</v>
      </c>
      <c r="B4" s="5">
        <v>0.546864027868531</v>
      </c>
      <c r="C4" s="5">
        <v>0.15</v>
      </c>
      <c r="D4" s="5">
        <v>0.026</v>
      </c>
      <c r="E4" s="4">
        <v>0</v>
      </c>
      <c r="F4" s="6" t="s">
        <v>1226</v>
      </c>
      <c r="G4" s="6" t="s">
        <v>1227</v>
      </c>
    </row>
    <row r="5" ht="14.25" spans="1:7">
      <c r="A5" s="4">
        <v>0</v>
      </c>
      <c r="B5" s="5">
        <v>0.456077490354908</v>
      </c>
      <c r="C5" s="5">
        <v>0.472</v>
      </c>
      <c r="D5" s="5">
        <v>0.319</v>
      </c>
      <c r="E5" s="4">
        <v>0</v>
      </c>
      <c r="F5" s="6" t="s">
        <v>1226</v>
      </c>
      <c r="G5" s="6" t="s">
        <v>1228</v>
      </c>
    </row>
    <row r="6" ht="14.25" spans="1:7">
      <c r="A6" s="4">
        <v>0</v>
      </c>
      <c r="B6" s="5">
        <v>0.431133472023549</v>
      </c>
      <c r="C6" s="5">
        <v>0.121</v>
      </c>
      <c r="D6" s="5">
        <v>0.031</v>
      </c>
      <c r="E6" s="4">
        <v>0</v>
      </c>
      <c r="F6" s="6" t="s">
        <v>1226</v>
      </c>
      <c r="G6" s="6" t="s">
        <v>1229</v>
      </c>
    </row>
    <row r="7" ht="14.25" spans="1:7">
      <c r="A7" s="4">
        <v>0</v>
      </c>
      <c r="B7" s="5">
        <v>0.308751320256286</v>
      </c>
      <c r="C7" s="5">
        <v>0.983</v>
      </c>
      <c r="D7" s="5">
        <v>0.956</v>
      </c>
      <c r="E7" s="4">
        <v>0</v>
      </c>
      <c r="F7" s="6" t="s">
        <v>1226</v>
      </c>
      <c r="G7" s="6" t="s">
        <v>1197</v>
      </c>
    </row>
    <row r="8" ht="14.25" spans="1:7">
      <c r="A8" s="4">
        <v>0</v>
      </c>
      <c r="B8" s="5">
        <v>0.300965495423255</v>
      </c>
      <c r="C8" s="5">
        <v>0.998</v>
      </c>
      <c r="D8" s="5">
        <v>0.993</v>
      </c>
      <c r="E8" s="4">
        <v>0</v>
      </c>
      <c r="F8" s="6" t="s">
        <v>1226</v>
      </c>
      <c r="G8" s="6" t="s">
        <v>1163</v>
      </c>
    </row>
    <row r="9" ht="14.25" spans="1:7">
      <c r="A9" s="4">
        <v>0</v>
      </c>
      <c r="B9" s="5">
        <v>0.274898709256232</v>
      </c>
      <c r="C9" s="5">
        <v>0.99</v>
      </c>
      <c r="D9" s="5">
        <v>0.943</v>
      </c>
      <c r="E9" s="4">
        <v>0</v>
      </c>
      <c r="F9" s="6" t="s">
        <v>1226</v>
      </c>
      <c r="G9" s="6" t="s">
        <v>1230</v>
      </c>
    </row>
    <row r="10" ht="14.25" spans="1:7">
      <c r="A10" s="4">
        <v>0</v>
      </c>
      <c r="B10" s="5">
        <v>0.270676287442059</v>
      </c>
      <c r="C10" s="5">
        <v>0.953</v>
      </c>
      <c r="D10" s="5">
        <v>0.906</v>
      </c>
      <c r="E10" s="4">
        <v>0</v>
      </c>
      <c r="F10" s="6" t="s">
        <v>1226</v>
      </c>
      <c r="G10" s="6" t="s">
        <v>340</v>
      </c>
    </row>
    <row r="11" ht="14.25" spans="1:7">
      <c r="A11" s="4">
        <v>0</v>
      </c>
      <c r="B11" s="5">
        <v>-0.39536885374108</v>
      </c>
      <c r="C11" s="5">
        <v>0.03</v>
      </c>
      <c r="D11" s="5">
        <v>0.124</v>
      </c>
      <c r="E11" s="4">
        <v>0</v>
      </c>
      <c r="F11" s="6" t="s">
        <v>1226</v>
      </c>
      <c r="G11" s="6" t="s">
        <v>1231</v>
      </c>
    </row>
    <row r="12" ht="14.25" spans="1:7">
      <c r="A12" s="4">
        <v>0</v>
      </c>
      <c r="B12" s="5">
        <v>-0.528854248054414</v>
      </c>
      <c r="C12" s="5">
        <v>0.444</v>
      </c>
      <c r="D12" s="5">
        <v>0.602</v>
      </c>
      <c r="E12" s="4">
        <v>0</v>
      </c>
      <c r="F12" s="6" t="s">
        <v>1226</v>
      </c>
      <c r="G12" s="6" t="s">
        <v>144</v>
      </c>
    </row>
    <row r="13" ht="14.25" spans="1:7">
      <c r="A13" s="4">
        <v>0</v>
      </c>
      <c r="B13" s="5">
        <v>-0.541418672856787</v>
      </c>
      <c r="C13" s="5">
        <v>0.317</v>
      </c>
      <c r="D13" s="5">
        <v>0.486</v>
      </c>
      <c r="E13" s="4">
        <v>0</v>
      </c>
      <c r="F13" s="6" t="s">
        <v>1226</v>
      </c>
      <c r="G13" s="6" t="s">
        <v>1218</v>
      </c>
    </row>
    <row r="14" ht="14.25" spans="1:7">
      <c r="A14" s="4">
        <v>0</v>
      </c>
      <c r="B14" s="5">
        <v>-0.66395082220109</v>
      </c>
      <c r="C14" s="5">
        <v>0.14</v>
      </c>
      <c r="D14" s="5">
        <v>0.331</v>
      </c>
      <c r="E14" s="4">
        <v>0</v>
      </c>
      <c r="F14" s="6" t="s">
        <v>1226</v>
      </c>
      <c r="G14" s="6" t="s">
        <v>386</v>
      </c>
    </row>
    <row r="15" ht="14.25" spans="1:7">
      <c r="A15" s="4">
        <v>0</v>
      </c>
      <c r="B15" s="5">
        <v>-0.742240165729609</v>
      </c>
      <c r="C15" s="5">
        <v>0.06</v>
      </c>
      <c r="D15" s="5">
        <v>0.206</v>
      </c>
      <c r="E15" s="4">
        <v>0</v>
      </c>
      <c r="F15" s="6" t="s">
        <v>1226</v>
      </c>
      <c r="G15" s="6" t="s">
        <v>1217</v>
      </c>
    </row>
    <row r="16" ht="14.25" spans="1:7">
      <c r="A16" s="4">
        <v>0</v>
      </c>
      <c r="B16" s="5">
        <v>-0.98126852081123</v>
      </c>
      <c r="C16" s="5">
        <v>0.252</v>
      </c>
      <c r="D16" s="5">
        <v>0.501</v>
      </c>
      <c r="E16" s="4">
        <v>0</v>
      </c>
      <c r="F16" s="6" t="s">
        <v>1226</v>
      </c>
      <c r="G16" s="6" t="s">
        <v>89</v>
      </c>
    </row>
    <row r="17" ht="14.25" spans="1:7">
      <c r="A17" s="4">
        <v>0</v>
      </c>
      <c r="B17" s="5">
        <v>-1.19679013553042</v>
      </c>
      <c r="C17" s="5">
        <v>0.058</v>
      </c>
      <c r="D17" s="5">
        <v>0.245</v>
      </c>
      <c r="E17" s="4">
        <v>0</v>
      </c>
      <c r="F17" s="6" t="s">
        <v>1226</v>
      </c>
      <c r="G17" s="6" t="s">
        <v>1220</v>
      </c>
    </row>
    <row r="18" ht="14.25" spans="1:7">
      <c r="A18" s="5">
        <v>1.75028415082247e-282</v>
      </c>
      <c r="B18" s="5">
        <v>0.324525749971894</v>
      </c>
      <c r="C18" s="5">
        <v>0.746</v>
      </c>
      <c r="D18" s="5">
        <v>0.669</v>
      </c>
      <c r="E18" s="5">
        <v>6.84448617179128e-278</v>
      </c>
      <c r="F18" s="6" t="s">
        <v>1226</v>
      </c>
      <c r="G18" s="6" t="s">
        <v>1232</v>
      </c>
    </row>
    <row r="19" ht="14.25" spans="1:7">
      <c r="A19" s="5">
        <v>5.30261248511075e-281</v>
      </c>
      <c r="B19" s="5">
        <v>0.548692403497713</v>
      </c>
      <c r="C19" s="5">
        <v>0.304</v>
      </c>
      <c r="D19" s="5">
        <v>0.239</v>
      </c>
      <c r="E19" s="5">
        <v>2.07358661230256e-276</v>
      </c>
      <c r="F19" s="6" t="s">
        <v>1226</v>
      </c>
      <c r="G19" s="6" t="s">
        <v>100</v>
      </c>
    </row>
    <row r="20" ht="14.25" spans="1:7">
      <c r="A20" s="5">
        <v>3.0296929002092e-270</v>
      </c>
      <c r="B20" s="5">
        <v>0.434675066911564</v>
      </c>
      <c r="C20" s="5">
        <v>0.322</v>
      </c>
      <c r="D20" s="5">
        <v>0.2</v>
      </c>
      <c r="E20" s="5">
        <v>1.18476140862681e-265</v>
      </c>
      <c r="F20" s="6" t="s">
        <v>1226</v>
      </c>
      <c r="G20" s="6" t="s">
        <v>1214</v>
      </c>
    </row>
    <row r="21" ht="14.25" spans="1:7">
      <c r="A21" s="5">
        <v>1.13679080509059e-267</v>
      </c>
      <c r="B21" s="5">
        <v>0.359351740581282</v>
      </c>
      <c r="C21" s="5">
        <v>0.568</v>
      </c>
      <c r="D21" s="5">
        <v>0.45</v>
      </c>
      <c r="E21" s="5">
        <v>4.44542044330677e-263</v>
      </c>
      <c r="F21" s="6" t="s">
        <v>1226</v>
      </c>
      <c r="G21" s="6" t="s">
        <v>1233</v>
      </c>
    </row>
    <row r="22" ht="14.25" spans="1:7">
      <c r="A22" s="5">
        <v>2.15645991518964e-252</v>
      </c>
      <c r="B22" s="5">
        <v>-0.399037463687332</v>
      </c>
      <c r="C22" s="5">
        <v>0.072</v>
      </c>
      <c r="D22" s="5">
        <v>0.141</v>
      </c>
      <c r="E22" s="5">
        <v>8.43283649834908e-248</v>
      </c>
      <c r="F22" s="6" t="s">
        <v>1226</v>
      </c>
      <c r="G22" s="6" t="s">
        <v>1205</v>
      </c>
    </row>
    <row r="23" ht="14.25" spans="1:7">
      <c r="A23" s="5">
        <v>5.20877903005892e-249</v>
      </c>
      <c r="B23" s="5">
        <v>0.286449656858648</v>
      </c>
      <c r="C23" s="5">
        <v>0.12</v>
      </c>
      <c r="D23" s="5">
        <v>0.046</v>
      </c>
      <c r="E23" s="5">
        <v>2.03689303970454e-244</v>
      </c>
      <c r="F23" s="6" t="s">
        <v>1226</v>
      </c>
      <c r="G23" s="6" t="s">
        <v>1234</v>
      </c>
    </row>
    <row r="24" ht="14.25" spans="1:7">
      <c r="A24" s="5">
        <v>6.78908015016945e-240</v>
      </c>
      <c r="B24" s="5">
        <v>-0.44989732089069</v>
      </c>
      <c r="C24" s="5">
        <v>0.431</v>
      </c>
      <c r="D24" s="5">
        <v>0.547</v>
      </c>
      <c r="E24" s="5">
        <v>2.65486979272376e-235</v>
      </c>
      <c r="F24" s="6" t="s">
        <v>1226</v>
      </c>
      <c r="G24" s="6" t="s">
        <v>870</v>
      </c>
    </row>
    <row r="25" ht="14.25" spans="1:7">
      <c r="A25" s="5">
        <v>1.14671926988533e-232</v>
      </c>
      <c r="B25" s="5">
        <v>0.298960715298318</v>
      </c>
      <c r="C25" s="5">
        <v>0.948</v>
      </c>
      <c r="D25" s="5">
        <v>0.917</v>
      </c>
      <c r="E25" s="5">
        <v>4.4842457048866e-228</v>
      </c>
      <c r="F25" s="6" t="s">
        <v>1226</v>
      </c>
      <c r="G25" s="6" t="s">
        <v>1235</v>
      </c>
    </row>
    <row r="26" ht="14.25" spans="1:7">
      <c r="A26" s="5">
        <v>1.33361291326066e-232</v>
      </c>
      <c r="B26" s="5">
        <v>-0.300864061328144</v>
      </c>
      <c r="C26" s="5">
        <v>0.712</v>
      </c>
      <c r="D26" s="5">
        <v>0.771</v>
      </c>
      <c r="E26" s="5">
        <v>5.2150932973058e-228</v>
      </c>
      <c r="F26" s="6" t="s">
        <v>1226</v>
      </c>
      <c r="G26" s="6" t="s">
        <v>149</v>
      </c>
    </row>
    <row r="27" ht="14.25" spans="1:7">
      <c r="A27" s="5">
        <v>1.07153317973949e-231</v>
      </c>
      <c r="B27" s="5">
        <v>0.362561457911721</v>
      </c>
      <c r="C27" s="5">
        <v>0.222</v>
      </c>
      <c r="D27" s="5">
        <v>0.125</v>
      </c>
      <c r="E27" s="5">
        <v>4.19023049937127e-227</v>
      </c>
      <c r="F27" s="6" t="s">
        <v>1226</v>
      </c>
      <c r="G27" s="6" t="s">
        <v>1193</v>
      </c>
    </row>
    <row r="28" ht="14.25" spans="1:7">
      <c r="A28" s="5">
        <v>1.6466253379315e-216</v>
      </c>
      <c r="B28" s="5">
        <v>-0.386150757679551</v>
      </c>
      <c r="C28" s="5">
        <v>0.176</v>
      </c>
      <c r="D28" s="5">
        <v>0.282</v>
      </c>
      <c r="E28" s="5">
        <v>6.43912838398113e-212</v>
      </c>
      <c r="F28" s="6" t="s">
        <v>1226</v>
      </c>
      <c r="G28" s="6" t="s">
        <v>1223</v>
      </c>
    </row>
    <row r="29" ht="14.25" spans="1:7">
      <c r="A29" s="5">
        <v>5.44366264166754e-214</v>
      </c>
      <c r="B29" s="5">
        <v>-0.426517435263774</v>
      </c>
      <c r="C29" s="5">
        <v>0.223</v>
      </c>
      <c r="D29" s="5">
        <v>0.332</v>
      </c>
      <c r="E29" s="5">
        <v>2.12874427602409e-209</v>
      </c>
      <c r="F29" s="6" t="s">
        <v>1226</v>
      </c>
      <c r="G29" s="6" t="s">
        <v>299</v>
      </c>
    </row>
    <row r="30" ht="14.25" spans="1:7">
      <c r="A30" s="5">
        <v>3.58786761834001e-207</v>
      </c>
      <c r="B30" s="5">
        <v>0.290338030037511</v>
      </c>
      <c r="C30" s="5">
        <v>0.152</v>
      </c>
      <c r="D30" s="5">
        <v>0.073</v>
      </c>
      <c r="E30" s="5">
        <v>1.40303563215186e-202</v>
      </c>
      <c r="F30" s="6" t="s">
        <v>1226</v>
      </c>
      <c r="G30" s="6" t="s">
        <v>1130</v>
      </c>
    </row>
    <row r="31" ht="14.25" spans="1:7">
      <c r="A31" s="5">
        <v>7.70279134391822e-202</v>
      </c>
      <c r="B31" s="5">
        <v>-0.320784921287372</v>
      </c>
      <c r="C31" s="5">
        <v>0.121</v>
      </c>
      <c r="D31" s="5">
        <v>0.184</v>
      </c>
      <c r="E31" s="5">
        <v>3.01217655503922e-197</v>
      </c>
      <c r="F31" s="6" t="s">
        <v>1226</v>
      </c>
      <c r="G31" s="6" t="s">
        <v>1134</v>
      </c>
    </row>
    <row r="32" ht="14.25" spans="1:7">
      <c r="A32" s="5">
        <v>6.27356355237109e-189</v>
      </c>
      <c r="B32" s="5">
        <v>0.282114664053295</v>
      </c>
      <c r="C32" s="5">
        <v>0.158</v>
      </c>
      <c r="D32" s="5">
        <v>0.08</v>
      </c>
      <c r="E32" s="5">
        <v>2.45327702715472e-184</v>
      </c>
      <c r="F32" s="6" t="s">
        <v>1226</v>
      </c>
      <c r="G32" s="6" t="s">
        <v>752</v>
      </c>
    </row>
    <row r="33" ht="14.25" spans="1:7">
      <c r="A33" s="5">
        <v>2.0363084490416e-183</v>
      </c>
      <c r="B33" s="5">
        <v>-0.352287472107001</v>
      </c>
      <c r="C33" s="5">
        <v>0.613</v>
      </c>
      <c r="D33" s="5">
        <v>0.642</v>
      </c>
      <c r="E33" s="5">
        <v>7.96298418997716e-179</v>
      </c>
      <c r="F33" s="6" t="s">
        <v>1226</v>
      </c>
      <c r="G33" s="6" t="s">
        <v>119</v>
      </c>
    </row>
    <row r="34" ht="14.25" spans="1:7">
      <c r="A34" s="5">
        <v>4.84432611960014e-183</v>
      </c>
      <c r="B34" s="5">
        <v>0.266367136529581</v>
      </c>
      <c r="C34" s="5">
        <v>0.782</v>
      </c>
      <c r="D34" s="5">
        <v>0.698</v>
      </c>
      <c r="E34" s="5">
        <v>1.89437372906963e-178</v>
      </c>
      <c r="F34" s="6" t="s">
        <v>1226</v>
      </c>
      <c r="G34" s="6" t="s">
        <v>1192</v>
      </c>
    </row>
    <row r="35" ht="14.25" spans="1:7">
      <c r="A35" s="5">
        <v>7.8095275198761e-182</v>
      </c>
      <c r="B35" s="5">
        <v>0.282000401018055</v>
      </c>
      <c r="C35" s="5">
        <v>0.17</v>
      </c>
      <c r="D35" s="5">
        <v>0.091</v>
      </c>
      <c r="E35" s="5">
        <v>3.05391573664755e-177</v>
      </c>
      <c r="F35" s="6" t="s">
        <v>1226</v>
      </c>
      <c r="G35" s="6" t="s">
        <v>1236</v>
      </c>
    </row>
    <row r="36" ht="14.25" spans="1:7">
      <c r="A36" s="5">
        <v>8.3202797876492e-177</v>
      </c>
      <c r="B36" s="5">
        <v>-0.361194477207543</v>
      </c>
      <c r="C36" s="5">
        <v>0.125</v>
      </c>
      <c r="D36" s="5">
        <v>0.209</v>
      </c>
      <c r="E36" s="5">
        <v>3.25364541096022e-172</v>
      </c>
      <c r="F36" s="6" t="s">
        <v>1226</v>
      </c>
      <c r="G36" s="6" t="s">
        <v>206</v>
      </c>
    </row>
    <row r="37" ht="14.25" spans="1:7">
      <c r="A37" s="5">
        <v>3.50303911861671e-176</v>
      </c>
      <c r="B37" s="5">
        <v>0.293387506529484</v>
      </c>
      <c r="C37" s="5">
        <v>0.198</v>
      </c>
      <c r="D37" s="5">
        <v>0.114</v>
      </c>
      <c r="E37" s="5">
        <v>1.36986344733507e-171</v>
      </c>
      <c r="F37" s="6" t="s">
        <v>1226</v>
      </c>
      <c r="G37" s="6" t="s">
        <v>1187</v>
      </c>
    </row>
    <row r="38" ht="14.25" spans="1:7">
      <c r="A38" s="5">
        <v>4.63645303761099e-176</v>
      </c>
      <c r="B38" s="5">
        <v>-0.350977050966688</v>
      </c>
      <c r="C38" s="5">
        <v>0.095</v>
      </c>
      <c r="D38" s="5">
        <v>0.165</v>
      </c>
      <c r="E38" s="5">
        <v>1.81308496035778e-171</v>
      </c>
      <c r="F38" s="6" t="s">
        <v>1226</v>
      </c>
      <c r="G38" s="6" t="s">
        <v>1237</v>
      </c>
    </row>
    <row r="39" ht="14.25" spans="1:7">
      <c r="A39" s="5">
        <v>5.3882052662835e-172</v>
      </c>
      <c r="B39" s="5">
        <v>0.27801791124366</v>
      </c>
      <c r="C39" s="5">
        <v>0.113</v>
      </c>
      <c r="D39" s="5">
        <v>0.054</v>
      </c>
      <c r="E39" s="5">
        <v>2.10705766938016e-167</v>
      </c>
      <c r="F39" s="6" t="s">
        <v>1226</v>
      </c>
      <c r="G39" s="6" t="s">
        <v>1238</v>
      </c>
    </row>
    <row r="40" ht="14.25" spans="1:7">
      <c r="A40" s="5">
        <v>1.00868375970428e-171</v>
      </c>
      <c r="B40" s="5">
        <v>-0.311316984095841</v>
      </c>
      <c r="C40" s="5">
        <v>0.087</v>
      </c>
      <c r="D40" s="5">
        <v>0.165</v>
      </c>
      <c r="E40" s="5">
        <v>3.94445784232358e-167</v>
      </c>
      <c r="F40" s="6" t="s">
        <v>1226</v>
      </c>
      <c r="G40" s="6" t="s">
        <v>176</v>
      </c>
    </row>
    <row r="41" ht="14.25" spans="1:7">
      <c r="A41" s="5">
        <v>5.2536222048408e-171</v>
      </c>
      <c r="B41" s="5">
        <v>-0.406712879798928</v>
      </c>
      <c r="C41" s="5">
        <v>0.264</v>
      </c>
      <c r="D41" s="5">
        <v>0.37</v>
      </c>
      <c r="E41" s="5">
        <v>2.054428963203e-166</v>
      </c>
      <c r="F41" s="6" t="s">
        <v>1226</v>
      </c>
      <c r="G41" s="6" t="s">
        <v>1219</v>
      </c>
    </row>
    <row r="42" ht="14.25" spans="1:7">
      <c r="A42" s="5">
        <v>3.05001134099827e-164</v>
      </c>
      <c r="B42" s="5">
        <v>0.303415438096963</v>
      </c>
      <c r="C42" s="5">
        <v>0.404</v>
      </c>
      <c r="D42" s="5">
        <v>0.296</v>
      </c>
      <c r="E42" s="5">
        <v>1.19270693489737e-159</v>
      </c>
      <c r="F42" s="6" t="s">
        <v>1226</v>
      </c>
      <c r="G42" s="6" t="s">
        <v>185</v>
      </c>
    </row>
    <row r="43" ht="14.25" spans="1:7">
      <c r="A43" s="5">
        <v>7.95581447448781e-159</v>
      </c>
      <c r="B43" s="5">
        <v>-0.272501322395444</v>
      </c>
      <c r="C43" s="5">
        <v>0.53</v>
      </c>
      <c r="D43" s="5">
        <v>0.594</v>
      </c>
      <c r="E43" s="5">
        <v>3.11112125024846e-154</v>
      </c>
      <c r="F43" s="6" t="s">
        <v>1226</v>
      </c>
      <c r="G43" s="6" t="s">
        <v>128</v>
      </c>
    </row>
    <row r="44" ht="14.25" spans="1:7">
      <c r="A44" s="5">
        <v>3.19271207989485e-153</v>
      </c>
      <c r="B44" s="5">
        <v>-0.308866298279019</v>
      </c>
      <c r="C44" s="5">
        <v>0.073</v>
      </c>
      <c r="D44" s="5">
        <v>0.13</v>
      </c>
      <c r="E44" s="5">
        <v>1.24851005884288e-148</v>
      </c>
      <c r="F44" s="6" t="s">
        <v>1226</v>
      </c>
      <c r="G44" s="6" t="s">
        <v>609</v>
      </c>
    </row>
    <row r="45" ht="14.25" spans="1:7">
      <c r="A45" s="5">
        <v>9.6944684171527e-153</v>
      </c>
      <c r="B45" s="5">
        <v>-0.457875812227833</v>
      </c>
      <c r="C45" s="5">
        <v>0.086</v>
      </c>
      <c r="D45" s="5">
        <v>0.131</v>
      </c>
      <c r="E45" s="5">
        <v>3.79102187452756e-148</v>
      </c>
      <c r="F45" s="6" t="s">
        <v>1226</v>
      </c>
      <c r="G45" s="6" t="s">
        <v>1216</v>
      </c>
    </row>
    <row r="46" ht="14.25" spans="1:7">
      <c r="A46" s="5">
        <v>3.06449722922241e-151</v>
      </c>
      <c r="B46" s="5">
        <v>-0.408925810788107</v>
      </c>
      <c r="C46" s="5">
        <v>0.175</v>
      </c>
      <c r="D46" s="5">
        <v>0.247</v>
      </c>
      <c r="E46" s="5">
        <v>1.19837164148742e-146</v>
      </c>
      <c r="F46" s="6" t="s">
        <v>1226</v>
      </c>
      <c r="G46" s="6" t="s">
        <v>124</v>
      </c>
    </row>
    <row r="47" ht="14.25" spans="1:7">
      <c r="A47" s="5">
        <v>2.70823578333401e-144</v>
      </c>
      <c r="B47" s="5">
        <v>0.263131070037677</v>
      </c>
      <c r="C47" s="5">
        <v>0.173</v>
      </c>
      <c r="D47" s="5">
        <v>0.101</v>
      </c>
      <c r="E47" s="5">
        <v>1.05905560307277e-139</v>
      </c>
      <c r="F47" s="6" t="s">
        <v>1226</v>
      </c>
      <c r="G47" s="6" t="s">
        <v>1184</v>
      </c>
    </row>
    <row r="48" ht="14.25" spans="1:7">
      <c r="A48" s="5">
        <v>1.10444428189011e-143</v>
      </c>
      <c r="B48" s="5">
        <v>0.286670086800038</v>
      </c>
      <c r="C48" s="5">
        <v>0.438</v>
      </c>
      <c r="D48" s="5">
        <v>0.354</v>
      </c>
      <c r="E48" s="5">
        <v>4.31892936433126e-139</v>
      </c>
      <c r="F48" s="6" t="s">
        <v>1226</v>
      </c>
      <c r="G48" s="6" t="s">
        <v>1239</v>
      </c>
    </row>
    <row r="49" ht="14.25" spans="1:7">
      <c r="A49" s="5">
        <v>1.53986216927616e-123</v>
      </c>
      <c r="B49" s="5">
        <v>0.26899279216199</v>
      </c>
      <c r="C49" s="5">
        <v>0.238</v>
      </c>
      <c r="D49" s="5">
        <v>0.162</v>
      </c>
      <c r="E49" s="5">
        <v>6.02163101295443e-119</v>
      </c>
      <c r="F49" s="6" t="s">
        <v>1226</v>
      </c>
      <c r="G49" s="6" t="s">
        <v>1178</v>
      </c>
    </row>
    <row r="50" ht="14.25" spans="1:7">
      <c r="A50" s="5">
        <v>1.36646484340755e-122</v>
      </c>
      <c r="B50" s="5">
        <v>-0.27098262144149</v>
      </c>
      <c r="C50" s="5">
        <v>0.317</v>
      </c>
      <c r="D50" s="5">
        <v>0.404</v>
      </c>
      <c r="E50" s="5">
        <v>5.34356077014522e-118</v>
      </c>
      <c r="F50" s="6" t="s">
        <v>1226</v>
      </c>
      <c r="G50" s="6" t="s">
        <v>1240</v>
      </c>
    </row>
    <row r="51" ht="14.25" spans="1:7">
      <c r="A51" s="5">
        <v>2.02189150476619e-122</v>
      </c>
      <c r="B51" s="5">
        <v>-0.268768761379531</v>
      </c>
      <c r="C51" s="5">
        <v>0.385</v>
      </c>
      <c r="D51" s="5">
        <v>0.479</v>
      </c>
      <c r="E51" s="5">
        <v>7.90660672938819e-118</v>
      </c>
      <c r="F51" s="6" t="s">
        <v>1226</v>
      </c>
      <c r="G51" s="6" t="s">
        <v>1225</v>
      </c>
    </row>
    <row r="52" ht="14.25" spans="1:7">
      <c r="A52" s="5">
        <v>7.73755965281204e-98</v>
      </c>
      <c r="B52" s="5">
        <v>-0.27000126768837</v>
      </c>
      <c r="C52" s="5">
        <v>0.167</v>
      </c>
      <c r="D52" s="5">
        <v>0.224</v>
      </c>
      <c r="E52" s="5">
        <v>3.02577270223215e-93</v>
      </c>
      <c r="F52" s="6" t="s">
        <v>1226</v>
      </c>
      <c r="G52" s="6" t="s">
        <v>110</v>
      </c>
    </row>
    <row r="53" ht="14.25" spans="1:7">
      <c r="A53" s="5">
        <v>1.52369134407355e-46</v>
      </c>
      <c r="B53" s="5">
        <v>-0.265488400321108</v>
      </c>
      <c r="C53" s="5">
        <v>0.132</v>
      </c>
      <c r="D53" s="5">
        <v>0.176</v>
      </c>
      <c r="E53" s="5">
        <v>5.95839500099963e-42</v>
      </c>
      <c r="F53" s="6" t="s">
        <v>1226</v>
      </c>
      <c r="G53" s="6" t="s">
        <v>112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6"/>
  <sheetViews>
    <sheetView workbookViewId="0">
      <selection activeCell="A1" sqref="A1:G376"/>
    </sheetView>
  </sheetViews>
  <sheetFormatPr defaultColWidth="9.02654867256637" defaultRowHeight="13.5" outlineLevelCol="6"/>
  <sheetData>
    <row r="1" ht="14.6" spans="1:7">
      <c r="A1" s="1" t="s">
        <v>1118</v>
      </c>
      <c r="B1" s="1" t="s">
        <v>1119</v>
      </c>
      <c r="C1" s="1" t="s">
        <v>82</v>
      </c>
      <c r="D1" s="1" t="s">
        <v>83</v>
      </c>
      <c r="E1" s="1" t="s">
        <v>1120</v>
      </c>
      <c r="F1" s="1" t="s">
        <v>1121</v>
      </c>
      <c r="G1" s="1" t="s">
        <v>1122</v>
      </c>
    </row>
    <row r="2" ht="14.25" spans="1:7">
      <c r="A2" s="4">
        <v>0</v>
      </c>
      <c r="B2" s="5">
        <v>1.71437815694187</v>
      </c>
      <c r="C2" s="5">
        <v>0.441</v>
      </c>
      <c r="D2" s="5">
        <v>0.093</v>
      </c>
      <c r="E2" s="4">
        <v>0</v>
      </c>
      <c r="F2" s="6" t="s">
        <v>1241</v>
      </c>
      <c r="G2" s="6" t="s">
        <v>1216</v>
      </c>
    </row>
    <row r="3" ht="14.6" spans="1:7">
      <c r="A3" s="2">
        <v>0</v>
      </c>
      <c r="B3" s="3">
        <v>1.69215101426514</v>
      </c>
      <c r="C3" s="3">
        <v>0.736</v>
      </c>
      <c r="D3" s="3">
        <v>0.162</v>
      </c>
      <c r="E3" s="2">
        <v>0</v>
      </c>
      <c r="F3" s="1" t="s">
        <v>1241</v>
      </c>
      <c r="G3" s="1" t="s">
        <v>1220</v>
      </c>
    </row>
    <row r="4" ht="14.6" spans="1:7">
      <c r="A4" s="2">
        <v>0</v>
      </c>
      <c r="B4" s="3">
        <v>1.53878322526494</v>
      </c>
      <c r="C4" s="3">
        <v>0.515</v>
      </c>
      <c r="D4" s="3">
        <v>0.092</v>
      </c>
      <c r="E4" s="2">
        <v>0</v>
      </c>
      <c r="F4" s="1" t="s">
        <v>1241</v>
      </c>
      <c r="G4" s="1" t="s">
        <v>1205</v>
      </c>
    </row>
    <row r="5" ht="14.6" spans="1:7">
      <c r="A5" s="2">
        <v>0</v>
      </c>
      <c r="B5" s="3">
        <v>1.47818820101107</v>
      </c>
      <c r="C5" s="3">
        <v>0.645</v>
      </c>
      <c r="D5" s="3">
        <v>0.135</v>
      </c>
      <c r="E5" s="2">
        <v>0</v>
      </c>
      <c r="F5" s="1" t="s">
        <v>1241</v>
      </c>
      <c r="G5" s="1" t="s">
        <v>1217</v>
      </c>
    </row>
    <row r="6" ht="14.6" spans="1:7">
      <c r="A6" s="2">
        <v>0</v>
      </c>
      <c r="B6" s="3">
        <v>1.47465037762531</v>
      </c>
      <c r="C6" s="3">
        <v>0.386</v>
      </c>
      <c r="D6" s="3">
        <v>0.018</v>
      </c>
      <c r="E6" s="2">
        <v>0</v>
      </c>
      <c r="F6" s="1" t="s">
        <v>1241</v>
      </c>
      <c r="G6" s="1" t="s">
        <v>1242</v>
      </c>
    </row>
    <row r="7" ht="14.25" spans="1:7">
      <c r="A7" s="4">
        <v>0</v>
      </c>
      <c r="B7" s="5">
        <v>1.38279448508055</v>
      </c>
      <c r="C7" s="5">
        <v>0.238</v>
      </c>
      <c r="D7" s="5">
        <v>0.008</v>
      </c>
      <c r="E7" s="4">
        <v>0</v>
      </c>
      <c r="F7" s="6" t="s">
        <v>1241</v>
      </c>
      <c r="G7" s="6" t="s">
        <v>1243</v>
      </c>
    </row>
    <row r="8" ht="14.6" spans="1:7">
      <c r="A8" s="2">
        <v>0</v>
      </c>
      <c r="B8" s="3">
        <v>1.23234150832997</v>
      </c>
      <c r="C8" s="3">
        <v>0.471</v>
      </c>
      <c r="D8" s="3">
        <v>0.144</v>
      </c>
      <c r="E8" s="2">
        <v>0</v>
      </c>
      <c r="F8" s="1" t="s">
        <v>1241</v>
      </c>
      <c r="G8" s="1" t="s">
        <v>1134</v>
      </c>
    </row>
    <row r="9" ht="14.6" spans="1:7">
      <c r="A9" s="2">
        <v>0</v>
      </c>
      <c r="B9" s="3">
        <v>1.17149835491776</v>
      </c>
      <c r="C9" s="3">
        <v>0.472</v>
      </c>
      <c r="D9" s="3">
        <v>0.122</v>
      </c>
      <c r="E9" s="2">
        <v>0</v>
      </c>
      <c r="F9" s="1" t="s">
        <v>1241</v>
      </c>
      <c r="G9" s="1" t="s">
        <v>1237</v>
      </c>
    </row>
    <row r="10" ht="14.25" spans="1:7">
      <c r="A10" s="4">
        <v>0</v>
      </c>
      <c r="B10" s="5">
        <v>1.13874450124771</v>
      </c>
      <c r="C10" s="5">
        <v>0.186</v>
      </c>
      <c r="D10" s="5">
        <v>0.012</v>
      </c>
      <c r="E10" s="4">
        <v>0</v>
      </c>
      <c r="F10" s="6" t="s">
        <v>1241</v>
      </c>
      <c r="G10" s="6" t="s">
        <v>1244</v>
      </c>
    </row>
    <row r="11" ht="14.25" spans="1:7">
      <c r="A11" s="4">
        <v>0</v>
      </c>
      <c r="B11" s="5">
        <v>1.02126645348185</v>
      </c>
      <c r="C11" s="5">
        <v>0.983</v>
      </c>
      <c r="D11" s="5">
        <v>0.788</v>
      </c>
      <c r="E11" s="4">
        <v>0</v>
      </c>
      <c r="F11" s="6" t="s">
        <v>1241</v>
      </c>
      <c r="G11" s="6" t="s">
        <v>1210</v>
      </c>
    </row>
    <row r="12" ht="14.25" spans="1:7">
      <c r="A12" s="4">
        <v>0</v>
      </c>
      <c r="B12" s="5">
        <v>0.823423506798691</v>
      </c>
      <c r="C12" s="5">
        <v>0.949</v>
      </c>
      <c r="D12" s="5">
        <v>0.779</v>
      </c>
      <c r="E12" s="4">
        <v>0</v>
      </c>
      <c r="F12" s="6" t="s">
        <v>1241</v>
      </c>
      <c r="G12" s="6" t="s">
        <v>1190</v>
      </c>
    </row>
    <row r="13" ht="14.6" spans="1:7">
      <c r="A13" s="2">
        <v>0</v>
      </c>
      <c r="B13" s="3">
        <v>0.771846228097884</v>
      </c>
      <c r="C13" s="3">
        <v>0.821</v>
      </c>
      <c r="D13" s="3">
        <v>0.421</v>
      </c>
      <c r="E13" s="2">
        <v>0</v>
      </c>
      <c r="F13" s="1" t="s">
        <v>1241</v>
      </c>
      <c r="G13" s="1" t="s">
        <v>1218</v>
      </c>
    </row>
    <row r="14" ht="14.25" spans="1:7">
      <c r="A14" s="4">
        <v>0</v>
      </c>
      <c r="B14" s="5">
        <v>0.648423715216749</v>
      </c>
      <c r="C14" s="5">
        <v>0.258</v>
      </c>
      <c r="D14" s="5">
        <v>0.065</v>
      </c>
      <c r="E14" s="4">
        <v>0</v>
      </c>
      <c r="F14" s="6" t="s">
        <v>1241</v>
      </c>
      <c r="G14" s="6" t="s">
        <v>1245</v>
      </c>
    </row>
    <row r="15" ht="14.25" spans="1:7">
      <c r="A15" s="4">
        <v>0</v>
      </c>
      <c r="B15" s="5">
        <v>0.646905851131779</v>
      </c>
      <c r="C15" s="5">
        <v>0.887</v>
      </c>
      <c r="D15" s="5">
        <v>0.672</v>
      </c>
      <c r="E15" s="4">
        <v>0</v>
      </c>
      <c r="F15" s="6" t="s">
        <v>1241</v>
      </c>
      <c r="G15" s="6" t="s">
        <v>1212</v>
      </c>
    </row>
    <row r="16" ht="14.25" spans="1:7">
      <c r="A16" s="4">
        <v>0</v>
      </c>
      <c r="B16" s="5">
        <v>0.644296737281896</v>
      </c>
      <c r="C16" s="5">
        <v>0.166</v>
      </c>
      <c r="D16" s="5">
        <v>0.003</v>
      </c>
      <c r="E16" s="4">
        <v>0</v>
      </c>
      <c r="F16" s="6" t="s">
        <v>1241</v>
      </c>
      <c r="G16" s="6" t="s">
        <v>1246</v>
      </c>
    </row>
    <row r="17" ht="14.25" spans="1:7">
      <c r="A17" s="4">
        <v>0</v>
      </c>
      <c r="B17" s="5">
        <v>0.641729668872475</v>
      </c>
      <c r="C17" s="4">
        <v>1</v>
      </c>
      <c r="D17" s="4">
        <v>1</v>
      </c>
      <c r="E17" s="4">
        <v>0</v>
      </c>
      <c r="F17" s="6" t="s">
        <v>1241</v>
      </c>
      <c r="G17" s="6" t="s">
        <v>1186</v>
      </c>
    </row>
    <row r="18" ht="14.25" spans="1:7">
      <c r="A18" s="4">
        <v>0</v>
      </c>
      <c r="B18" s="5">
        <v>0.639135476520658</v>
      </c>
      <c r="C18" s="5">
        <v>0.167</v>
      </c>
      <c r="D18" s="5">
        <v>0.01</v>
      </c>
      <c r="E18" s="4">
        <v>0</v>
      </c>
      <c r="F18" s="6" t="s">
        <v>1241</v>
      </c>
      <c r="G18" s="6" t="s">
        <v>1247</v>
      </c>
    </row>
    <row r="19" ht="14.25" spans="1:7">
      <c r="A19" s="4">
        <v>0</v>
      </c>
      <c r="B19" s="5">
        <v>0.636084905678428</v>
      </c>
      <c r="C19" s="5">
        <v>0.38</v>
      </c>
      <c r="D19" s="5">
        <v>0.15</v>
      </c>
      <c r="E19" s="4">
        <v>0</v>
      </c>
      <c r="F19" s="6" t="s">
        <v>1241</v>
      </c>
      <c r="G19" s="6" t="s">
        <v>1202</v>
      </c>
    </row>
    <row r="20" ht="14.25" spans="1:7">
      <c r="A20" s="4">
        <v>0</v>
      </c>
      <c r="B20" s="5">
        <v>0.606677777879145</v>
      </c>
      <c r="C20" s="4">
        <v>1</v>
      </c>
      <c r="D20" s="5">
        <v>0.999</v>
      </c>
      <c r="E20" s="4">
        <v>0</v>
      </c>
      <c r="F20" s="6" t="s">
        <v>1241</v>
      </c>
      <c r="G20" s="6" t="s">
        <v>1174</v>
      </c>
    </row>
    <row r="21" ht="14.25" spans="1:7">
      <c r="A21" s="4">
        <v>0</v>
      </c>
      <c r="B21" s="5">
        <v>0.579419483680419</v>
      </c>
      <c r="C21" s="5">
        <v>0.675</v>
      </c>
      <c r="D21" s="5">
        <v>0.455</v>
      </c>
      <c r="E21" s="4">
        <v>0</v>
      </c>
      <c r="F21" s="6" t="s">
        <v>1241</v>
      </c>
      <c r="G21" s="6" t="s">
        <v>1248</v>
      </c>
    </row>
    <row r="22" ht="14.25" spans="1:7">
      <c r="A22" s="4">
        <v>0</v>
      </c>
      <c r="B22" s="5">
        <v>0.576157636518309</v>
      </c>
      <c r="C22" s="5">
        <v>0.201</v>
      </c>
      <c r="D22" s="5">
        <v>0.036</v>
      </c>
      <c r="E22" s="4">
        <v>0</v>
      </c>
      <c r="F22" s="6" t="s">
        <v>1241</v>
      </c>
      <c r="G22" s="6" t="s">
        <v>1249</v>
      </c>
    </row>
    <row r="23" ht="14.25" spans="1:7">
      <c r="A23" s="4">
        <v>0</v>
      </c>
      <c r="B23" s="5">
        <v>0.565637522315877</v>
      </c>
      <c r="C23" s="5">
        <v>0.6</v>
      </c>
      <c r="D23" s="5">
        <v>0.387</v>
      </c>
      <c r="E23" s="4">
        <v>0</v>
      </c>
      <c r="F23" s="6" t="s">
        <v>1241</v>
      </c>
      <c r="G23" s="6" t="s">
        <v>1138</v>
      </c>
    </row>
    <row r="24" ht="14.25" spans="1:7">
      <c r="A24" s="4">
        <v>0</v>
      </c>
      <c r="B24" s="5">
        <v>0.565145318658116</v>
      </c>
      <c r="C24" s="5">
        <v>0.263</v>
      </c>
      <c r="D24" s="5">
        <v>0.093</v>
      </c>
      <c r="E24" s="4">
        <v>0</v>
      </c>
      <c r="F24" s="6" t="s">
        <v>1241</v>
      </c>
      <c r="G24" s="6" t="s">
        <v>1231</v>
      </c>
    </row>
    <row r="25" ht="14.25" spans="1:7">
      <c r="A25" s="4">
        <v>0</v>
      </c>
      <c r="B25" s="5">
        <v>0.550993556117295</v>
      </c>
      <c r="C25" s="5">
        <v>0.975</v>
      </c>
      <c r="D25" s="5">
        <v>0.716</v>
      </c>
      <c r="E25" s="4">
        <v>0</v>
      </c>
      <c r="F25" s="6" t="s">
        <v>1241</v>
      </c>
      <c r="G25" s="6" t="s">
        <v>1215</v>
      </c>
    </row>
    <row r="26" ht="14.25" spans="1:7">
      <c r="A26" s="4">
        <v>0</v>
      </c>
      <c r="B26" s="5">
        <v>0.542879016662258</v>
      </c>
      <c r="C26" s="5">
        <v>0.76</v>
      </c>
      <c r="D26" s="5">
        <v>0.532</v>
      </c>
      <c r="E26" s="4">
        <v>0</v>
      </c>
      <c r="F26" s="6" t="s">
        <v>1241</v>
      </c>
      <c r="G26" s="6" t="s">
        <v>1209</v>
      </c>
    </row>
    <row r="27" ht="14.25" spans="1:7">
      <c r="A27" s="4">
        <v>0</v>
      </c>
      <c r="B27" s="5">
        <v>0.532289405279184</v>
      </c>
      <c r="C27" s="5">
        <v>0.486</v>
      </c>
      <c r="D27" s="5">
        <v>0.273</v>
      </c>
      <c r="E27" s="4">
        <v>0</v>
      </c>
      <c r="F27" s="6" t="s">
        <v>1241</v>
      </c>
      <c r="G27" s="6" t="s">
        <v>1173</v>
      </c>
    </row>
    <row r="28" ht="14.25" spans="1:7">
      <c r="A28" s="4">
        <v>0</v>
      </c>
      <c r="B28" s="5">
        <v>0.510779903200551</v>
      </c>
      <c r="C28" s="4">
        <v>1</v>
      </c>
      <c r="D28" s="5">
        <v>0.999</v>
      </c>
      <c r="E28" s="4">
        <v>0</v>
      </c>
      <c r="F28" s="6" t="s">
        <v>1241</v>
      </c>
      <c r="G28" s="6" t="s">
        <v>1182</v>
      </c>
    </row>
    <row r="29" ht="14.25" spans="1:7">
      <c r="A29" s="4">
        <v>0</v>
      </c>
      <c r="B29" s="5">
        <v>0.510075361468868</v>
      </c>
      <c r="C29" s="5">
        <v>0.999</v>
      </c>
      <c r="D29" s="5">
        <v>0.997</v>
      </c>
      <c r="E29" s="4">
        <v>0</v>
      </c>
      <c r="F29" s="6" t="s">
        <v>1241</v>
      </c>
      <c r="G29" s="6" t="s">
        <v>1162</v>
      </c>
    </row>
    <row r="30" ht="14.25" spans="1:7">
      <c r="A30" s="5">
        <v>4.34464899394593e-255</v>
      </c>
      <c r="B30" s="5">
        <v>0.499527909806376</v>
      </c>
      <c r="C30" s="5">
        <v>0.224</v>
      </c>
      <c r="D30" s="5">
        <v>0.091</v>
      </c>
      <c r="E30" s="5">
        <v>1.69897498908255e-250</v>
      </c>
      <c r="F30" s="6" t="s">
        <v>1241</v>
      </c>
      <c r="G30" s="6" t="s">
        <v>1176</v>
      </c>
    </row>
    <row r="31" ht="14.25" spans="1:7">
      <c r="A31" s="4">
        <v>0</v>
      </c>
      <c r="B31" s="5">
        <v>0.494992772293233</v>
      </c>
      <c r="C31" s="5">
        <v>0.839</v>
      </c>
      <c r="D31" s="5">
        <v>0.671</v>
      </c>
      <c r="E31" s="4">
        <v>0</v>
      </c>
      <c r="F31" s="6" t="s">
        <v>1241</v>
      </c>
      <c r="G31" s="6" t="s">
        <v>1195</v>
      </c>
    </row>
    <row r="32" ht="14.25" spans="1:7">
      <c r="A32" s="5">
        <v>4.05519805209637e-282</v>
      </c>
      <c r="B32" s="5">
        <v>0.470970135781241</v>
      </c>
      <c r="C32" s="5">
        <v>0.809</v>
      </c>
      <c r="D32" s="5">
        <v>0.72</v>
      </c>
      <c r="E32" s="5">
        <v>1.58578519827228e-277</v>
      </c>
      <c r="F32" s="6" t="s">
        <v>1241</v>
      </c>
      <c r="G32" s="6" t="s">
        <v>1250</v>
      </c>
    </row>
    <row r="33" ht="14.25" spans="1:7">
      <c r="A33" s="4">
        <v>0</v>
      </c>
      <c r="B33" s="5">
        <v>0.470111869060722</v>
      </c>
      <c r="C33" s="5">
        <v>0.707</v>
      </c>
      <c r="D33" s="5">
        <v>0.471</v>
      </c>
      <c r="E33" s="4">
        <v>0</v>
      </c>
      <c r="F33" s="6" t="s">
        <v>1241</v>
      </c>
      <c r="G33" s="6" t="s">
        <v>1213</v>
      </c>
    </row>
    <row r="34" ht="14.25" spans="1:7">
      <c r="A34" s="4">
        <v>0</v>
      </c>
      <c r="B34" s="5">
        <v>0.46827584979656</v>
      </c>
      <c r="C34" s="5">
        <v>0.998</v>
      </c>
      <c r="D34" s="5">
        <v>0.989</v>
      </c>
      <c r="E34" s="4">
        <v>0</v>
      </c>
      <c r="F34" s="6" t="s">
        <v>1241</v>
      </c>
      <c r="G34" s="6" t="s">
        <v>1169</v>
      </c>
    </row>
    <row r="35" ht="14.25" spans="1:7">
      <c r="A35" s="4">
        <v>0</v>
      </c>
      <c r="B35" s="5">
        <v>0.467874674905937</v>
      </c>
      <c r="C35" s="4">
        <v>1</v>
      </c>
      <c r="D35" s="4">
        <v>1</v>
      </c>
      <c r="E35" s="4">
        <v>0</v>
      </c>
      <c r="F35" s="6" t="s">
        <v>1241</v>
      </c>
      <c r="G35" s="6" t="s">
        <v>1251</v>
      </c>
    </row>
    <row r="36" ht="14.25" spans="1:7">
      <c r="A36" s="5">
        <v>3.84312677619542e-273</v>
      </c>
      <c r="B36" s="5">
        <v>0.464812730402506</v>
      </c>
      <c r="C36" s="5">
        <v>0.553</v>
      </c>
      <c r="D36" s="5">
        <v>0.373</v>
      </c>
      <c r="E36" s="5">
        <v>1.50285472583122e-268</v>
      </c>
      <c r="F36" s="6" t="s">
        <v>1241</v>
      </c>
      <c r="G36" s="6" t="s">
        <v>1240</v>
      </c>
    </row>
    <row r="37" ht="14.25" spans="1:7">
      <c r="A37" s="5">
        <v>3.53052516249778e-257</v>
      </c>
      <c r="B37" s="5">
        <v>0.455830662952353</v>
      </c>
      <c r="C37" s="5">
        <v>0.631</v>
      </c>
      <c r="D37" s="5">
        <v>0.447</v>
      </c>
      <c r="E37" s="5">
        <v>1.38061186479476e-252</v>
      </c>
      <c r="F37" s="6" t="s">
        <v>1241</v>
      </c>
      <c r="G37" s="6" t="s">
        <v>1225</v>
      </c>
    </row>
    <row r="38" ht="14.25" spans="1:7">
      <c r="A38" s="4">
        <v>0</v>
      </c>
      <c r="B38" s="5">
        <v>0.453598517402347</v>
      </c>
      <c r="C38" s="4">
        <v>1</v>
      </c>
      <c r="D38" s="5">
        <v>0.994</v>
      </c>
      <c r="E38" s="4">
        <v>0</v>
      </c>
      <c r="F38" s="6" t="s">
        <v>1241</v>
      </c>
      <c r="G38" s="6" t="s">
        <v>1166</v>
      </c>
    </row>
    <row r="39" ht="14.25" spans="1:7">
      <c r="A39" s="4">
        <v>0</v>
      </c>
      <c r="B39" s="5">
        <v>0.450879215513687</v>
      </c>
      <c r="C39" s="4">
        <v>1</v>
      </c>
      <c r="D39" s="4">
        <v>1</v>
      </c>
      <c r="E39" s="4">
        <v>0</v>
      </c>
      <c r="F39" s="6" t="s">
        <v>1241</v>
      </c>
      <c r="G39" s="6" t="s">
        <v>1161</v>
      </c>
    </row>
    <row r="40" ht="14.25" spans="1:7">
      <c r="A40" s="5">
        <v>1.77970334857579e-264</v>
      </c>
      <c r="B40" s="5">
        <v>0.443892642009874</v>
      </c>
      <c r="C40" s="5">
        <v>0.324</v>
      </c>
      <c r="D40" s="5">
        <v>0.162</v>
      </c>
      <c r="E40" s="5">
        <v>6.95952994460562e-260</v>
      </c>
      <c r="F40" s="6" t="s">
        <v>1241</v>
      </c>
      <c r="G40" s="6" t="s">
        <v>1252</v>
      </c>
    </row>
    <row r="41" ht="14.25" spans="1:7">
      <c r="A41" s="4">
        <v>0</v>
      </c>
      <c r="B41" s="5">
        <v>0.443202020469946</v>
      </c>
      <c r="C41" s="4">
        <v>1</v>
      </c>
      <c r="D41" s="4">
        <v>1</v>
      </c>
      <c r="E41" s="4">
        <v>0</v>
      </c>
      <c r="F41" s="6" t="s">
        <v>1241</v>
      </c>
      <c r="G41" s="6" t="s">
        <v>1149</v>
      </c>
    </row>
    <row r="42" ht="14.25" spans="1:7">
      <c r="A42" s="4">
        <v>0</v>
      </c>
      <c r="B42" s="5">
        <v>0.442564858159267</v>
      </c>
      <c r="C42" s="5">
        <v>0.998</v>
      </c>
      <c r="D42" s="5">
        <v>0.989</v>
      </c>
      <c r="E42" s="4">
        <v>0</v>
      </c>
      <c r="F42" s="6" t="s">
        <v>1241</v>
      </c>
      <c r="G42" s="6" t="s">
        <v>1253</v>
      </c>
    </row>
    <row r="43" ht="14.25" spans="1:7">
      <c r="A43" s="5">
        <v>2.68780597604399e-246</v>
      </c>
      <c r="B43" s="5">
        <v>0.438764389659492</v>
      </c>
      <c r="C43" s="5">
        <v>0.536</v>
      </c>
      <c r="D43" s="5">
        <v>0.353</v>
      </c>
      <c r="E43" s="5">
        <v>1.051066526932e-241</v>
      </c>
      <c r="F43" s="6" t="s">
        <v>1241</v>
      </c>
      <c r="G43" s="6" t="s">
        <v>1171</v>
      </c>
    </row>
    <row r="44" ht="14.25" spans="1:7">
      <c r="A44" s="4">
        <v>0</v>
      </c>
      <c r="B44" s="5">
        <v>0.436087982441328</v>
      </c>
      <c r="C44" s="4">
        <v>1</v>
      </c>
      <c r="D44" s="5">
        <v>0.999</v>
      </c>
      <c r="E44" s="4">
        <v>0</v>
      </c>
      <c r="F44" s="6" t="s">
        <v>1241</v>
      </c>
      <c r="G44" s="6" t="s">
        <v>1135</v>
      </c>
    </row>
    <row r="45" ht="14.25" spans="1:7">
      <c r="A45" s="4">
        <v>0</v>
      </c>
      <c r="B45" s="5">
        <v>0.43576321309819</v>
      </c>
      <c r="C45" s="4">
        <v>1</v>
      </c>
      <c r="D45" s="4">
        <v>1</v>
      </c>
      <c r="E45" s="4">
        <v>0</v>
      </c>
      <c r="F45" s="6" t="s">
        <v>1241</v>
      </c>
      <c r="G45" s="6" t="s">
        <v>1160</v>
      </c>
    </row>
    <row r="46" ht="14.25" spans="1:7">
      <c r="A46" s="4">
        <v>0</v>
      </c>
      <c r="B46" s="5">
        <v>0.435305799893619</v>
      </c>
      <c r="C46" s="4">
        <v>1</v>
      </c>
      <c r="D46" s="5">
        <v>0.999</v>
      </c>
      <c r="E46" s="4">
        <v>0</v>
      </c>
      <c r="F46" s="6" t="s">
        <v>1241</v>
      </c>
      <c r="G46" s="6" t="s">
        <v>1145</v>
      </c>
    </row>
    <row r="47" ht="14.25" spans="1:7">
      <c r="A47" s="4">
        <v>0</v>
      </c>
      <c r="B47" s="5">
        <v>0.432207210982104</v>
      </c>
      <c r="C47" s="4">
        <v>1</v>
      </c>
      <c r="D47" s="4">
        <v>1</v>
      </c>
      <c r="E47" s="4">
        <v>0</v>
      </c>
      <c r="F47" s="6" t="s">
        <v>1241</v>
      </c>
      <c r="G47" s="6" t="s">
        <v>1131</v>
      </c>
    </row>
    <row r="48" ht="14.25" spans="1:7">
      <c r="A48" s="4">
        <v>0</v>
      </c>
      <c r="B48" s="5">
        <v>0.429916283799425</v>
      </c>
      <c r="C48" s="5">
        <v>0.984</v>
      </c>
      <c r="D48" s="5">
        <v>0.939</v>
      </c>
      <c r="E48" s="4">
        <v>0</v>
      </c>
      <c r="F48" s="6" t="s">
        <v>1241</v>
      </c>
      <c r="G48" s="6" t="s">
        <v>1254</v>
      </c>
    </row>
    <row r="49" ht="14.25" spans="1:7">
      <c r="A49" s="4">
        <v>0</v>
      </c>
      <c r="B49" s="5">
        <v>0.429013690465801</v>
      </c>
      <c r="C49" s="5">
        <v>0.999</v>
      </c>
      <c r="D49" s="5">
        <v>0.99</v>
      </c>
      <c r="E49" s="4">
        <v>0</v>
      </c>
      <c r="F49" s="6" t="s">
        <v>1241</v>
      </c>
      <c r="G49" s="6" t="s">
        <v>1165</v>
      </c>
    </row>
    <row r="50" ht="14.25" spans="1:7">
      <c r="A50" s="4">
        <v>0</v>
      </c>
      <c r="B50" s="5">
        <v>0.421433364614193</v>
      </c>
      <c r="C50" s="4">
        <v>1</v>
      </c>
      <c r="D50" s="5">
        <v>0.996</v>
      </c>
      <c r="E50" s="4">
        <v>0</v>
      </c>
      <c r="F50" s="6" t="s">
        <v>1241</v>
      </c>
      <c r="G50" s="6" t="s">
        <v>1255</v>
      </c>
    </row>
    <row r="51" ht="14.25" spans="1:7">
      <c r="A51" s="4">
        <v>0</v>
      </c>
      <c r="B51" s="5">
        <v>0.417689797346745</v>
      </c>
      <c r="C51" s="5">
        <v>0.997</v>
      </c>
      <c r="D51" s="5">
        <v>0.988</v>
      </c>
      <c r="E51" s="4">
        <v>0</v>
      </c>
      <c r="F51" s="6" t="s">
        <v>1241</v>
      </c>
      <c r="G51" s="6" t="s">
        <v>1137</v>
      </c>
    </row>
    <row r="52" ht="14.25" spans="1:7">
      <c r="A52" s="5">
        <v>1.49841409336938e-288</v>
      </c>
      <c r="B52" s="5">
        <v>0.416419238822106</v>
      </c>
      <c r="C52" s="5">
        <v>0.83</v>
      </c>
      <c r="D52" s="5">
        <v>0.664</v>
      </c>
      <c r="E52" s="5">
        <v>5.85954831212097e-284</v>
      </c>
      <c r="F52" s="6" t="s">
        <v>1241</v>
      </c>
      <c r="G52" s="6" t="s">
        <v>1206</v>
      </c>
    </row>
    <row r="53" ht="14.25" spans="1:7">
      <c r="A53" s="5">
        <v>6.21603878204245e-266</v>
      </c>
      <c r="B53" s="5">
        <v>0.416027933819549</v>
      </c>
      <c r="C53" s="5">
        <v>0.74</v>
      </c>
      <c r="D53" s="5">
        <v>0.569</v>
      </c>
      <c r="E53" s="5">
        <v>2.4307819657177e-261</v>
      </c>
      <c r="F53" s="6" t="s">
        <v>1241</v>
      </c>
      <c r="G53" s="6" t="s">
        <v>1256</v>
      </c>
    </row>
    <row r="54" ht="14.25" spans="1:7">
      <c r="A54" s="5">
        <v>1.25466506954213e-246</v>
      </c>
      <c r="B54" s="5">
        <v>0.415773113011595</v>
      </c>
      <c r="C54" s="5">
        <v>0.868</v>
      </c>
      <c r="D54" s="5">
        <v>0.733</v>
      </c>
      <c r="E54" s="5">
        <v>4.90636775444449e-242</v>
      </c>
      <c r="F54" s="6" t="s">
        <v>1241</v>
      </c>
      <c r="G54" s="6" t="s">
        <v>1201</v>
      </c>
    </row>
    <row r="55" ht="14.25" spans="1:7">
      <c r="A55" s="4">
        <v>0</v>
      </c>
      <c r="B55" s="5">
        <v>0.412621557427966</v>
      </c>
      <c r="C55" s="5">
        <v>0.996</v>
      </c>
      <c r="D55" s="5">
        <v>0.978</v>
      </c>
      <c r="E55" s="4">
        <v>0</v>
      </c>
      <c r="F55" s="6" t="s">
        <v>1241</v>
      </c>
      <c r="G55" s="6" t="s">
        <v>1140</v>
      </c>
    </row>
    <row r="56" ht="14.25" spans="1:7">
      <c r="A56" s="4">
        <v>0</v>
      </c>
      <c r="B56" s="5">
        <v>0.4112563017771</v>
      </c>
      <c r="C56" s="4">
        <v>1</v>
      </c>
      <c r="D56" s="5">
        <v>0.998</v>
      </c>
      <c r="E56" s="4">
        <v>0</v>
      </c>
      <c r="F56" s="6" t="s">
        <v>1241</v>
      </c>
      <c r="G56" s="6" t="s">
        <v>1257</v>
      </c>
    </row>
    <row r="57" ht="14.25" spans="1:7">
      <c r="A57" s="4">
        <v>0</v>
      </c>
      <c r="B57" s="5">
        <v>0.409398273183448</v>
      </c>
      <c r="C57" s="4">
        <v>1</v>
      </c>
      <c r="D57" s="4">
        <v>1</v>
      </c>
      <c r="E57" s="4">
        <v>0</v>
      </c>
      <c r="F57" s="6" t="s">
        <v>1241</v>
      </c>
      <c r="G57" s="6" t="s">
        <v>1258</v>
      </c>
    </row>
    <row r="58" ht="14.25" spans="1:7">
      <c r="A58" s="4">
        <v>0</v>
      </c>
      <c r="B58" s="5">
        <v>0.40902725546142</v>
      </c>
      <c r="C58" s="5">
        <v>0.122</v>
      </c>
      <c r="D58" s="5">
        <v>0.014</v>
      </c>
      <c r="E58" s="4">
        <v>0</v>
      </c>
      <c r="F58" s="6" t="s">
        <v>1241</v>
      </c>
      <c r="G58" s="6" t="s">
        <v>1259</v>
      </c>
    </row>
    <row r="59" ht="14.25" spans="1:7">
      <c r="A59" s="5">
        <v>2.54708079478055e-224</v>
      </c>
      <c r="B59" s="5">
        <v>0.405302469178452</v>
      </c>
      <c r="C59" s="5">
        <v>0.255</v>
      </c>
      <c r="D59" s="5">
        <v>0.119</v>
      </c>
      <c r="E59" s="5">
        <v>9.96035944798933e-220</v>
      </c>
      <c r="F59" s="6" t="s">
        <v>1241</v>
      </c>
      <c r="G59" s="6" t="s">
        <v>1260</v>
      </c>
    </row>
    <row r="60" ht="14.25" spans="1:7">
      <c r="A60" s="4">
        <v>0</v>
      </c>
      <c r="B60" s="5">
        <v>0.403962256128463</v>
      </c>
      <c r="C60" s="5">
        <v>0.999</v>
      </c>
      <c r="D60" s="5">
        <v>0.992</v>
      </c>
      <c r="E60" s="4">
        <v>0</v>
      </c>
      <c r="F60" s="6" t="s">
        <v>1241</v>
      </c>
      <c r="G60" s="6" t="s">
        <v>1141</v>
      </c>
    </row>
    <row r="61" ht="14.25" spans="1:7">
      <c r="A61" s="4">
        <v>0</v>
      </c>
      <c r="B61" s="5">
        <v>0.399745641160692</v>
      </c>
      <c r="C61" s="4">
        <v>1</v>
      </c>
      <c r="D61" s="5">
        <v>0.998</v>
      </c>
      <c r="E61" s="4">
        <v>0</v>
      </c>
      <c r="F61" s="6" t="s">
        <v>1241</v>
      </c>
      <c r="G61" s="6" t="s">
        <v>1159</v>
      </c>
    </row>
    <row r="62" ht="14.25" spans="1:7">
      <c r="A62" s="4">
        <v>0</v>
      </c>
      <c r="B62" s="5">
        <v>0.393634982049848</v>
      </c>
      <c r="C62" s="5">
        <v>0.999</v>
      </c>
      <c r="D62" s="5">
        <v>0.994</v>
      </c>
      <c r="E62" s="4">
        <v>0</v>
      </c>
      <c r="F62" s="6" t="s">
        <v>1241</v>
      </c>
      <c r="G62" s="6" t="s">
        <v>1261</v>
      </c>
    </row>
    <row r="63" ht="14.25" spans="1:7">
      <c r="A63" s="4">
        <v>0</v>
      </c>
      <c r="B63" s="5">
        <v>0.390021257549258</v>
      </c>
      <c r="C63" s="5">
        <v>0.993</v>
      </c>
      <c r="D63" s="5">
        <v>0.97</v>
      </c>
      <c r="E63" s="4">
        <v>0</v>
      </c>
      <c r="F63" s="6" t="s">
        <v>1241</v>
      </c>
      <c r="G63" s="6" t="s">
        <v>1262</v>
      </c>
    </row>
    <row r="64" ht="14.25" spans="1:7">
      <c r="A64" s="5">
        <v>1.07331945438181e-192</v>
      </c>
      <c r="B64" s="5">
        <v>0.389307055543084</v>
      </c>
      <c r="C64" s="5">
        <v>0.394</v>
      </c>
      <c r="D64" s="5">
        <v>0.238</v>
      </c>
      <c r="E64" s="5">
        <v>4.19721572636008e-188</v>
      </c>
      <c r="F64" s="6" t="s">
        <v>1241</v>
      </c>
      <c r="G64" s="6" t="s">
        <v>1207</v>
      </c>
    </row>
    <row r="65" ht="14.25" spans="1:7">
      <c r="A65" s="4">
        <v>0</v>
      </c>
      <c r="B65" s="5">
        <v>0.379403957782082</v>
      </c>
      <c r="C65" s="5">
        <v>0.992</v>
      </c>
      <c r="D65" s="5">
        <v>0.96</v>
      </c>
      <c r="E65" s="4">
        <v>0</v>
      </c>
      <c r="F65" s="6" t="s">
        <v>1241</v>
      </c>
      <c r="G65" s="6" t="s">
        <v>1263</v>
      </c>
    </row>
    <row r="66" ht="14.25" spans="1:7">
      <c r="A66" s="4">
        <v>0</v>
      </c>
      <c r="B66" s="5">
        <v>0.37928972016619</v>
      </c>
      <c r="C66" s="4">
        <v>1</v>
      </c>
      <c r="D66" s="5">
        <v>0.999</v>
      </c>
      <c r="E66" s="4">
        <v>0</v>
      </c>
      <c r="F66" s="6" t="s">
        <v>1241</v>
      </c>
      <c r="G66" s="6" t="s">
        <v>1264</v>
      </c>
    </row>
    <row r="67" ht="14.25" spans="1:7">
      <c r="A67" s="4">
        <v>0</v>
      </c>
      <c r="B67" s="5">
        <v>0.378253363987006</v>
      </c>
      <c r="C67" s="4">
        <v>1</v>
      </c>
      <c r="D67" s="5">
        <v>0.998</v>
      </c>
      <c r="E67" s="4">
        <v>0</v>
      </c>
      <c r="F67" s="6" t="s">
        <v>1241</v>
      </c>
      <c r="G67" s="6" t="s">
        <v>1153</v>
      </c>
    </row>
    <row r="68" ht="14.25" spans="1:7">
      <c r="A68" s="4">
        <v>0</v>
      </c>
      <c r="B68" s="5">
        <v>0.37812840979226</v>
      </c>
      <c r="C68" s="5">
        <v>0.999</v>
      </c>
      <c r="D68" s="5">
        <v>0.996</v>
      </c>
      <c r="E68" s="4">
        <v>0</v>
      </c>
      <c r="F68" s="6" t="s">
        <v>1241</v>
      </c>
      <c r="G68" s="6" t="s">
        <v>1265</v>
      </c>
    </row>
    <row r="69" ht="14.25" spans="1:7">
      <c r="A69" s="4">
        <v>0</v>
      </c>
      <c r="B69" s="5">
        <v>0.377534879137097</v>
      </c>
      <c r="C69" s="5">
        <v>0.999</v>
      </c>
      <c r="D69" s="5">
        <v>0.994</v>
      </c>
      <c r="E69" s="4">
        <v>0</v>
      </c>
      <c r="F69" s="6" t="s">
        <v>1241</v>
      </c>
      <c r="G69" s="6" t="s">
        <v>1266</v>
      </c>
    </row>
    <row r="70" ht="14.25" spans="1:7">
      <c r="A70" s="4">
        <v>0</v>
      </c>
      <c r="B70" s="5">
        <v>0.377218720842568</v>
      </c>
      <c r="C70" s="4">
        <v>1</v>
      </c>
      <c r="D70" s="4">
        <v>1</v>
      </c>
      <c r="E70" s="4">
        <v>0</v>
      </c>
      <c r="F70" s="6" t="s">
        <v>1241</v>
      </c>
      <c r="G70" s="6" t="s">
        <v>1267</v>
      </c>
    </row>
    <row r="71" ht="14.25" spans="1:7">
      <c r="A71" s="4">
        <v>0</v>
      </c>
      <c r="B71" s="5">
        <v>0.375647223633907</v>
      </c>
      <c r="C71" s="5">
        <v>0.999</v>
      </c>
      <c r="D71" s="5">
        <v>0.995</v>
      </c>
      <c r="E71" s="4">
        <v>0</v>
      </c>
      <c r="F71" s="6" t="s">
        <v>1241</v>
      </c>
      <c r="G71" s="6" t="s">
        <v>1144</v>
      </c>
    </row>
    <row r="72" ht="14.25" spans="1:7">
      <c r="A72" s="4">
        <v>0</v>
      </c>
      <c r="B72" s="5">
        <v>0.373571964640456</v>
      </c>
      <c r="C72" s="5">
        <v>0.997</v>
      </c>
      <c r="D72" s="5">
        <v>0.989</v>
      </c>
      <c r="E72" s="4">
        <v>0</v>
      </c>
      <c r="F72" s="6" t="s">
        <v>1241</v>
      </c>
      <c r="G72" s="6" t="s">
        <v>1268</v>
      </c>
    </row>
    <row r="73" ht="14.25" spans="1:7">
      <c r="A73" s="4">
        <v>0</v>
      </c>
      <c r="B73" s="5">
        <v>0.372779818551435</v>
      </c>
      <c r="C73" s="4">
        <v>1</v>
      </c>
      <c r="D73" s="4">
        <v>1</v>
      </c>
      <c r="E73" s="4">
        <v>0</v>
      </c>
      <c r="F73" s="6" t="s">
        <v>1241</v>
      </c>
      <c r="G73" s="6" t="s">
        <v>1269</v>
      </c>
    </row>
    <row r="74" ht="14.25" spans="1:7">
      <c r="A74" s="5">
        <v>9.59356291106252e-203</v>
      </c>
      <c r="B74" s="5">
        <v>0.372632184500992</v>
      </c>
      <c r="C74" s="5">
        <v>0.524</v>
      </c>
      <c r="D74" s="5">
        <v>0.353</v>
      </c>
      <c r="E74" s="5">
        <v>3.751562776371e-198</v>
      </c>
      <c r="F74" s="6" t="s">
        <v>1241</v>
      </c>
      <c r="G74" s="6" t="s">
        <v>1200</v>
      </c>
    </row>
    <row r="75" ht="14.25" spans="1:7">
      <c r="A75" s="4">
        <v>0</v>
      </c>
      <c r="B75" s="5">
        <v>0.370375078791468</v>
      </c>
      <c r="C75" s="5">
        <v>0.999</v>
      </c>
      <c r="D75" s="5">
        <v>0.994</v>
      </c>
      <c r="E75" s="4">
        <v>0</v>
      </c>
      <c r="F75" s="6" t="s">
        <v>1241</v>
      </c>
      <c r="G75" s="6" t="s">
        <v>1270</v>
      </c>
    </row>
    <row r="76" ht="14.25" spans="1:7">
      <c r="A76" s="4">
        <v>0</v>
      </c>
      <c r="B76" s="5">
        <v>0.369532618657475</v>
      </c>
      <c r="C76" s="4">
        <v>1</v>
      </c>
      <c r="D76" s="5">
        <v>0.993</v>
      </c>
      <c r="E76" s="4">
        <v>0</v>
      </c>
      <c r="F76" s="6" t="s">
        <v>1241</v>
      </c>
      <c r="G76" s="6" t="s">
        <v>1271</v>
      </c>
    </row>
    <row r="77" ht="14.25" spans="1:7">
      <c r="A77" s="4">
        <v>0</v>
      </c>
      <c r="B77" s="5">
        <v>0.36944404475298</v>
      </c>
      <c r="C77" s="5">
        <v>0.115</v>
      </c>
      <c r="D77" s="5">
        <v>0.018</v>
      </c>
      <c r="E77" s="4">
        <v>0</v>
      </c>
      <c r="F77" s="6" t="s">
        <v>1241</v>
      </c>
      <c r="G77" s="6" t="s">
        <v>1272</v>
      </c>
    </row>
    <row r="78" ht="14.25" spans="1:7">
      <c r="A78" s="5">
        <v>9.09467906954251e-207</v>
      </c>
      <c r="B78" s="5">
        <v>0.361883586098776</v>
      </c>
      <c r="C78" s="5">
        <v>0.232</v>
      </c>
      <c r="D78" s="5">
        <v>0.107</v>
      </c>
      <c r="E78" s="5">
        <v>3.5564742501446e-202</v>
      </c>
      <c r="F78" s="6" t="s">
        <v>1241</v>
      </c>
      <c r="G78" s="6" t="s">
        <v>1157</v>
      </c>
    </row>
    <row r="79" ht="14.25" spans="1:7">
      <c r="A79" s="5">
        <v>2.53946734315475e-185</v>
      </c>
      <c r="B79" s="5">
        <v>0.361405474478254</v>
      </c>
      <c r="C79" s="5">
        <v>0.248</v>
      </c>
      <c r="D79" s="5">
        <v>0.126</v>
      </c>
      <c r="E79" s="5">
        <v>9.93058704540666e-181</v>
      </c>
      <c r="F79" s="6" t="s">
        <v>1241</v>
      </c>
      <c r="G79" s="6" t="s">
        <v>1273</v>
      </c>
    </row>
    <row r="80" ht="14.25" spans="1:7">
      <c r="A80" s="4">
        <v>0</v>
      </c>
      <c r="B80" s="5">
        <v>0.358499937540617</v>
      </c>
      <c r="C80" s="4">
        <v>1</v>
      </c>
      <c r="D80" s="4">
        <v>1</v>
      </c>
      <c r="E80" s="4">
        <v>0</v>
      </c>
      <c r="F80" s="6" t="s">
        <v>1241</v>
      </c>
      <c r="G80" s="6" t="s">
        <v>1274</v>
      </c>
    </row>
    <row r="81" ht="14.25" spans="1:7">
      <c r="A81" s="4">
        <v>0</v>
      </c>
      <c r="B81" s="5">
        <v>0.358245661595656</v>
      </c>
      <c r="C81" s="4">
        <v>1</v>
      </c>
      <c r="D81" s="5">
        <v>0.999</v>
      </c>
      <c r="E81" s="4">
        <v>0</v>
      </c>
      <c r="F81" s="6" t="s">
        <v>1241</v>
      </c>
      <c r="G81" s="6" t="s">
        <v>1275</v>
      </c>
    </row>
    <row r="82" ht="14.25" spans="1:7">
      <c r="A82" s="5">
        <v>6.24134600179133e-291</v>
      </c>
      <c r="B82" s="5">
        <v>0.357415266491284</v>
      </c>
      <c r="C82" s="5">
        <v>0.949</v>
      </c>
      <c r="D82" s="5">
        <v>0.886</v>
      </c>
      <c r="E82" s="5">
        <v>2.4406783540005e-286</v>
      </c>
      <c r="F82" s="6" t="s">
        <v>1241</v>
      </c>
      <c r="G82" s="6" t="s">
        <v>1276</v>
      </c>
    </row>
    <row r="83" ht="14.25" spans="1:7">
      <c r="A83" s="4">
        <v>0</v>
      </c>
      <c r="B83" s="5">
        <v>0.350577455368012</v>
      </c>
      <c r="C83" s="5">
        <v>0.996</v>
      </c>
      <c r="D83" s="5">
        <v>0.986</v>
      </c>
      <c r="E83" s="4">
        <v>0</v>
      </c>
      <c r="F83" s="6" t="s">
        <v>1241</v>
      </c>
      <c r="G83" s="6" t="s">
        <v>1277</v>
      </c>
    </row>
    <row r="84" ht="14.25" spans="1:7">
      <c r="A84" s="4">
        <v>0</v>
      </c>
      <c r="B84" s="5">
        <v>0.347641051028289</v>
      </c>
      <c r="C84" s="4">
        <v>1</v>
      </c>
      <c r="D84" s="5">
        <v>0.998</v>
      </c>
      <c r="E84" s="4">
        <v>0</v>
      </c>
      <c r="F84" s="6" t="s">
        <v>1241</v>
      </c>
      <c r="G84" s="6" t="s">
        <v>1132</v>
      </c>
    </row>
    <row r="85" ht="14.25" spans="1:7">
      <c r="A85" s="4">
        <v>0</v>
      </c>
      <c r="B85" s="5">
        <v>0.344594341114821</v>
      </c>
      <c r="C85" s="5">
        <v>0.1</v>
      </c>
      <c r="D85" s="5">
        <v>0.011</v>
      </c>
      <c r="E85" s="4">
        <v>0</v>
      </c>
      <c r="F85" s="6" t="s">
        <v>1241</v>
      </c>
      <c r="G85" s="6" t="s">
        <v>1278</v>
      </c>
    </row>
    <row r="86" ht="14.25" spans="1:7">
      <c r="A86" s="4">
        <v>0</v>
      </c>
      <c r="B86" s="5">
        <v>0.344207510544685</v>
      </c>
      <c r="C86" s="5">
        <v>0.994</v>
      </c>
      <c r="D86" s="5">
        <v>0.982</v>
      </c>
      <c r="E86" s="4">
        <v>0</v>
      </c>
      <c r="F86" s="6" t="s">
        <v>1241</v>
      </c>
      <c r="G86" s="6" t="s">
        <v>1279</v>
      </c>
    </row>
    <row r="87" ht="14.25" spans="1:7">
      <c r="A87" s="5">
        <v>2.38454694762273e-227</v>
      </c>
      <c r="B87" s="5">
        <v>0.342954953106973</v>
      </c>
      <c r="C87" s="5">
        <v>0.767</v>
      </c>
      <c r="D87" s="5">
        <v>0.596</v>
      </c>
      <c r="E87" s="5">
        <v>9.32477083867868e-223</v>
      </c>
      <c r="F87" s="6" t="s">
        <v>1241</v>
      </c>
      <c r="G87" s="6" t="s">
        <v>1203</v>
      </c>
    </row>
    <row r="88" ht="14.25" spans="1:7">
      <c r="A88" s="5">
        <v>8.24152967797697e-140</v>
      </c>
      <c r="B88" s="5">
        <v>0.341533895277164</v>
      </c>
      <c r="C88" s="5">
        <v>0.178</v>
      </c>
      <c r="D88" s="5">
        <v>0.093</v>
      </c>
      <c r="E88" s="5">
        <v>3.22285018057289e-135</v>
      </c>
      <c r="F88" s="6" t="s">
        <v>1241</v>
      </c>
      <c r="G88" s="6" t="s">
        <v>1280</v>
      </c>
    </row>
    <row r="89" ht="14.25" spans="1:7">
      <c r="A89" s="4">
        <v>0</v>
      </c>
      <c r="B89" s="5">
        <v>0.339471116393689</v>
      </c>
      <c r="C89" s="4">
        <v>1</v>
      </c>
      <c r="D89" s="5">
        <v>0.999</v>
      </c>
      <c r="E89" s="4">
        <v>0</v>
      </c>
      <c r="F89" s="6" t="s">
        <v>1241</v>
      </c>
      <c r="G89" s="6" t="s">
        <v>1167</v>
      </c>
    </row>
    <row r="90" ht="14.25" spans="1:7">
      <c r="A90" s="4">
        <v>0</v>
      </c>
      <c r="B90" s="5">
        <v>0.336295615756226</v>
      </c>
      <c r="C90" s="5">
        <v>0.989</v>
      </c>
      <c r="D90" s="5">
        <v>0.965</v>
      </c>
      <c r="E90" s="4">
        <v>0</v>
      </c>
      <c r="F90" s="6" t="s">
        <v>1241</v>
      </c>
      <c r="G90" s="6" t="s">
        <v>1281</v>
      </c>
    </row>
    <row r="91" ht="14.25" spans="1:7">
      <c r="A91" s="4">
        <v>0</v>
      </c>
      <c r="B91" s="5">
        <v>0.336279078698568</v>
      </c>
      <c r="C91" s="5">
        <v>0.999</v>
      </c>
      <c r="D91" s="5">
        <v>0.993</v>
      </c>
      <c r="E91" s="4">
        <v>0</v>
      </c>
      <c r="F91" s="6" t="s">
        <v>1241</v>
      </c>
      <c r="G91" s="6" t="s">
        <v>1129</v>
      </c>
    </row>
    <row r="92" ht="14.25" spans="1:7">
      <c r="A92" s="4">
        <v>0</v>
      </c>
      <c r="B92" s="5">
        <v>0.335125362560336</v>
      </c>
      <c r="C92" s="4">
        <v>1</v>
      </c>
      <c r="D92" s="5">
        <v>0.996</v>
      </c>
      <c r="E92" s="4">
        <v>0</v>
      </c>
      <c r="F92" s="6" t="s">
        <v>1241</v>
      </c>
      <c r="G92" s="6" t="s">
        <v>1282</v>
      </c>
    </row>
    <row r="93" ht="14.25" spans="1:7">
      <c r="A93" s="4">
        <v>0</v>
      </c>
      <c r="B93" s="5">
        <v>0.333775512432045</v>
      </c>
      <c r="C93" s="5">
        <v>0.993</v>
      </c>
      <c r="D93" s="5">
        <v>0.981</v>
      </c>
      <c r="E93" s="4">
        <v>0</v>
      </c>
      <c r="F93" s="6" t="s">
        <v>1241</v>
      </c>
      <c r="G93" s="6" t="s">
        <v>1283</v>
      </c>
    </row>
    <row r="94" ht="14.25" spans="1:7">
      <c r="A94" s="4">
        <v>0</v>
      </c>
      <c r="B94" s="5">
        <v>0.329970581607189</v>
      </c>
      <c r="C94" s="4">
        <v>1</v>
      </c>
      <c r="D94" s="5">
        <v>0.997</v>
      </c>
      <c r="E94" s="4">
        <v>0</v>
      </c>
      <c r="F94" s="6" t="s">
        <v>1241</v>
      </c>
      <c r="G94" s="6" t="s">
        <v>1284</v>
      </c>
    </row>
    <row r="95" ht="14.25" spans="1:7">
      <c r="A95" s="5">
        <v>2.21807795201769e-306</v>
      </c>
      <c r="B95" s="5">
        <v>0.329270440798553</v>
      </c>
      <c r="C95" s="5">
        <v>0.979</v>
      </c>
      <c r="D95" s="5">
        <v>0.942</v>
      </c>
      <c r="E95" s="5">
        <v>8.67379383136516e-302</v>
      </c>
      <c r="F95" s="6" t="s">
        <v>1241</v>
      </c>
      <c r="G95" s="6" t="s">
        <v>1285</v>
      </c>
    </row>
    <row r="96" ht="14.25" spans="1:7">
      <c r="A96" s="5">
        <v>6.65969441750719e-142</v>
      </c>
      <c r="B96" s="5">
        <v>0.327170878351995</v>
      </c>
      <c r="C96" s="5">
        <v>0.277</v>
      </c>
      <c r="D96" s="5">
        <v>0.16</v>
      </c>
      <c r="E96" s="5">
        <v>2.60427350196619e-137</v>
      </c>
      <c r="F96" s="6" t="s">
        <v>1241</v>
      </c>
      <c r="G96" s="6" t="s">
        <v>1189</v>
      </c>
    </row>
    <row r="97" ht="14.25" spans="1:7">
      <c r="A97" s="5">
        <v>5.72217546672013e-166</v>
      </c>
      <c r="B97" s="5">
        <v>0.326036198410475</v>
      </c>
      <c r="C97" s="5">
        <v>0.695</v>
      </c>
      <c r="D97" s="5">
        <v>0.558</v>
      </c>
      <c r="E97" s="5">
        <v>2.23765671626091e-161</v>
      </c>
      <c r="F97" s="6" t="s">
        <v>1241</v>
      </c>
      <c r="G97" s="6" t="s">
        <v>1286</v>
      </c>
    </row>
    <row r="98" ht="14.25" spans="1:7">
      <c r="A98" s="5">
        <v>4.58770348297313e-113</v>
      </c>
      <c r="B98" s="5">
        <v>0.325180584287427</v>
      </c>
      <c r="C98" s="5">
        <v>0.317</v>
      </c>
      <c r="D98" s="5">
        <v>0.208</v>
      </c>
      <c r="E98" s="5">
        <v>1.79402144701664e-108</v>
      </c>
      <c r="F98" s="6" t="s">
        <v>1241</v>
      </c>
      <c r="G98" s="6" t="s">
        <v>1170</v>
      </c>
    </row>
    <row r="99" ht="14.25" spans="1:7">
      <c r="A99" s="4">
        <v>0</v>
      </c>
      <c r="B99" s="5">
        <v>0.323607775527162</v>
      </c>
      <c r="C99" s="5">
        <v>0.999</v>
      </c>
      <c r="D99" s="5">
        <v>0.996</v>
      </c>
      <c r="E99" s="4">
        <v>0</v>
      </c>
      <c r="F99" s="6" t="s">
        <v>1241</v>
      </c>
      <c r="G99" s="6" t="s">
        <v>1287</v>
      </c>
    </row>
    <row r="100" ht="14.25" spans="1:7">
      <c r="A100" s="4">
        <v>0</v>
      </c>
      <c r="B100" s="5">
        <v>0.321367905862237</v>
      </c>
      <c r="C100" s="5">
        <v>0.994</v>
      </c>
      <c r="D100" s="5">
        <v>0.977</v>
      </c>
      <c r="E100" s="4">
        <v>0</v>
      </c>
      <c r="F100" s="6" t="s">
        <v>1241</v>
      </c>
      <c r="G100" s="6" t="s">
        <v>1288</v>
      </c>
    </row>
    <row r="101" ht="14.25" spans="1:7">
      <c r="A101" s="5">
        <v>1.29666202130667e-141</v>
      </c>
      <c r="B101" s="5">
        <v>0.320562064090177</v>
      </c>
      <c r="C101" s="5">
        <v>0.253</v>
      </c>
      <c r="D101" s="5">
        <v>0.143</v>
      </c>
      <c r="E101" s="5">
        <v>5.07059683431972e-137</v>
      </c>
      <c r="F101" s="6" t="s">
        <v>1241</v>
      </c>
      <c r="G101" s="6" t="s">
        <v>1289</v>
      </c>
    </row>
    <row r="102" ht="14.25" spans="1:7">
      <c r="A102" s="4">
        <v>0</v>
      </c>
      <c r="B102" s="5">
        <v>0.319642456049252</v>
      </c>
      <c r="C102" s="4">
        <v>1</v>
      </c>
      <c r="D102" s="5">
        <v>0.996</v>
      </c>
      <c r="E102" s="4">
        <v>0</v>
      </c>
      <c r="F102" s="6" t="s">
        <v>1241</v>
      </c>
      <c r="G102" s="6" t="s">
        <v>1290</v>
      </c>
    </row>
    <row r="103" ht="14.25" spans="1:7">
      <c r="A103" s="4">
        <v>0</v>
      </c>
      <c r="B103" s="5">
        <v>0.316320644514533</v>
      </c>
      <c r="C103" s="5">
        <v>0.986</v>
      </c>
      <c r="D103" s="5">
        <v>0.953</v>
      </c>
      <c r="E103" s="4">
        <v>0</v>
      </c>
      <c r="F103" s="6" t="s">
        <v>1241</v>
      </c>
      <c r="G103" s="6" t="s">
        <v>1291</v>
      </c>
    </row>
    <row r="104" ht="14.25" spans="1:7">
      <c r="A104" s="5">
        <v>6.94195214438515e-195</v>
      </c>
      <c r="B104" s="5">
        <v>0.316163403980969</v>
      </c>
      <c r="C104" s="5">
        <v>0.874</v>
      </c>
      <c r="D104" s="5">
        <v>0.769</v>
      </c>
      <c r="E104" s="5">
        <v>2.71465038606181e-190</v>
      </c>
      <c r="F104" s="6" t="s">
        <v>1241</v>
      </c>
      <c r="G104" s="6" t="s">
        <v>1292</v>
      </c>
    </row>
    <row r="105" ht="14.25" spans="1:7">
      <c r="A105" s="5">
        <v>1.74801535584494e-186</v>
      </c>
      <c r="B105" s="5">
        <v>0.31509397840565</v>
      </c>
      <c r="C105" s="5">
        <v>0.184</v>
      </c>
      <c r="D105" s="5">
        <v>0.081</v>
      </c>
      <c r="E105" s="5">
        <v>6.83561404903166e-182</v>
      </c>
      <c r="F105" s="6" t="s">
        <v>1241</v>
      </c>
      <c r="G105" s="6" t="s">
        <v>1293</v>
      </c>
    </row>
    <row r="106" ht="14.25" spans="1:7">
      <c r="A106" s="4">
        <v>0</v>
      </c>
      <c r="B106" s="5">
        <v>0.31476705733477</v>
      </c>
      <c r="C106" s="4">
        <v>1</v>
      </c>
      <c r="D106" s="4">
        <v>1</v>
      </c>
      <c r="E106" s="4">
        <v>0</v>
      </c>
      <c r="F106" s="6" t="s">
        <v>1241</v>
      </c>
      <c r="G106" s="6" t="s">
        <v>1294</v>
      </c>
    </row>
    <row r="107" ht="14.25" spans="1:7">
      <c r="A107" s="5">
        <v>4.34837922629488e-124</v>
      </c>
      <c r="B107" s="5">
        <v>0.314351238199248</v>
      </c>
      <c r="C107" s="5">
        <v>0.289</v>
      </c>
      <c r="D107" s="5">
        <v>0.178</v>
      </c>
      <c r="E107" s="5">
        <v>1.70043369644261e-119</v>
      </c>
      <c r="F107" s="6" t="s">
        <v>1241</v>
      </c>
      <c r="G107" s="6" t="s">
        <v>1208</v>
      </c>
    </row>
    <row r="108" ht="14.25" spans="1:7">
      <c r="A108" s="5">
        <v>2.78919605619758e-140</v>
      </c>
      <c r="B108" s="5">
        <v>0.311297110047858</v>
      </c>
      <c r="C108" s="5">
        <v>0.356</v>
      </c>
      <c r="D108" s="5">
        <v>0.228</v>
      </c>
      <c r="E108" s="5">
        <v>1.09071511777606e-135</v>
      </c>
      <c r="F108" s="6" t="s">
        <v>1241</v>
      </c>
      <c r="G108" s="6" t="s">
        <v>1179</v>
      </c>
    </row>
    <row r="109" ht="14.25" spans="1:7">
      <c r="A109" s="4">
        <v>0</v>
      </c>
      <c r="B109" s="5">
        <v>0.309028336374775</v>
      </c>
      <c r="C109" s="5">
        <v>0.995</v>
      </c>
      <c r="D109" s="5">
        <v>0.985</v>
      </c>
      <c r="E109" s="4">
        <v>0</v>
      </c>
      <c r="F109" s="6" t="s">
        <v>1241</v>
      </c>
      <c r="G109" s="6" t="s">
        <v>1295</v>
      </c>
    </row>
    <row r="110" ht="14.25" spans="1:7">
      <c r="A110" s="4">
        <v>0</v>
      </c>
      <c r="B110" s="5">
        <v>0.308092961708351</v>
      </c>
      <c r="C110" s="5">
        <v>0.997</v>
      </c>
      <c r="D110" s="5">
        <v>0.987</v>
      </c>
      <c r="E110" s="4">
        <v>0</v>
      </c>
      <c r="F110" s="6" t="s">
        <v>1241</v>
      </c>
      <c r="G110" s="6" t="s">
        <v>1296</v>
      </c>
    </row>
    <row r="111" ht="14.25" spans="1:7">
      <c r="A111" s="5">
        <v>5.46338764000649e-208</v>
      </c>
      <c r="B111" s="5">
        <v>0.307937904904333</v>
      </c>
      <c r="C111" s="5">
        <v>0.929</v>
      </c>
      <c r="D111" s="5">
        <v>0.859</v>
      </c>
      <c r="E111" s="5">
        <v>2.13645773662454e-203</v>
      </c>
      <c r="F111" s="6" t="s">
        <v>1241</v>
      </c>
      <c r="G111" s="6" t="s">
        <v>1297</v>
      </c>
    </row>
    <row r="112" ht="14.25" spans="1:7">
      <c r="A112" s="5">
        <v>1.55340474666159e-175</v>
      </c>
      <c r="B112" s="5">
        <v>0.306360194958275</v>
      </c>
      <c r="C112" s="5">
        <v>0.149</v>
      </c>
      <c r="D112" s="5">
        <v>0.058</v>
      </c>
      <c r="E112" s="5">
        <v>6.07458926182015e-171</v>
      </c>
      <c r="F112" s="6" t="s">
        <v>1241</v>
      </c>
      <c r="G112" s="6" t="s">
        <v>1298</v>
      </c>
    </row>
    <row r="113" ht="14.25" spans="1:7">
      <c r="A113" s="4">
        <v>0</v>
      </c>
      <c r="B113" s="5">
        <v>0.305360299665017</v>
      </c>
      <c r="C113" s="5">
        <v>0.999</v>
      </c>
      <c r="D113" s="5">
        <v>0.998</v>
      </c>
      <c r="E113" s="4">
        <v>0</v>
      </c>
      <c r="F113" s="6" t="s">
        <v>1241</v>
      </c>
      <c r="G113" s="6" t="s">
        <v>1299</v>
      </c>
    </row>
    <row r="114" ht="14.25" spans="1:7">
      <c r="A114" s="5">
        <v>1.06108508031968e-183</v>
      </c>
      <c r="B114" s="5">
        <v>0.302969970904022</v>
      </c>
      <c r="C114" s="5">
        <v>0.839</v>
      </c>
      <c r="D114" s="5">
        <v>0.712</v>
      </c>
      <c r="E114" s="5">
        <v>4.14937320659011e-179</v>
      </c>
      <c r="F114" s="6" t="s">
        <v>1241</v>
      </c>
      <c r="G114" s="6" t="s">
        <v>1152</v>
      </c>
    </row>
    <row r="115" ht="14.25" spans="1:7">
      <c r="A115" s="5">
        <v>3.89174457556276e-161</v>
      </c>
      <c r="B115" s="5">
        <v>0.300470572283065</v>
      </c>
      <c r="C115" s="5">
        <v>0.199</v>
      </c>
      <c r="D115" s="5">
        <v>0.096</v>
      </c>
      <c r="E115" s="5">
        <v>1.52186671627382e-156</v>
      </c>
      <c r="F115" s="6" t="s">
        <v>1241</v>
      </c>
      <c r="G115" s="6" t="s">
        <v>1300</v>
      </c>
    </row>
    <row r="116" ht="14.25" spans="1:7">
      <c r="A116" s="4">
        <v>0</v>
      </c>
      <c r="B116" s="5">
        <v>0.300294166451367</v>
      </c>
      <c r="C116" s="5">
        <v>0.995</v>
      </c>
      <c r="D116" s="5">
        <v>0.987</v>
      </c>
      <c r="E116" s="4">
        <v>0</v>
      </c>
      <c r="F116" s="6" t="s">
        <v>1241</v>
      </c>
      <c r="G116" s="6" t="s">
        <v>1301</v>
      </c>
    </row>
    <row r="117" ht="14.25" spans="1:7">
      <c r="A117" s="5">
        <v>9.36793667877027e-134</v>
      </c>
      <c r="B117" s="5">
        <v>0.298693210969848</v>
      </c>
      <c r="C117" s="5">
        <v>0.162</v>
      </c>
      <c r="D117" s="5">
        <v>0.075</v>
      </c>
      <c r="E117" s="5">
        <v>3.66333163823311e-129</v>
      </c>
      <c r="F117" s="6" t="s">
        <v>1241</v>
      </c>
      <c r="G117" s="6" t="s">
        <v>1181</v>
      </c>
    </row>
    <row r="118" ht="14.25" spans="1:7">
      <c r="A118" s="5">
        <v>2.45073382878285e-143</v>
      </c>
      <c r="B118" s="5">
        <v>0.294854372487006</v>
      </c>
      <c r="C118" s="5">
        <v>0.335</v>
      </c>
      <c r="D118" s="5">
        <v>0.211</v>
      </c>
      <c r="E118" s="5">
        <v>9.58359463745533e-139</v>
      </c>
      <c r="F118" s="6" t="s">
        <v>1241</v>
      </c>
      <c r="G118" s="6" t="s">
        <v>1214</v>
      </c>
    </row>
    <row r="119" ht="14.25" spans="1:7">
      <c r="A119" s="4">
        <v>0</v>
      </c>
      <c r="B119" s="5">
        <v>0.292423334608782</v>
      </c>
      <c r="C119" s="4">
        <v>1</v>
      </c>
      <c r="D119" s="5">
        <v>0.999</v>
      </c>
      <c r="E119" s="4">
        <v>0</v>
      </c>
      <c r="F119" s="6" t="s">
        <v>1241</v>
      </c>
      <c r="G119" s="6" t="s">
        <v>1302</v>
      </c>
    </row>
    <row r="120" ht="14.25" spans="1:7">
      <c r="A120" s="4">
        <v>0</v>
      </c>
      <c r="B120" s="5">
        <v>0.291265083010134</v>
      </c>
      <c r="C120" s="5">
        <v>0.999</v>
      </c>
      <c r="D120" s="5">
        <v>0.931</v>
      </c>
      <c r="E120" s="4">
        <v>0</v>
      </c>
      <c r="F120" s="6" t="s">
        <v>1241</v>
      </c>
      <c r="G120" s="6" t="s">
        <v>1198</v>
      </c>
    </row>
    <row r="121" ht="14.25" spans="1:7">
      <c r="A121" s="4">
        <v>0</v>
      </c>
      <c r="B121" s="5">
        <v>0.290951151465562</v>
      </c>
      <c r="C121" s="5">
        <v>0.999</v>
      </c>
      <c r="D121" s="5">
        <v>0.998</v>
      </c>
      <c r="E121" s="4">
        <v>0</v>
      </c>
      <c r="F121" s="6" t="s">
        <v>1241</v>
      </c>
      <c r="G121" s="6" t="s">
        <v>1303</v>
      </c>
    </row>
    <row r="122" ht="14.25" spans="1:7">
      <c r="A122" s="5">
        <v>8.34617679060689e-123</v>
      </c>
      <c r="B122" s="5">
        <v>0.284088791911186</v>
      </c>
      <c r="C122" s="5">
        <v>0.491</v>
      </c>
      <c r="D122" s="5">
        <v>0.362</v>
      </c>
      <c r="E122" s="5">
        <v>3.26377243396683e-118</v>
      </c>
      <c r="F122" s="6" t="s">
        <v>1241</v>
      </c>
      <c r="G122" s="6" t="s">
        <v>1136</v>
      </c>
    </row>
    <row r="123" ht="14.25" spans="1:7">
      <c r="A123" s="4">
        <v>0</v>
      </c>
      <c r="B123" s="5">
        <v>0.28273612551919</v>
      </c>
      <c r="C123" s="4">
        <v>1</v>
      </c>
      <c r="D123" s="4">
        <v>1</v>
      </c>
      <c r="E123" s="4">
        <v>0</v>
      </c>
      <c r="F123" s="6" t="s">
        <v>1241</v>
      </c>
      <c r="G123" s="6" t="s">
        <v>1304</v>
      </c>
    </row>
    <row r="124" ht="14.25" spans="1:7">
      <c r="A124" s="5">
        <v>1.6519819857532e-138</v>
      </c>
      <c r="B124" s="5">
        <v>0.28163294723758</v>
      </c>
      <c r="C124" s="5">
        <v>0.782</v>
      </c>
      <c r="D124" s="5">
        <v>0.663</v>
      </c>
      <c r="E124" s="5">
        <v>6.46007555528789e-134</v>
      </c>
      <c r="F124" s="6" t="s">
        <v>1241</v>
      </c>
      <c r="G124" s="6" t="s">
        <v>1305</v>
      </c>
    </row>
    <row r="125" ht="14.25" spans="1:7">
      <c r="A125" s="5">
        <v>2.18728790201669e-318</v>
      </c>
      <c r="B125" s="5">
        <v>0.281298919194765</v>
      </c>
      <c r="C125" s="5">
        <v>0.993</v>
      </c>
      <c r="D125" s="5">
        <v>0.979</v>
      </c>
      <c r="E125" s="5">
        <v>8.5533893408363e-314</v>
      </c>
      <c r="F125" s="6" t="s">
        <v>1241</v>
      </c>
      <c r="G125" s="6" t="s">
        <v>1306</v>
      </c>
    </row>
    <row r="126" ht="14.25" spans="1:7">
      <c r="A126" s="4">
        <v>0</v>
      </c>
      <c r="B126" s="5">
        <v>0.280171845337194</v>
      </c>
      <c r="C126" s="4">
        <v>1</v>
      </c>
      <c r="D126" s="5">
        <v>0.999</v>
      </c>
      <c r="E126" s="4">
        <v>0</v>
      </c>
      <c r="F126" s="6" t="s">
        <v>1241</v>
      </c>
      <c r="G126" s="6" t="s">
        <v>1307</v>
      </c>
    </row>
    <row r="127" ht="14.25" spans="1:7">
      <c r="A127" s="5">
        <v>1.32348662959805e-298</v>
      </c>
      <c r="B127" s="5">
        <v>0.279669656222894</v>
      </c>
      <c r="C127" s="5">
        <v>0.994</v>
      </c>
      <c r="D127" s="5">
        <v>0.978</v>
      </c>
      <c r="E127" s="5">
        <v>5.17549446504317e-294</v>
      </c>
      <c r="F127" s="6" t="s">
        <v>1241</v>
      </c>
      <c r="G127" s="6" t="s">
        <v>1308</v>
      </c>
    </row>
    <row r="128" ht="14.25" spans="1:7">
      <c r="A128" s="4">
        <v>0</v>
      </c>
      <c r="B128" s="5">
        <v>0.279242968947838</v>
      </c>
      <c r="C128" s="5">
        <v>0.994</v>
      </c>
      <c r="D128" s="5">
        <v>0.982</v>
      </c>
      <c r="E128" s="4">
        <v>0</v>
      </c>
      <c r="F128" s="6" t="s">
        <v>1241</v>
      </c>
      <c r="G128" s="6" t="s">
        <v>1309</v>
      </c>
    </row>
    <row r="129" ht="14.25" spans="1:7">
      <c r="A129" s="5">
        <v>7.25852742793695e-121</v>
      </c>
      <c r="B129" s="5">
        <v>0.273455575468793</v>
      </c>
      <c r="C129" s="5">
        <v>0.469</v>
      </c>
      <c r="D129" s="5">
        <v>0.34</v>
      </c>
      <c r="E129" s="5">
        <v>2.83844715069474e-116</v>
      </c>
      <c r="F129" s="6" t="s">
        <v>1241</v>
      </c>
      <c r="G129" s="6" t="s">
        <v>1219</v>
      </c>
    </row>
    <row r="130" ht="14.25" spans="1:7">
      <c r="A130" s="4">
        <v>0</v>
      </c>
      <c r="B130" s="5">
        <v>0.273300422824303</v>
      </c>
      <c r="C130" s="5">
        <v>0.999</v>
      </c>
      <c r="D130" s="5">
        <v>0.996</v>
      </c>
      <c r="E130" s="4">
        <v>0</v>
      </c>
      <c r="F130" s="6" t="s">
        <v>1241</v>
      </c>
      <c r="G130" s="6" t="s">
        <v>1310</v>
      </c>
    </row>
    <row r="131" ht="14.25" spans="1:7">
      <c r="A131" s="5">
        <v>2.13403426393008e-119</v>
      </c>
      <c r="B131" s="5">
        <v>0.271005341302621</v>
      </c>
      <c r="C131" s="5">
        <v>0.475</v>
      </c>
      <c r="D131" s="5">
        <v>0.346</v>
      </c>
      <c r="E131" s="5">
        <v>8.3451409890986e-115</v>
      </c>
      <c r="F131" s="6" t="s">
        <v>1241</v>
      </c>
      <c r="G131" s="6" t="s">
        <v>1311</v>
      </c>
    </row>
    <row r="132" ht="14.25" spans="1:7">
      <c r="A132" s="5">
        <v>1.05127104119797e-145</v>
      </c>
      <c r="B132" s="5">
        <v>0.266354247750433</v>
      </c>
      <c r="C132" s="5">
        <v>0.883</v>
      </c>
      <c r="D132" s="5">
        <v>0.786</v>
      </c>
      <c r="E132" s="5">
        <v>4.11099540660468e-141</v>
      </c>
      <c r="F132" s="6" t="s">
        <v>1241</v>
      </c>
      <c r="G132" s="6" t="s">
        <v>1147</v>
      </c>
    </row>
    <row r="133" ht="14.25" spans="1:7">
      <c r="A133" s="5">
        <v>7.74933441032063e-108</v>
      </c>
      <c r="B133" s="5">
        <v>0.264822536029803</v>
      </c>
      <c r="C133" s="5">
        <v>0.501</v>
      </c>
      <c r="D133" s="5">
        <v>0.381</v>
      </c>
      <c r="E133" s="5">
        <v>3.03037722115588e-103</v>
      </c>
      <c r="F133" s="6" t="s">
        <v>1241</v>
      </c>
      <c r="G133" s="6" t="s">
        <v>1312</v>
      </c>
    </row>
    <row r="134" ht="14.25" spans="1:7">
      <c r="A134" s="5">
        <v>1.93901769200111e-125</v>
      </c>
      <c r="B134" s="5">
        <v>0.26462112782213</v>
      </c>
      <c r="C134" s="5">
        <v>0.632</v>
      </c>
      <c r="D134" s="5">
        <v>0.498</v>
      </c>
      <c r="E134" s="5">
        <v>7.58252868457035e-121</v>
      </c>
      <c r="F134" s="6" t="s">
        <v>1241</v>
      </c>
      <c r="G134" s="6" t="s">
        <v>1155</v>
      </c>
    </row>
    <row r="135" ht="14.25" spans="1:7">
      <c r="A135" s="5">
        <v>3.64186386412848e-274</v>
      </c>
      <c r="B135" s="5">
        <v>0.264207141427067</v>
      </c>
      <c r="C135" s="5">
        <v>0.994</v>
      </c>
      <c r="D135" s="5">
        <v>0.983</v>
      </c>
      <c r="E135" s="5">
        <v>1.42415086406744e-269</v>
      </c>
      <c r="F135" s="6" t="s">
        <v>1241</v>
      </c>
      <c r="G135" s="6" t="s">
        <v>1313</v>
      </c>
    </row>
    <row r="136" ht="14.25" spans="1:7">
      <c r="A136" s="5">
        <v>2.74228171648039e-88</v>
      </c>
      <c r="B136" s="5">
        <v>-0.260038157105521</v>
      </c>
      <c r="C136" s="5">
        <v>0.278</v>
      </c>
      <c r="D136" s="5">
        <v>0.336</v>
      </c>
      <c r="E136" s="5">
        <v>1.07236926522965e-83</v>
      </c>
      <c r="F136" s="6" t="s">
        <v>1241</v>
      </c>
      <c r="G136" s="6" t="s">
        <v>1027</v>
      </c>
    </row>
    <row r="137" ht="14.25" spans="1:7">
      <c r="A137" s="5">
        <v>1.36294702037899e-104</v>
      </c>
      <c r="B137" s="5">
        <v>-0.260644323360844</v>
      </c>
      <c r="C137" s="5">
        <v>0.363</v>
      </c>
      <c r="D137" s="5">
        <v>0.412</v>
      </c>
      <c r="E137" s="5">
        <v>5.32980432319204e-100</v>
      </c>
      <c r="F137" s="6" t="s">
        <v>1241</v>
      </c>
      <c r="G137" s="6" t="s">
        <v>1314</v>
      </c>
    </row>
    <row r="138" ht="14.25" spans="1:7">
      <c r="A138" s="5">
        <v>1.18557069558588e-81</v>
      </c>
      <c r="B138" s="5">
        <v>-0.261793184149085</v>
      </c>
      <c r="C138" s="5">
        <v>0.152</v>
      </c>
      <c r="D138" s="5">
        <v>0.209</v>
      </c>
      <c r="E138" s="5">
        <v>4.63617420508858e-77</v>
      </c>
      <c r="F138" s="6" t="s">
        <v>1241</v>
      </c>
      <c r="G138" s="6" t="s">
        <v>462</v>
      </c>
    </row>
    <row r="139" ht="14.25" spans="1:7">
      <c r="A139" s="5">
        <v>1.78519259513934e-121</v>
      </c>
      <c r="B139" s="5">
        <v>-0.2631222646676</v>
      </c>
      <c r="C139" s="5">
        <v>0.59</v>
      </c>
      <c r="D139" s="5">
        <v>0.621</v>
      </c>
      <c r="E139" s="5">
        <v>6.98099564329239e-117</v>
      </c>
      <c r="F139" s="6" t="s">
        <v>1241</v>
      </c>
      <c r="G139" s="6" t="s">
        <v>604</v>
      </c>
    </row>
    <row r="140" ht="14.25" spans="1:7">
      <c r="A140" s="5">
        <v>6.89047391577502e-92</v>
      </c>
      <c r="B140" s="5">
        <v>-0.263311404024482</v>
      </c>
      <c r="C140" s="5">
        <v>0.339</v>
      </c>
      <c r="D140" s="5">
        <v>0.399</v>
      </c>
      <c r="E140" s="5">
        <v>2.69451982476382e-87</v>
      </c>
      <c r="F140" s="6" t="s">
        <v>1241</v>
      </c>
      <c r="G140" s="6" t="s">
        <v>1315</v>
      </c>
    </row>
    <row r="141" ht="14.25" spans="1:7">
      <c r="A141" s="5">
        <v>1.27276841763904e-103</v>
      </c>
      <c r="B141" s="5">
        <v>-0.263505159838664</v>
      </c>
      <c r="C141" s="5">
        <v>0.488</v>
      </c>
      <c r="D141" s="5">
        <v>0.541</v>
      </c>
      <c r="E141" s="5">
        <v>4.97716089717748e-99</v>
      </c>
      <c r="F141" s="6" t="s">
        <v>1241</v>
      </c>
      <c r="G141" s="6" t="s">
        <v>1316</v>
      </c>
    </row>
    <row r="142" ht="14.25" spans="1:7">
      <c r="A142" s="5">
        <v>2.99613949421755e-87</v>
      </c>
      <c r="B142" s="5">
        <v>-0.263627943395403</v>
      </c>
      <c r="C142" s="5">
        <v>0.177</v>
      </c>
      <c r="D142" s="5">
        <v>0.234</v>
      </c>
      <c r="E142" s="5">
        <v>1.17164034921377e-82</v>
      </c>
      <c r="F142" s="6" t="s">
        <v>1241</v>
      </c>
      <c r="G142" s="6" t="s">
        <v>999</v>
      </c>
    </row>
    <row r="143" ht="14.25" spans="1:7">
      <c r="A143" s="5">
        <v>4.79277090614053e-88</v>
      </c>
      <c r="B143" s="5">
        <v>-0.263914714747018</v>
      </c>
      <c r="C143" s="5">
        <v>0.203</v>
      </c>
      <c r="D143" s="5">
        <v>0.256</v>
      </c>
      <c r="E143" s="5">
        <v>1.87421306284625e-83</v>
      </c>
      <c r="F143" s="6" t="s">
        <v>1241</v>
      </c>
      <c r="G143" s="6" t="s">
        <v>1317</v>
      </c>
    </row>
    <row r="144" ht="14.25" spans="1:7">
      <c r="A144" s="5">
        <v>1.27399075742496e-90</v>
      </c>
      <c r="B144" s="5">
        <v>-0.263931147821396</v>
      </c>
      <c r="C144" s="5">
        <v>0.048</v>
      </c>
      <c r="D144" s="5">
        <v>0.105</v>
      </c>
      <c r="E144" s="5">
        <v>4.9819408569103e-86</v>
      </c>
      <c r="F144" s="6" t="s">
        <v>1241</v>
      </c>
      <c r="G144" s="6" t="s">
        <v>236</v>
      </c>
    </row>
    <row r="145" ht="14.25" spans="1:7">
      <c r="A145" s="5">
        <v>1.10132914052829e-82</v>
      </c>
      <c r="B145" s="5">
        <v>-0.264997605764362</v>
      </c>
      <c r="C145" s="5">
        <v>0.206</v>
      </c>
      <c r="D145" s="5">
        <v>0.262</v>
      </c>
      <c r="E145" s="5">
        <v>4.3067476040359e-78</v>
      </c>
      <c r="F145" s="6" t="s">
        <v>1241</v>
      </c>
      <c r="G145" s="6" t="s">
        <v>1045</v>
      </c>
    </row>
    <row r="146" ht="14.25" spans="1:7">
      <c r="A146" s="5">
        <v>2.38326236746881e-81</v>
      </c>
      <c r="B146" s="5">
        <v>-0.265206059000413</v>
      </c>
      <c r="C146" s="5">
        <v>0.047</v>
      </c>
      <c r="D146" s="5">
        <v>0.107</v>
      </c>
      <c r="E146" s="5">
        <v>9.31974748798678e-77</v>
      </c>
      <c r="F146" s="6" t="s">
        <v>1241</v>
      </c>
      <c r="G146" s="6" t="s">
        <v>1318</v>
      </c>
    </row>
    <row r="147" ht="14.25" spans="1:7">
      <c r="A147" s="5">
        <v>1.77999925009983e-123</v>
      </c>
      <c r="B147" s="5">
        <v>-0.265467024107715</v>
      </c>
      <c r="C147" s="5">
        <v>0.653</v>
      </c>
      <c r="D147" s="5">
        <v>0.69</v>
      </c>
      <c r="E147" s="5">
        <v>6.96068706751537e-119</v>
      </c>
      <c r="F147" s="6" t="s">
        <v>1241</v>
      </c>
      <c r="G147" s="6" t="s">
        <v>1319</v>
      </c>
    </row>
    <row r="148" ht="14.25" spans="1:7">
      <c r="A148" s="5">
        <v>1.96936582878904e-206</v>
      </c>
      <c r="B148" s="5">
        <v>-0.265670440901534</v>
      </c>
      <c r="C148" s="5">
        <v>0.729</v>
      </c>
      <c r="D148" s="5">
        <v>0.711</v>
      </c>
      <c r="E148" s="5">
        <v>7.70120507347952e-202</v>
      </c>
      <c r="F148" s="6" t="s">
        <v>1241</v>
      </c>
      <c r="G148" s="6" t="s">
        <v>1192</v>
      </c>
    </row>
    <row r="149" ht="14.25" spans="1:7">
      <c r="A149" s="5">
        <v>1.26992697667304e-84</v>
      </c>
      <c r="B149" s="5">
        <v>-0.266143245635616</v>
      </c>
      <c r="C149" s="5">
        <v>0.322</v>
      </c>
      <c r="D149" s="5">
        <v>0.387</v>
      </c>
      <c r="E149" s="5">
        <v>4.96604944227991e-80</v>
      </c>
      <c r="F149" s="6" t="s">
        <v>1241</v>
      </c>
      <c r="G149" s="6" t="s">
        <v>1320</v>
      </c>
    </row>
    <row r="150" ht="14.25" spans="1:7">
      <c r="A150" s="5">
        <v>1.36232004790622e-66</v>
      </c>
      <c r="B150" s="5">
        <v>-0.266152204286441</v>
      </c>
      <c r="C150" s="5">
        <v>0.155</v>
      </c>
      <c r="D150" s="5">
        <v>0.211</v>
      </c>
      <c r="E150" s="5">
        <v>5.32735254733727e-62</v>
      </c>
      <c r="F150" s="6" t="s">
        <v>1241</v>
      </c>
      <c r="G150" s="6" t="s">
        <v>209</v>
      </c>
    </row>
    <row r="151" ht="14.25" spans="1:7">
      <c r="A151" s="5">
        <v>7.51650404095863e-98</v>
      </c>
      <c r="B151" s="5">
        <v>-0.266238543900563</v>
      </c>
      <c r="C151" s="5">
        <v>0.274</v>
      </c>
      <c r="D151" s="5">
        <v>0.332</v>
      </c>
      <c r="E151" s="5">
        <v>2.93932890521687e-93</v>
      </c>
      <c r="F151" s="6" t="s">
        <v>1241</v>
      </c>
      <c r="G151" s="6" t="s">
        <v>1321</v>
      </c>
    </row>
    <row r="152" ht="14.25" spans="1:7">
      <c r="A152" s="5">
        <v>9.29692553158817e-160</v>
      </c>
      <c r="B152" s="5">
        <v>-0.266662942481448</v>
      </c>
      <c r="C152" s="5">
        <v>0.879</v>
      </c>
      <c r="D152" s="5">
        <v>0.893</v>
      </c>
      <c r="E152" s="5">
        <v>3.63556272912755e-155</v>
      </c>
      <c r="F152" s="6" t="s">
        <v>1241</v>
      </c>
      <c r="G152" s="6" t="s">
        <v>1069</v>
      </c>
    </row>
    <row r="153" ht="14.25" spans="1:7">
      <c r="A153" s="5">
        <v>5.93344993680718e-113</v>
      </c>
      <c r="B153" s="5">
        <v>-0.267193078348604</v>
      </c>
      <c r="C153" s="5">
        <v>0.676</v>
      </c>
      <c r="D153" s="5">
        <v>0.714</v>
      </c>
      <c r="E153" s="5">
        <v>2.32027559778845e-108</v>
      </c>
      <c r="F153" s="6" t="s">
        <v>1241</v>
      </c>
      <c r="G153" s="6" t="s">
        <v>1322</v>
      </c>
    </row>
    <row r="154" ht="14.25" spans="1:7">
      <c r="A154" s="5">
        <v>5.82229295021692e-107</v>
      </c>
      <c r="B154" s="5">
        <v>-0.267545336406693</v>
      </c>
      <c r="C154" s="5">
        <v>0.536</v>
      </c>
      <c r="D154" s="5">
        <v>0.581</v>
      </c>
      <c r="E154" s="5">
        <v>2.27680765818233e-102</v>
      </c>
      <c r="F154" s="6" t="s">
        <v>1241</v>
      </c>
      <c r="G154" s="6" t="s">
        <v>1323</v>
      </c>
    </row>
    <row r="155" ht="14.25" spans="1:7">
      <c r="A155" s="5">
        <v>4.20886763265474e-94</v>
      </c>
      <c r="B155" s="5">
        <v>-0.269140538839838</v>
      </c>
      <c r="C155" s="5">
        <v>0.392</v>
      </c>
      <c r="D155" s="5">
        <v>0.45</v>
      </c>
      <c r="E155" s="5">
        <v>1.64587768774964e-89</v>
      </c>
      <c r="F155" s="6" t="s">
        <v>1241</v>
      </c>
      <c r="G155" s="6" t="s">
        <v>500</v>
      </c>
    </row>
    <row r="156" ht="14.25" spans="1:7">
      <c r="A156" s="5">
        <v>8.79298677222316e-98</v>
      </c>
      <c r="B156" s="5">
        <v>-0.269433352760706</v>
      </c>
      <c r="C156" s="5">
        <v>0.043</v>
      </c>
      <c r="D156" s="5">
        <v>0.107</v>
      </c>
      <c r="E156" s="5">
        <v>3.43849747727787e-93</v>
      </c>
      <c r="F156" s="6" t="s">
        <v>1241</v>
      </c>
      <c r="G156" s="6" t="s">
        <v>1324</v>
      </c>
    </row>
    <row r="157" ht="14.25" spans="1:7">
      <c r="A157" s="5">
        <v>1.64423727879682e-104</v>
      </c>
      <c r="B157" s="5">
        <v>-0.270512559908516</v>
      </c>
      <c r="C157" s="5">
        <v>0.223</v>
      </c>
      <c r="D157" s="5">
        <v>0.278</v>
      </c>
      <c r="E157" s="5">
        <v>6.42978987873498e-100</v>
      </c>
      <c r="F157" s="6" t="s">
        <v>1241</v>
      </c>
      <c r="G157" s="6" t="s">
        <v>428</v>
      </c>
    </row>
    <row r="158" ht="14.25" spans="1:7">
      <c r="A158" s="5">
        <v>1.16737516207852e-70</v>
      </c>
      <c r="B158" s="5">
        <v>-0.270708679764373</v>
      </c>
      <c r="C158" s="5">
        <v>0.093</v>
      </c>
      <c r="D158" s="5">
        <v>0.153</v>
      </c>
      <c r="E158" s="5">
        <v>4.56502057130804e-66</v>
      </c>
      <c r="F158" s="6" t="s">
        <v>1241</v>
      </c>
      <c r="G158" s="6" t="s">
        <v>1224</v>
      </c>
    </row>
    <row r="159" ht="14.25" spans="1:7">
      <c r="A159" s="5">
        <v>8.32721871012144e-75</v>
      </c>
      <c r="B159" s="5">
        <v>-0.270940556869985</v>
      </c>
      <c r="C159" s="5">
        <v>0.132</v>
      </c>
      <c r="D159" s="5">
        <v>0.197</v>
      </c>
      <c r="E159" s="5">
        <v>3.25635887659299e-70</v>
      </c>
      <c r="F159" s="6" t="s">
        <v>1241</v>
      </c>
      <c r="G159" s="6" t="s">
        <v>1325</v>
      </c>
    </row>
    <row r="160" ht="14.25" spans="1:7">
      <c r="A160" s="5">
        <v>1.08293692892986e-81</v>
      </c>
      <c r="B160" s="5">
        <v>-0.271857208398464</v>
      </c>
      <c r="C160" s="5">
        <v>0.25</v>
      </c>
      <c r="D160" s="5">
        <v>0.312</v>
      </c>
      <c r="E160" s="5">
        <v>4.23482486058021e-77</v>
      </c>
      <c r="F160" s="6" t="s">
        <v>1241</v>
      </c>
      <c r="G160" s="6" t="s">
        <v>1326</v>
      </c>
    </row>
    <row r="161" ht="14.25" spans="1:7">
      <c r="A161" s="5">
        <v>3.09552228062641e-88</v>
      </c>
      <c r="B161" s="5">
        <v>-0.273009900103273</v>
      </c>
      <c r="C161" s="5">
        <v>0.368</v>
      </c>
      <c r="D161" s="5">
        <v>0.434</v>
      </c>
      <c r="E161" s="5">
        <v>1.21050398783896e-83</v>
      </c>
      <c r="F161" s="6" t="s">
        <v>1241</v>
      </c>
      <c r="G161" s="6" t="s">
        <v>1053</v>
      </c>
    </row>
    <row r="162" ht="14.25" spans="1:7">
      <c r="A162" s="5">
        <v>1.70792026849314e-93</v>
      </c>
      <c r="B162" s="5">
        <v>-0.273751030455322</v>
      </c>
      <c r="C162" s="5">
        <v>0.331</v>
      </c>
      <c r="D162" s="5">
        <v>0.394</v>
      </c>
      <c r="E162" s="5">
        <v>6.67882220994241e-89</v>
      </c>
      <c r="F162" s="6" t="s">
        <v>1241</v>
      </c>
      <c r="G162" s="6" t="s">
        <v>1327</v>
      </c>
    </row>
    <row r="163" ht="14.25" spans="1:7">
      <c r="A163" s="5">
        <v>3.98074289187636e-109</v>
      </c>
      <c r="B163" s="5">
        <v>-0.275209208658228</v>
      </c>
      <c r="C163" s="5">
        <v>0.394</v>
      </c>
      <c r="D163" s="5">
        <v>0.44</v>
      </c>
      <c r="E163" s="5">
        <v>1.55666950786825e-104</v>
      </c>
      <c r="F163" s="6" t="s">
        <v>1241</v>
      </c>
      <c r="G163" s="6" t="s">
        <v>786</v>
      </c>
    </row>
    <row r="164" ht="14.25" spans="1:7">
      <c r="A164" s="5">
        <v>2.01577417024546e-119</v>
      </c>
      <c r="B164" s="5">
        <v>-0.275385756775481</v>
      </c>
      <c r="C164" s="5">
        <v>0.455</v>
      </c>
      <c r="D164" s="5">
        <v>0.507</v>
      </c>
      <c r="E164" s="5">
        <v>7.88268489274487e-115</v>
      </c>
      <c r="F164" s="6" t="s">
        <v>1241</v>
      </c>
      <c r="G164" s="6" t="s">
        <v>1040</v>
      </c>
    </row>
    <row r="165" ht="14.25" spans="1:7">
      <c r="A165" s="5">
        <v>2.93926541685699e-88</v>
      </c>
      <c r="B165" s="5">
        <v>-0.276073515467937</v>
      </c>
      <c r="C165" s="5">
        <v>0.055</v>
      </c>
      <c r="D165" s="5">
        <v>0.116</v>
      </c>
      <c r="E165" s="5">
        <v>1.14939974126193e-83</v>
      </c>
      <c r="F165" s="6" t="s">
        <v>1241</v>
      </c>
      <c r="G165" s="6" t="s">
        <v>1328</v>
      </c>
    </row>
    <row r="166" ht="14.25" spans="1:7">
      <c r="A166" s="5">
        <v>8.88982198634174e-145</v>
      </c>
      <c r="B166" s="5">
        <v>-0.278057583842592</v>
      </c>
      <c r="C166" s="5">
        <v>0.642</v>
      </c>
      <c r="D166" s="5">
        <v>0.685</v>
      </c>
      <c r="E166" s="5">
        <v>3.47636488775894e-140</v>
      </c>
      <c r="F166" s="6" t="s">
        <v>1241</v>
      </c>
      <c r="G166" s="6" t="s">
        <v>1329</v>
      </c>
    </row>
    <row r="167" ht="14.25" spans="1:7">
      <c r="A167" s="5">
        <v>1.07616732504331e-101</v>
      </c>
      <c r="B167" s="5">
        <v>-0.278641556669218</v>
      </c>
      <c r="C167" s="5">
        <v>0.186</v>
      </c>
      <c r="D167" s="5">
        <v>0.245</v>
      </c>
      <c r="E167" s="5">
        <v>4.20835232458188e-97</v>
      </c>
      <c r="F167" s="6" t="s">
        <v>1241</v>
      </c>
      <c r="G167" s="6" t="s">
        <v>1330</v>
      </c>
    </row>
    <row r="168" ht="14.25" spans="1:7">
      <c r="A168" s="5">
        <v>1.0785069449422e-111</v>
      </c>
      <c r="B168" s="5">
        <v>-0.278932426801366</v>
      </c>
      <c r="C168" s="5">
        <v>0.276</v>
      </c>
      <c r="D168" s="5">
        <v>0.331</v>
      </c>
      <c r="E168" s="5">
        <v>4.21750140819649e-107</v>
      </c>
      <c r="F168" s="6" t="s">
        <v>1241</v>
      </c>
      <c r="G168" s="6" t="s">
        <v>689</v>
      </c>
    </row>
    <row r="169" ht="14.25" spans="1:7">
      <c r="A169" s="5">
        <v>9.30708681400343e-247</v>
      </c>
      <c r="B169" s="5">
        <v>-0.27910775907394</v>
      </c>
      <c r="C169" s="5">
        <v>0.984</v>
      </c>
      <c r="D169" s="5">
        <v>0.984</v>
      </c>
      <c r="E169" s="5">
        <v>3.63953629861604e-242</v>
      </c>
      <c r="F169" s="6" t="s">
        <v>1241</v>
      </c>
      <c r="G169" s="6" t="s">
        <v>1331</v>
      </c>
    </row>
    <row r="170" ht="14.25" spans="1:7">
      <c r="A170" s="5">
        <v>3.66296628795435e-94</v>
      </c>
      <c r="B170" s="5">
        <v>-0.279538853571629</v>
      </c>
      <c r="C170" s="5">
        <v>0.265</v>
      </c>
      <c r="D170" s="5">
        <v>0.32</v>
      </c>
      <c r="E170" s="5">
        <v>1.43240296690455e-89</v>
      </c>
      <c r="F170" s="6" t="s">
        <v>1241</v>
      </c>
      <c r="G170" s="6" t="s">
        <v>1332</v>
      </c>
    </row>
    <row r="171" ht="14.25" spans="1:7">
      <c r="A171" s="5">
        <v>5.12248072587899e-91</v>
      </c>
      <c r="B171" s="5">
        <v>-0.280431840268152</v>
      </c>
      <c r="C171" s="5">
        <v>0.074</v>
      </c>
      <c r="D171" s="5">
        <v>0.138</v>
      </c>
      <c r="E171" s="5">
        <v>2.00314608785498e-86</v>
      </c>
      <c r="F171" s="6" t="s">
        <v>1241</v>
      </c>
      <c r="G171" s="6" t="s">
        <v>991</v>
      </c>
    </row>
    <row r="172" ht="14.25" spans="1:7">
      <c r="A172" s="5">
        <v>4.79670535739752e-128</v>
      </c>
      <c r="B172" s="5">
        <v>-0.281924738071647</v>
      </c>
      <c r="C172" s="5">
        <v>0.445</v>
      </c>
      <c r="D172" s="5">
        <v>0.499</v>
      </c>
      <c r="E172" s="5">
        <v>1.8757516300103e-123</v>
      </c>
      <c r="F172" s="6" t="s">
        <v>1241</v>
      </c>
      <c r="G172" s="6" t="s">
        <v>1333</v>
      </c>
    </row>
    <row r="173" ht="14.25" spans="1:7">
      <c r="A173" s="5">
        <v>1.53399642585511e-111</v>
      </c>
      <c r="B173" s="5">
        <v>-0.281946239739571</v>
      </c>
      <c r="C173" s="5">
        <v>0.282</v>
      </c>
      <c r="D173" s="5">
        <v>0.343</v>
      </c>
      <c r="E173" s="5">
        <v>5.99869302330641e-107</v>
      </c>
      <c r="F173" s="6" t="s">
        <v>1241</v>
      </c>
      <c r="G173" s="6" t="s">
        <v>1334</v>
      </c>
    </row>
    <row r="174" ht="14.25" spans="1:7">
      <c r="A174" s="5">
        <v>1.12395231921375e-87</v>
      </c>
      <c r="B174" s="5">
        <v>-0.282210761930805</v>
      </c>
      <c r="C174" s="5">
        <v>0.14</v>
      </c>
      <c r="D174" s="5">
        <v>0.2</v>
      </c>
      <c r="E174" s="5">
        <v>4.39521554428538e-83</v>
      </c>
      <c r="F174" s="6" t="s">
        <v>1241</v>
      </c>
      <c r="G174" s="6" t="s">
        <v>408</v>
      </c>
    </row>
    <row r="175" ht="14.25" spans="1:7">
      <c r="A175" s="5">
        <v>4.43181941231759e-124</v>
      </c>
      <c r="B175" s="5">
        <v>-0.282301816651866</v>
      </c>
      <c r="C175" s="5">
        <v>0.365</v>
      </c>
      <c r="D175" s="5">
        <v>0.419</v>
      </c>
      <c r="E175" s="5">
        <v>1.73306298118679e-119</v>
      </c>
      <c r="F175" s="6" t="s">
        <v>1241</v>
      </c>
      <c r="G175" s="6" t="s">
        <v>1335</v>
      </c>
    </row>
    <row r="176" ht="14.25" spans="1:7">
      <c r="A176" s="5">
        <v>1.19201743207243e-148</v>
      </c>
      <c r="B176" s="5">
        <v>-0.282908548372797</v>
      </c>
      <c r="C176" s="5">
        <v>0.832</v>
      </c>
      <c r="D176" s="5">
        <v>0.857</v>
      </c>
      <c r="E176" s="5">
        <v>4.66138416811922e-144</v>
      </c>
      <c r="F176" s="6" t="s">
        <v>1241</v>
      </c>
      <c r="G176" s="6" t="s">
        <v>1336</v>
      </c>
    </row>
    <row r="177" ht="14.25" spans="1:7">
      <c r="A177" s="5">
        <v>9.92732725792027e-111</v>
      </c>
      <c r="B177" s="5">
        <v>-0.283174201370022</v>
      </c>
      <c r="C177" s="5">
        <v>0.426</v>
      </c>
      <c r="D177" s="5">
        <v>0.487</v>
      </c>
      <c r="E177" s="5">
        <v>3.88208132420972e-106</v>
      </c>
      <c r="F177" s="6" t="s">
        <v>1241</v>
      </c>
      <c r="G177" s="6" t="s">
        <v>628</v>
      </c>
    </row>
    <row r="178" ht="14.25" spans="1:7">
      <c r="A178" s="5">
        <v>1.15831934424633e-105</v>
      </c>
      <c r="B178" s="5">
        <v>-0.283187790830754</v>
      </c>
      <c r="C178" s="5">
        <v>0.099</v>
      </c>
      <c r="D178" s="5">
        <v>0.161</v>
      </c>
      <c r="E178" s="5">
        <v>4.52960779567528e-101</v>
      </c>
      <c r="F178" s="6" t="s">
        <v>1241</v>
      </c>
      <c r="G178" s="6" t="s">
        <v>591</v>
      </c>
    </row>
    <row r="179" ht="14.25" spans="1:7">
      <c r="A179" s="5">
        <v>5.1485546615645e-69</v>
      </c>
      <c r="B179" s="5">
        <v>-0.284229074381206</v>
      </c>
      <c r="C179" s="5">
        <v>0.205</v>
      </c>
      <c r="D179" s="5">
        <v>0.235</v>
      </c>
      <c r="E179" s="5">
        <v>2.0133423004048e-64</v>
      </c>
      <c r="F179" s="6" t="s">
        <v>1241</v>
      </c>
      <c r="G179" s="6" t="s">
        <v>1337</v>
      </c>
    </row>
    <row r="180" ht="14.25" spans="1:7">
      <c r="A180" s="5">
        <v>3.43925868478479e-88</v>
      </c>
      <c r="B180" s="5">
        <v>-0.285129803719616</v>
      </c>
      <c r="C180" s="5">
        <v>0.123</v>
      </c>
      <c r="D180" s="5">
        <v>0.189</v>
      </c>
      <c r="E180" s="5">
        <v>1.34492210868509e-83</v>
      </c>
      <c r="F180" s="6" t="s">
        <v>1241</v>
      </c>
      <c r="G180" s="6" t="s">
        <v>790</v>
      </c>
    </row>
    <row r="181" ht="14.25" spans="1:7">
      <c r="A181" s="5">
        <v>7.2422230518934e-103</v>
      </c>
      <c r="B181" s="5">
        <v>-0.285601660776994</v>
      </c>
      <c r="C181" s="5">
        <v>0.352</v>
      </c>
      <c r="D181" s="5">
        <v>0.419</v>
      </c>
      <c r="E181" s="5">
        <v>2.83207132444292e-98</v>
      </c>
      <c r="F181" s="6" t="s">
        <v>1241</v>
      </c>
      <c r="G181" s="6" t="s">
        <v>1338</v>
      </c>
    </row>
    <row r="182" ht="14.25" spans="1:7">
      <c r="A182" s="5">
        <v>9.47358114327621e-110</v>
      </c>
      <c r="B182" s="5">
        <v>-0.287950202079458</v>
      </c>
      <c r="C182" s="5">
        <v>0.356</v>
      </c>
      <c r="D182" s="5">
        <v>0.422</v>
      </c>
      <c r="E182" s="5">
        <v>3.70464390607816e-105</v>
      </c>
      <c r="F182" s="6" t="s">
        <v>1241</v>
      </c>
      <c r="G182" s="6" t="s">
        <v>1339</v>
      </c>
    </row>
    <row r="183" ht="14.25" spans="1:7">
      <c r="A183" s="5">
        <v>1.87226478524476e-134</v>
      </c>
      <c r="B183" s="5">
        <v>-0.288106469212272</v>
      </c>
      <c r="C183" s="5">
        <v>0.501</v>
      </c>
      <c r="D183" s="5">
        <v>0.561</v>
      </c>
      <c r="E183" s="5">
        <v>7.32149144269963e-130</v>
      </c>
      <c r="F183" s="6" t="s">
        <v>1241</v>
      </c>
      <c r="G183" s="6" t="s">
        <v>1014</v>
      </c>
    </row>
    <row r="184" ht="14.25" spans="1:7">
      <c r="A184" s="5">
        <v>6.29429007087237e-87</v>
      </c>
      <c r="B184" s="5">
        <v>-0.28850568172653</v>
      </c>
      <c r="C184" s="5">
        <v>0.275</v>
      </c>
      <c r="D184" s="5">
        <v>0.345</v>
      </c>
      <c r="E184" s="5">
        <v>2.46138213221464e-82</v>
      </c>
      <c r="F184" s="6" t="s">
        <v>1241</v>
      </c>
      <c r="G184" s="6" t="s">
        <v>1340</v>
      </c>
    </row>
    <row r="185" ht="14.25" spans="1:7">
      <c r="A185" s="5">
        <v>2.07511466476112e-101</v>
      </c>
      <c r="B185" s="5">
        <v>-0.28919788789184</v>
      </c>
      <c r="C185" s="5">
        <v>0.56</v>
      </c>
      <c r="D185" s="5">
        <v>0.608</v>
      </c>
      <c r="E185" s="5">
        <v>8.11473589654837e-97</v>
      </c>
      <c r="F185" s="6" t="s">
        <v>1241</v>
      </c>
      <c r="G185" s="6" t="s">
        <v>1341</v>
      </c>
    </row>
    <row r="186" ht="14.25" spans="1:7">
      <c r="A186" s="5">
        <v>3.75648437300405e-131</v>
      </c>
      <c r="B186" s="5">
        <v>-0.289411881473974</v>
      </c>
      <c r="C186" s="5">
        <v>0.886</v>
      </c>
      <c r="D186" s="5">
        <v>0.888</v>
      </c>
      <c r="E186" s="5">
        <v>1.46897321406323e-126</v>
      </c>
      <c r="F186" s="6" t="s">
        <v>1241</v>
      </c>
      <c r="G186" s="6" t="s">
        <v>1023</v>
      </c>
    </row>
    <row r="187" ht="14.25" spans="1:7">
      <c r="A187" s="5">
        <v>3.03836364039566e-270</v>
      </c>
      <c r="B187" s="5">
        <v>-0.291790438543203</v>
      </c>
      <c r="C187" s="5">
        <v>0.98</v>
      </c>
      <c r="D187" s="5">
        <v>0.986</v>
      </c>
      <c r="E187" s="5">
        <v>1.18815210157672e-265</v>
      </c>
      <c r="F187" s="6" t="s">
        <v>1241</v>
      </c>
      <c r="G187" s="6" t="s">
        <v>1342</v>
      </c>
    </row>
    <row r="188" ht="14.25" spans="1:7">
      <c r="A188" s="5">
        <v>3.18015512893839e-104</v>
      </c>
      <c r="B188" s="5">
        <v>-0.292376700413408</v>
      </c>
      <c r="C188" s="5">
        <v>0.289</v>
      </c>
      <c r="D188" s="5">
        <v>0.354</v>
      </c>
      <c r="E188" s="5">
        <v>1.24359966317136e-99</v>
      </c>
      <c r="F188" s="6" t="s">
        <v>1241</v>
      </c>
      <c r="G188" s="6" t="s">
        <v>1343</v>
      </c>
    </row>
    <row r="189" ht="14.25" spans="1:7">
      <c r="A189" s="5">
        <v>1.33540247947864e-147</v>
      </c>
      <c r="B189" s="5">
        <v>-0.295356697889474</v>
      </c>
      <c r="C189" s="5">
        <v>0.603</v>
      </c>
      <c r="D189" s="5">
        <v>0.648</v>
      </c>
      <c r="E189" s="5">
        <v>5.2220913960012e-143</v>
      </c>
      <c r="F189" s="6" t="s">
        <v>1241</v>
      </c>
      <c r="G189" s="6" t="s">
        <v>1344</v>
      </c>
    </row>
    <row r="190" ht="14.25" spans="1:7">
      <c r="A190" s="5">
        <v>2.78592418347608e-134</v>
      </c>
      <c r="B190" s="5">
        <v>-0.295655718785198</v>
      </c>
      <c r="C190" s="5">
        <v>0.685</v>
      </c>
      <c r="D190" s="5">
        <v>0.74</v>
      </c>
      <c r="E190" s="5">
        <v>1.08943565194832e-129</v>
      </c>
      <c r="F190" s="6" t="s">
        <v>1241</v>
      </c>
      <c r="G190" s="6" t="s">
        <v>1345</v>
      </c>
    </row>
    <row r="191" ht="14.25" spans="1:7">
      <c r="A191" s="5">
        <v>9.89781573218942e-114</v>
      </c>
      <c r="B191" s="5">
        <v>-0.295755580302221</v>
      </c>
      <c r="C191" s="5">
        <v>0.223</v>
      </c>
      <c r="D191" s="5">
        <v>0.292</v>
      </c>
      <c r="E191" s="5">
        <v>3.87054084207267e-109</v>
      </c>
      <c r="F191" s="6" t="s">
        <v>1241</v>
      </c>
      <c r="G191" s="6" t="s">
        <v>1346</v>
      </c>
    </row>
    <row r="192" ht="14.25" spans="1:7">
      <c r="A192" s="5">
        <v>6.38251887379228e-108</v>
      </c>
      <c r="B192" s="5">
        <v>-0.296231221684018</v>
      </c>
      <c r="C192" s="5">
        <v>0.053</v>
      </c>
      <c r="D192" s="5">
        <v>0.121</v>
      </c>
      <c r="E192" s="5">
        <v>2.49588400559647e-103</v>
      </c>
      <c r="F192" s="6" t="s">
        <v>1241</v>
      </c>
      <c r="G192" s="6" t="s">
        <v>901</v>
      </c>
    </row>
    <row r="193" ht="14.25" spans="1:7">
      <c r="A193" s="5">
        <v>1.73430473736162e-120</v>
      </c>
      <c r="B193" s="5">
        <v>-0.296780229526235</v>
      </c>
      <c r="C193" s="5">
        <v>0.034</v>
      </c>
      <c r="D193" s="5">
        <v>0.1</v>
      </c>
      <c r="E193" s="5">
        <v>6.7819986754526e-116</v>
      </c>
      <c r="F193" s="6" t="s">
        <v>1241</v>
      </c>
      <c r="G193" s="6" t="s">
        <v>947</v>
      </c>
    </row>
    <row r="194" ht="14.25" spans="1:7">
      <c r="A194" s="5">
        <v>1.96433340575231e-105</v>
      </c>
      <c r="B194" s="5">
        <v>-0.297046904918161</v>
      </c>
      <c r="C194" s="5">
        <v>0.529</v>
      </c>
      <c r="D194" s="5">
        <v>0.578</v>
      </c>
      <c r="E194" s="5">
        <v>7.68152578319439e-101</v>
      </c>
      <c r="F194" s="6" t="s">
        <v>1241</v>
      </c>
      <c r="G194" s="6" t="s">
        <v>144</v>
      </c>
    </row>
    <row r="195" ht="14.25" spans="1:7">
      <c r="A195" s="5">
        <v>1.50743159712433e-188</v>
      </c>
      <c r="B195" s="5">
        <v>-0.298225210854233</v>
      </c>
      <c r="C195" s="5">
        <v>0.874</v>
      </c>
      <c r="D195" s="5">
        <v>0.893</v>
      </c>
      <c r="E195" s="5">
        <v>5.8948112605547e-184</v>
      </c>
      <c r="F195" s="6" t="s">
        <v>1241</v>
      </c>
      <c r="G195" s="6" t="s">
        <v>1347</v>
      </c>
    </row>
    <row r="196" ht="14.25" spans="1:7">
      <c r="A196" s="5">
        <v>3.42625148991733e-114</v>
      </c>
      <c r="B196" s="5">
        <v>-0.299587602653662</v>
      </c>
      <c r="C196" s="5">
        <v>0.357</v>
      </c>
      <c r="D196" s="5">
        <v>0.42</v>
      </c>
      <c r="E196" s="5">
        <v>1.33983564513217e-109</v>
      </c>
      <c r="F196" s="6" t="s">
        <v>1241</v>
      </c>
      <c r="G196" s="6" t="s">
        <v>1348</v>
      </c>
    </row>
    <row r="197" ht="14.25" spans="1:7">
      <c r="A197" s="5">
        <v>8.7035051671926e-122</v>
      </c>
      <c r="B197" s="5">
        <v>-0.299688933686501</v>
      </c>
      <c r="C197" s="5">
        <v>0.453</v>
      </c>
      <c r="D197" s="5">
        <v>0.523</v>
      </c>
      <c r="E197" s="5">
        <v>3.40350569563067e-117</v>
      </c>
      <c r="F197" s="6" t="s">
        <v>1241</v>
      </c>
      <c r="G197" s="6" t="s">
        <v>910</v>
      </c>
    </row>
    <row r="198" ht="14.25" spans="1:7">
      <c r="A198" s="5">
        <v>9.80470409970133e-117</v>
      </c>
      <c r="B198" s="5">
        <v>-0.299826867601549</v>
      </c>
      <c r="C198" s="5">
        <v>0.044</v>
      </c>
      <c r="D198" s="5">
        <v>0.114</v>
      </c>
      <c r="E198" s="5">
        <v>3.83412953818821e-112</v>
      </c>
      <c r="F198" s="6" t="s">
        <v>1241</v>
      </c>
      <c r="G198" s="6" t="s">
        <v>1349</v>
      </c>
    </row>
    <row r="199" ht="14.25" spans="1:7">
      <c r="A199" s="5">
        <v>2.97505818016008e-130</v>
      </c>
      <c r="B199" s="5">
        <v>-0.300560270573707</v>
      </c>
      <c r="C199" s="5">
        <v>0.453</v>
      </c>
      <c r="D199" s="5">
        <v>0.518</v>
      </c>
      <c r="E199" s="5">
        <v>1.1633965013516e-125</v>
      </c>
      <c r="F199" s="6" t="s">
        <v>1241</v>
      </c>
      <c r="G199" s="6" t="s">
        <v>1350</v>
      </c>
    </row>
    <row r="200" ht="14.25" spans="1:7">
      <c r="A200" s="5">
        <v>2.43681810877004e-140</v>
      </c>
      <c r="B200" s="5">
        <v>-0.301880391916263</v>
      </c>
      <c r="C200" s="5">
        <v>0.59</v>
      </c>
      <c r="D200" s="5">
        <v>0.646</v>
      </c>
      <c r="E200" s="5">
        <v>9.52917721434525e-136</v>
      </c>
      <c r="F200" s="6" t="s">
        <v>1241</v>
      </c>
      <c r="G200" s="6" t="s">
        <v>1351</v>
      </c>
    </row>
    <row r="201" ht="14.25" spans="1:7">
      <c r="A201" s="5">
        <v>2.36176120017464e-110</v>
      </c>
      <c r="B201" s="5">
        <v>-0.302565445748887</v>
      </c>
      <c r="C201" s="5">
        <v>0.35</v>
      </c>
      <c r="D201" s="5">
        <v>0.411</v>
      </c>
      <c r="E201" s="5">
        <v>9.23566717328293e-106</v>
      </c>
      <c r="F201" s="6" t="s">
        <v>1241</v>
      </c>
      <c r="G201" s="6" t="s">
        <v>1352</v>
      </c>
    </row>
    <row r="202" ht="14.25" spans="1:7">
      <c r="A202" s="5">
        <v>3.8587146502116e-90</v>
      </c>
      <c r="B202" s="5">
        <v>-0.302974079888632</v>
      </c>
      <c r="C202" s="5">
        <v>0.061</v>
      </c>
      <c r="D202" s="5">
        <v>0.126</v>
      </c>
      <c r="E202" s="5">
        <v>1.50895036396525e-85</v>
      </c>
      <c r="F202" s="6" t="s">
        <v>1241</v>
      </c>
      <c r="G202" s="6" t="s">
        <v>1353</v>
      </c>
    </row>
    <row r="203" ht="14.25" spans="1:7">
      <c r="A203" s="5">
        <v>2.47637015021251e-56</v>
      </c>
      <c r="B203" s="5">
        <v>-0.302998838310652</v>
      </c>
      <c r="C203" s="5">
        <v>0.066</v>
      </c>
      <c r="D203" s="5">
        <v>0.122</v>
      </c>
      <c r="E203" s="5">
        <v>9.68384547240601e-52</v>
      </c>
      <c r="F203" s="6" t="s">
        <v>1241</v>
      </c>
      <c r="G203" s="6" t="s">
        <v>1354</v>
      </c>
    </row>
    <row r="204" ht="14.25" spans="1:7">
      <c r="A204" s="5">
        <v>9.71617735217502e-164</v>
      </c>
      <c r="B204" s="5">
        <v>-0.303336281873836</v>
      </c>
      <c r="C204" s="5">
        <v>0.717</v>
      </c>
      <c r="D204" s="5">
        <v>0.756</v>
      </c>
      <c r="E204" s="5">
        <v>3.79951115356804e-159</v>
      </c>
      <c r="F204" s="6" t="s">
        <v>1241</v>
      </c>
      <c r="G204" s="6" t="s">
        <v>1036</v>
      </c>
    </row>
    <row r="205" ht="14.25" spans="1:7">
      <c r="A205" s="5">
        <v>2.01113640274089e-113</v>
      </c>
      <c r="B205" s="5">
        <v>-0.30333959480804</v>
      </c>
      <c r="C205" s="5">
        <v>0.043</v>
      </c>
      <c r="D205" s="5">
        <v>0.111</v>
      </c>
      <c r="E205" s="5">
        <v>7.86454890291826e-109</v>
      </c>
      <c r="F205" s="6" t="s">
        <v>1241</v>
      </c>
      <c r="G205" s="6" t="s">
        <v>1355</v>
      </c>
    </row>
    <row r="206" ht="14.25" spans="1:7">
      <c r="A206" s="5">
        <v>1.94047245936593e-181</v>
      </c>
      <c r="B206" s="5">
        <v>-0.303885136363908</v>
      </c>
      <c r="C206" s="5">
        <v>0.788</v>
      </c>
      <c r="D206" s="5">
        <v>0.82</v>
      </c>
      <c r="E206" s="5">
        <v>7.58821755235048e-177</v>
      </c>
      <c r="F206" s="6" t="s">
        <v>1241</v>
      </c>
      <c r="G206" s="6" t="s">
        <v>1356</v>
      </c>
    </row>
    <row r="207" ht="14.25" spans="1:7">
      <c r="A207" s="5">
        <v>2.47543209792956e-94</v>
      </c>
      <c r="B207" s="5">
        <v>-0.304777516866047</v>
      </c>
      <c r="C207" s="5">
        <v>0.134</v>
      </c>
      <c r="D207" s="5">
        <v>0.204</v>
      </c>
      <c r="E207" s="5">
        <v>9.68017721895356e-90</v>
      </c>
      <c r="F207" s="6" t="s">
        <v>1241</v>
      </c>
      <c r="G207" s="6" t="s">
        <v>867</v>
      </c>
    </row>
    <row r="208" ht="14.25" spans="1:7">
      <c r="A208" s="5">
        <v>7.82361107512522e-109</v>
      </c>
      <c r="B208" s="5">
        <v>-0.306716882414897</v>
      </c>
      <c r="C208" s="5">
        <v>0.217</v>
      </c>
      <c r="D208" s="5">
        <v>0.288</v>
      </c>
      <c r="E208" s="5">
        <v>3.05942311092772e-104</v>
      </c>
      <c r="F208" s="6" t="s">
        <v>1241</v>
      </c>
      <c r="G208" s="6" t="s">
        <v>748</v>
      </c>
    </row>
    <row r="209" ht="14.25" spans="1:7">
      <c r="A209" s="5">
        <v>1.75638815591086e-145</v>
      </c>
      <c r="B209" s="5">
        <v>-0.307655698957325</v>
      </c>
      <c r="C209" s="5">
        <v>0.458</v>
      </c>
      <c r="D209" s="5">
        <v>0.52</v>
      </c>
      <c r="E209" s="5">
        <v>6.86835588368942e-141</v>
      </c>
      <c r="F209" s="6" t="s">
        <v>1241</v>
      </c>
      <c r="G209" s="6" t="s">
        <v>1357</v>
      </c>
    </row>
    <row r="210" ht="14.25" spans="1:7">
      <c r="A210" s="5">
        <v>1.52340131039914e-126</v>
      </c>
      <c r="B210" s="5">
        <v>-0.308363350978373</v>
      </c>
      <c r="C210" s="5">
        <v>0.41</v>
      </c>
      <c r="D210" s="5">
        <v>0.476</v>
      </c>
      <c r="E210" s="5">
        <v>5.95726082431584e-122</v>
      </c>
      <c r="F210" s="6" t="s">
        <v>1241</v>
      </c>
      <c r="G210" s="6" t="s">
        <v>694</v>
      </c>
    </row>
    <row r="211" ht="14.25" spans="1:7">
      <c r="A211" s="5">
        <v>2.21771483724671e-138</v>
      </c>
      <c r="B211" s="5">
        <v>-0.309164634550997</v>
      </c>
      <c r="C211" s="5">
        <v>0.498</v>
      </c>
      <c r="D211" s="5">
        <v>0.565</v>
      </c>
      <c r="E211" s="5">
        <v>8.67237387105326e-134</v>
      </c>
      <c r="F211" s="6" t="s">
        <v>1241</v>
      </c>
      <c r="G211" s="6" t="s">
        <v>1358</v>
      </c>
    </row>
    <row r="212" ht="14.25" spans="1:7">
      <c r="A212" s="5">
        <v>1.96400309462058e-115</v>
      </c>
      <c r="B212" s="5">
        <v>-0.309487347598274</v>
      </c>
      <c r="C212" s="5">
        <v>0.284</v>
      </c>
      <c r="D212" s="5">
        <v>0.355</v>
      </c>
      <c r="E212" s="5">
        <v>7.68023410151378e-111</v>
      </c>
      <c r="F212" s="6" t="s">
        <v>1241</v>
      </c>
      <c r="G212" s="6" t="s">
        <v>563</v>
      </c>
    </row>
    <row r="213" ht="14.25" spans="1:7">
      <c r="A213" s="5">
        <v>8.47171846427351e-88</v>
      </c>
      <c r="B213" s="5">
        <v>-0.310764607473072</v>
      </c>
      <c r="C213" s="5">
        <v>0.299</v>
      </c>
      <c r="D213" s="5">
        <v>0.371</v>
      </c>
      <c r="E213" s="5">
        <v>3.31286550545416e-83</v>
      </c>
      <c r="F213" s="6" t="s">
        <v>1241</v>
      </c>
      <c r="G213" s="6" t="s">
        <v>1359</v>
      </c>
    </row>
    <row r="214" ht="14.25" spans="1:7">
      <c r="A214" s="5">
        <v>5.1614805578554e-171</v>
      </c>
      <c r="B214" s="5">
        <v>-0.312326351606811</v>
      </c>
      <c r="C214" s="5">
        <v>0.645</v>
      </c>
      <c r="D214" s="5">
        <v>0.696</v>
      </c>
      <c r="E214" s="5">
        <v>2.01839697214935e-166</v>
      </c>
      <c r="F214" s="6" t="s">
        <v>1241</v>
      </c>
      <c r="G214" s="6" t="s">
        <v>1360</v>
      </c>
    </row>
    <row r="215" ht="14.25" spans="1:7">
      <c r="A215" s="5">
        <v>1.22255876324214e-136</v>
      </c>
      <c r="B215" s="5">
        <v>-0.314384326181139</v>
      </c>
      <c r="C215" s="5">
        <v>0.472</v>
      </c>
      <c r="D215" s="5">
        <v>0.533</v>
      </c>
      <c r="E215" s="5">
        <v>4.78081604365838e-132</v>
      </c>
      <c r="F215" s="6" t="s">
        <v>1241</v>
      </c>
      <c r="G215" s="6" t="s">
        <v>802</v>
      </c>
    </row>
    <row r="216" ht="14.25" spans="1:7">
      <c r="A216" s="5">
        <v>7.63891752192851e-100</v>
      </c>
      <c r="B216" s="5">
        <v>-0.315684426178111</v>
      </c>
      <c r="C216" s="5">
        <v>0.148</v>
      </c>
      <c r="D216" s="5">
        <v>0.208</v>
      </c>
      <c r="E216" s="5">
        <v>2.98719869695014e-95</v>
      </c>
      <c r="F216" s="6" t="s">
        <v>1241</v>
      </c>
      <c r="G216" s="6" t="s">
        <v>1361</v>
      </c>
    </row>
    <row r="217" ht="14.25" spans="1:7">
      <c r="A217" s="5">
        <v>5.08609179722569e-124</v>
      </c>
      <c r="B217" s="5">
        <v>-0.315920861697047</v>
      </c>
      <c r="C217" s="5">
        <v>0.249</v>
      </c>
      <c r="D217" s="5">
        <v>0.321</v>
      </c>
      <c r="E217" s="5">
        <v>1.98891619730511e-119</v>
      </c>
      <c r="F217" s="6" t="s">
        <v>1241</v>
      </c>
      <c r="G217" s="6" t="s">
        <v>618</v>
      </c>
    </row>
    <row r="218" ht="14.25" spans="1:7">
      <c r="A218" s="5">
        <v>8.21368303641887e-204</v>
      </c>
      <c r="B218" s="5">
        <v>-0.318256670458753</v>
      </c>
      <c r="C218" s="5">
        <v>0.87</v>
      </c>
      <c r="D218" s="5">
        <v>0.898</v>
      </c>
      <c r="E218" s="5">
        <v>3.2119607513916e-199</v>
      </c>
      <c r="F218" s="6" t="s">
        <v>1241</v>
      </c>
      <c r="G218" s="6" t="s">
        <v>933</v>
      </c>
    </row>
    <row r="219" ht="14.25" spans="1:7">
      <c r="A219" s="5">
        <v>1.00638676050594e-149</v>
      </c>
      <c r="B219" s="5">
        <v>-0.319140534432989</v>
      </c>
      <c r="C219" s="5">
        <v>0.481</v>
      </c>
      <c r="D219" s="5">
        <v>0.543</v>
      </c>
      <c r="E219" s="5">
        <v>3.93547542695847e-145</v>
      </c>
      <c r="F219" s="6" t="s">
        <v>1241</v>
      </c>
      <c r="G219" s="6" t="s">
        <v>568</v>
      </c>
    </row>
    <row r="220" ht="14.25" spans="1:7">
      <c r="A220" s="5">
        <v>7.21575107444951e-148</v>
      </c>
      <c r="B220" s="5">
        <v>-0.319184589392703</v>
      </c>
      <c r="C220" s="5">
        <v>0.469</v>
      </c>
      <c r="D220" s="5">
        <v>0.533</v>
      </c>
      <c r="E220" s="5">
        <v>2.82171945766348e-143</v>
      </c>
      <c r="F220" s="6" t="s">
        <v>1241</v>
      </c>
      <c r="G220" s="6" t="s">
        <v>1362</v>
      </c>
    </row>
    <row r="221" ht="14.25" spans="1:7">
      <c r="A221" s="5">
        <v>2.24144726404217e-106</v>
      </c>
      <c r="B221" s="5">
        <v>-0.319529575502965</v>
      </c>
      <c r="C221" s="5">
        <v>0.141</v>
      </c>
      <c r="D221" s="5">
        <v>0.217</v>
      </c>
      <c r="E221" s="5">
        <v>8.76517952603689e-102</v>
      </c>
      <c r="F221" s="6" t="s">
        <v>1241</v>
      </c>
      <c r="G221" s="6" t="s">
        <v>1363</v>
      </c>
    </row>
    <row r="222" ht="14.25" spans="1:7">
      <c r="A222" s="5">
        <v>3.33919410837334e-136</v>
      </c>
      <c r="B222" s="5">
        <v>-0.319580737071022</v>
      </c>
      <c r="C222" s="5">
        <v>0.552</v>
      </c>
      <c r="D222" s="5">
        <v>0.617</v>
      </c>
      <c r="E222" s="5">
        <v>1.3057918560794e-131</v>
      </c>
      <c r="F222" s="6" t="s">
        <v>1241</v>
      </c>
      <c r="G222" s="6" t="s">
        <v>614</v>
      </c>
    </row>
    <row r="223" ht="14.25" spans="1:7">
      <c r="A223" s="5">
        <v>3.49191691260437e-112</v>
      </c>
      <c r="B223" s="5">
        <v>-0.319978831886988</v>
      </c>
      <c r="C223" s="5">
        <v>0.309</v>
      </c>
      <c r="D223" s="5">
        <v>0.382</v>
      </c>
      <c r="E223" s="5">
        <v>1.36551410867394e-107</v>
      </c>
      <c r="F223" s="6" t="s">
        <v>1241</v>
      </c>
      <c r="G223" s="6" t="s">
        <v>1364</v>
      </c>
    </row>
    <row r="224" ht="14.25" spans="1:7">
      <c r="A224" s="5">
        <v>1.24785489998972e-135</v>
      </c>
      <c r="B224" s="5">
        <v>-0.321640043540019</v>
      </c>
      <c r="C224" s="5">
        <v>0.406</v>
      </c>
      <c r="D224" s="5">
        <v>0.478</v>
      </c>
      <c r="E224" s="5">
        <v>4.87973658640981e-131</v>
      </c>
      <c r="F224" s="6" t="s">
        <v>1241</v>
      </c>
      <c r="G224" s="6" t="s">
        <v>1365</v>
      </c>
    </row>
    <row r="225" ht="14.25" spans="1:7">
      <c r="A225" s="5">
        <v>4.0208625476104e-116</v>
      </c>
      <c r="B225" s="5">
        <v>-0.32310602837655</v>
      </c>
      <c r="C225" s="5">
        <v>0.204</v>
      </c>
      <c r="D225" s="5">
        <v>0.278</v>
      </c>
      <c r="E225" s="5">
        <v>1.57235829924305e-111</v>
      </c>
      <c r="F225" s="6" t="s">
        <v>1241</v>
      </c>
      <c r="G225" s="6" t="s">
        <v>403</v>
      </c>
    </row>
    <row r="226" ht="14.25" spans="1:7">
      <c r="A226" s="5">
        <v>2.70976118241254e-122</v>
      </c>
      <c r="B226" s="5">
        <v>-0.323765803843885</v>
      </c>
      <c r="C226" s="5">
        <v>0.104</v>
      </c>
      <c r="D226" s="5">
        <v>0.172</v>
      </c>
      <c r="E226" s="5">
        <v>1.05965211038242e-117</v>
      </c>
      <c r="F226" s="6" t="s">
        <v>1241</v>
      </c>
      <c r="G226" s="6" t="s">
        <v>987</v>
      </c>
    </row>
    <row r="227" ht="14.25" spans="1:7">
      <c r="A227" s="5">
        <v>4.18502232562737e-146</v>
      </c>
      <c r="B227" s="5">
        <v>-0.325997569566103</v>
      </c>
      <c r="C227" s="5">
        <v>0.027</v>
      </c>
      <c r="D227" s="5">
        <v>0.101</v>
      </c>
      <c r="E227" s="5">
        <v>1.63655298043658e-141</v>
      </c>
      <c r="F227" s="6" t="s">
        <v>1241</v>
      </c>
      <c r="G227" s="6" t="s">
        <v>752</v>
      </c>
    </row>
    <row r="228" ht="14.25" spans="1:7">
      <c r="A228" s="5">
        <v>1.56263482575324e-155</v>
      </c>
      <c r="B228" s="5">
        <v>-0.326850595702506</v>
      </c>
      <c r="C228" s="5">
        <v>0.5</v>
      </c>
      <c r="D228" s="5">
        <v>0.565</v>
      </c>
      <c r="E228" s="5">
        <v>6.11068348610803e-151</v>
      </c>
      <c r="F228" s="6" t="s">
        <v>1241</v>
      </c>
      <c r="G228" s="6" t="s">
        <v>1366</v>
      </c>
    </row>
    <row r="229" ht="14.25" spans="1:7">
      <c r="A229" s="5">
        <v>7.06072362830152e-158</v>
      </c>
      <c r="B229" s="5">
        <v>-0.328200020415428</v>
      </c>
      <c r="C229" s="5">
        <v>0.463</v>
      </c>
      <c r="D229" s="5">
        <v>0.528</v>
      </c>
      <c r="E229" s="5">
        <v>2.76109597484731e-153</v>
      </c>
      <c r="F229" s="6" t="s">
        <v>1241</v>
      </c>
      <c r="G229" s="6" t="s">
        <v>1367</v>
      </c>
    </row>
    <row r="230" ht="14.25" spans="1:7">
      <c r="A230" s="5">
        <v>2.79754463794305e-109</v>
      </c>
      <c r="B230" s="5">
        <v>-0.329463462581343</v>
      </c>
      <c r="C230" s="5">
        <v>0.11</v>
      </c>
      <c r="D230" s="5">
        <v>0.187</v>
      </c>
      <c r="E230" s="5">
        <v>1.09397983066763e-104</v>
      </c>
      <c r="F230" s="6" t="s">
        <v>1241</v>
      </c>
      <c r="G230" s="6" t="s">
        <v>487</v>
      </c>
    </row>
    <row r="231" ht="14.25" spans="1:7">
      <c r="A231" s="5">
        <v>1.11693985086484e-131</v>
      </c>
      <c r="B231" s="5">
        <v>-0.33094848544599</v>
      </c>
      <c r="C231" s="5">
        <v>0.326</v>
      </c>
      <c r="D231" s="5">
        <v>0.401</v>
      </c>
      <c r="E231" s="5">
        <v>4.36779328680696e-127</v>
      </c>
      <c r="F231" s="6" t="s">
        <v>1241</v>
      </c>
      <c r="G231" s="6" t="s">
        <v>1368</v>
      </c>
    </row>
    <row r="232" ht="14.25" spans="1:7">
      <c r="A232" s="5">
        <v>8.04832965482951e-245</v>
      </c>
      <c r="B232" s="5">
        <v>-0.332751292630419</v>
      </c>
      <c r="C232" s="5">
        <v>0.94</v>
      </c>
      <c r="D232" s="5">
        <v>0.958</v>
      </c>
      <c r="E232" s="5">
        <v>3.14729931152108e-240</v>
      </c>
      <c r="F232" s="6" t="s">
        <v>1241</v>
      </c>
      <c r="G232" s="6" t="s">
        <v>1369</v>
      </c>
    </row>
    <row r="233" ht="14.25" spans="1:7">
      <c r="A233" s="5">
        <v>7.38521777311286e-147</v>
      </c>
      <c r="B233" s="5">
        <v>-0.332797932540833</v>
      </c>
      <c r="C233" s="5">
        <v>0.477</v>
      </c>
      <c r="D233" s="5">
        <v>0.544</v>
      </c>
      <c r="E233" s="5">
        <v>2.88798941017578e-142</v>
      </c>
      <c r="F233" s="6" t="s">
        <v>1241</v>
      </c>
      <c r="G233" s="6" t="s">
        <v>509</v>
      </c>
    </row>
    <row r="234" ht="14.25" spans="1:7">
      <c r="A234" s="5">
        <v>1.44918542169744e-202</v>
      </c>
      <c r="B234" s="5">
        <v>-0.3328613378348</v>
      </c>
      <c r="C234" s="5">
        <v>0.779</v>
      </c>
      <c r="D234" s="5">
        <v>0.819</v>
      </c>
      <c r="E234" s="5">
        <v>5.66703959154783e-198</v>
      </c>
      <c r="F234" s="6" t="s">
        <v>1241</v>
      </c>
      <c r="G234" s="6" t="s">
        <v>1370</v>
      </c>
    </row>
    <row r="235" ht="14.25" spans="1:7">
      <c r="A235" s="5">
        <v>8.86402951508823e-165</v>
      </c>
      <c r="B235" s="5">
        <v>-0.333019252995744</v>
      </c>
      <c r="C235" s="5">
        <v>0.413</v>
      </c>
      <c r="D235" s="5">
        <v>0.484</v>
      </c>
      <c r="E235" s="5">
        <v>3.46627874187525e-160</v>
      </c>
      <c r="F235" s="6" t="s">
        <v>1241</v>
      </c>
      <c r="G235" s="6" t="s">
        <v>1371</v>
      </c>
    </row>
    <row r="236" ht="14.25" spans="1:7">
      <c r="A236" s="5">
        <v>2.19463594538534e-110</v>
      </c>
      <c r="B236" s="5">
        <v>-0.333239856389222</v>
      </c>
      <c r="C236" s="5">
        <v>0.216</v>
      </c>
      <c r="D236" s="5">
        <v>0.301</v>
      </c>
      <c r="E236" s="5">
        <v>8.58212386442938e-106</v>
      </c>
      <c r="F236" s="6" t="s">
        <v>1241</v>
      </c>
      <c r="G236" s="6" t="s">
        <v>416</v>
      </c>
    </row>
    <row r="237" ht="14.25" spans="1:7">
      <c r="A237" s="5">
        <v>2.21547914675819e-157</v>
      </c>
      <c r="B237" s="5">
        <v>-0.334899599541438</v>
      </c>
      <c r="C237" s="5">
        <v>0.027</v>
      </c>
      <c r="D237" s="5">
        <v>0.106</v>
      </c>
      <c r="E237" s="5">
        <v>8.66363120339789e-153</v>
      </c>
      <c r="F237" s="6" t="s">
        <v>1241</v>
      </c>
      <c r="G237" s="6" t="s">
        <v>765</v>
      </c>
    </row>
    <row r="238" ht="14.25" spans="1:7">
      <c r="A238" s="5">
        <v>1.91450249499521e-166</v>
      </c>
      <c r="B238" s="5">
        <v>-0.335076012998732</v>
      </c>
      <c r="C238" s="5">
        <v>0.501</v>
      </c>
      <c r="D238" s="5">
        <v>0.57</v>
      </c>
      <c r="E238" s="5">
        <v>7.48666200667875e-162</v>
      </c>
      <c r="F238" s="6" t="s">
        <v>1241</v>
      </c>
      <c r="G238" s="6" t="s">
        <v>1372</v>
      </c>
    </row>
    <row r="239" ht="14.25" spans="1:7">
      <c r="A239" s="5">
        <v>2.21634435696265e-144</v>
      </c>
      <c r="B239" s="5">
        <v>-0.335962029445507</v>
      </c>
      <c r="C239" s="5">
        <v>0.307</v>
      </c>
      <c r="D239" s="5">
        <v>0.387</v>
      </c>
      <c r="E239" s="5">
        <v>8.66701460790243e-140</v>
      </c>
      <c r="F239" s="6" t="s">
        <v>1241</v>
      </c>
      <c r="G239" s="6" t="s">
        <v>819</v>
      </c>
    </row>
    <row r="240" ht="14.25" spans="1:7">
      <c r="A240" s="5">
        <v>3.13115103426417e-112</v>
      </c>
      <c r="B240" s="5">
        <v>-0.3383253655713</v>
      </c>
      <c r="C240" s="5">
        <v>0.238</v>
      </c>
      <c r="D240" s="5">
        <v>0.319</v>
      </c>
      <c r="E240" s="5">
        <v>1.224436611949e-107</v>
      </c>
      <c r="F240" s="6" t="s">
        <v>1241</v>
      </c>
      <c r="G240" s="6" t="s">
        <v>1373</v>
      </c>
    </row>
    <row r="241" ht="14.25" spans="1:7">
      <c r="A241" s="5">
        <v>1.01776148068576e-130</v>
      </c>
      <c r="B241" s="5">
        <v>-0.339099769629086</v>
      </c>
      <c r="C241" s="5">
        <v>0.204</v>
      </c>
      <c r="D241" s="5">
        <v>0.285</v>
      </c>
      <c r="E241" s="5">
        <v>3.97995627022168e-126</v>
      </c>
      <c r="F241" s="6" t="s">
        <v>1241</v>
      </c>
      <c r="G241" s="6" t="s">
        <v>1374</v>
      </c>
    </row>
    <row r="242" ht="14.25" spans="1:7">
      <c r="A242" s="5">
        <v>2.93472937216622e-176</v>
      </c>
      <c r="B242" s="5">
        <v>-0.339809788110239</v>
      </c>
      <c r="C242" s="5">
        <v>0.605</v>
      </c>
      <c r="D242" s="5">
        <v>0.672</v>
      </c>
      <c r="E242" s="5">
        <v>1.1476259209856e-171</v>
      </c>
      <c r="F242" s="6" t="s">
        <v>1241</v>
      </c>
      <c r="G242" s="6" t="s">
        <v>685</v>
      </c>
    </row>
    <row r="243" ht="14.25" spans="1:7">
      <c r="A243" s="5">
        <v>2.49399643366021e-107</v>
      </c>
      <c r="B243" s="5">
        <v>-0.342149110480178</v>
      </c>
      <c r="C243" s="5">
        <v>0.165</v>
      </c>
      <c r="D243" s="5">
        <v>0.245</v>
      </c>
      <c r="E243" s="5">
        <v>9.75277305382826e-103</v>
      </c>
      <c r="F243" s="6" t="s">
        <v>1241</v>
      </c>
      <c r="G243" s="6" t="s">
        <v>1105</v>
      </c>
    </row>
    <row r="244" ht="14.25" spans="1:7">
      <c r="A244" s="5">
        <v>2.11686496567453e-125</v>
      </c>
      <c r="B244" s="5">
        <v>-0.343080829185464</v>
      </c>
      <c r="C244" s="5">
        <v>0.13</v>
      </c>
      <c r="D244" s="5">
        <v>0.212</v>
      </c>
      <c r="E244" s="5">
        <v>8.27800044827026e-121</v>
      </c>
      <c r="F244" s="6" t="s">
        <v>1241</v>
      </c>
      <c r="G244" s="6" t="s">
        <v>892</v>
      </c>
    </row>
    <row r="245" ht="14.25" spans="1:7">
      <c r="A245" s="5">
        <v>1.87768652157095e-126</v>
      </c>
      <c r="B245" s="5">
        <v>-0.345375468082462</v>
      </c>
      <c r="C245" s="5">
        <v>0.36</v>
      </c>
      <c r="D245" s="5">
        <v>0.442</v>
      </c>
      <c r="E245" s="5">
        <v>7.34269314260319e-122</v>
      </c>
      <c r="F245" s="6" t="s">
        <v>1241</v>
      </c>
      <c r="G245" s="6" t="s">
        <v>1032</v>
      </c>
    </row>
    <row r="246" ht="14.25" spans="1:7">
      <c r="A246" s="5">
        <v>2.58357950436663e-139</v>
      </c>
      <c r="B246" s="5">
        <v>-0.345484856586839</v>
      </c>
      <c r="C246" s="5">
        <v>0.059</v>
      </c>
      <c r="D246" s="5">
        <v>0.14</v>
      </c>
      <c r="E246" s="5">
        <v>1.01030876518257e-134</v>
      </c>
      <c r="F246" s="6" t="s">
        <v>1241</v>
      </c>
      <c r="G246" s="6" t="s">
        <v>1375</v>
      </c>
    </row>
    <row r="247" ht="14.25" spans="1:7">
      <c r="A247" s="5">
        <v>4.89773752125613e-133</v>
      </c>
      <c r="B247" s="5">
        <v>-0.349749340911566</v>
      </c>
      <c r="C247" s="5">
        <v>0.245</v>
      </c>
      <c r="D247" s="5">
        <v>0.331</v>
      </c>
      <c r="E247" s="5">
        <v>1.91526025768721e-128</v>
      </c>
      <c r="F247" s="6" t="s">
        <v>1241</v>
      </c>
      <c r="G247" s="6" t="s">
        <v>540</v>
      </c>
    </row>
    <row r="248" ht="14.25" spans="1:7">
      <c r="A248" s="5">
        <v>5.70790958113496e-113</v>
      </c>
      <c r="B248" s="5">
        <v>-0.350719775666151</v>
      </c>
      <c r="C248" s="5">
        <v>0.04</v>
      </c>
      <c r="D248" s="5">
        <v>0.107</v>
      </c>
      <c r="E248" s="5">
        <v>2.23207804170282e-108</v>
      </c>
      <c r="F248" s="6" t="s">
        <v>1241</v>
      </c>
      <c r="G248" s="6" t="s">
        <v>711</v>
      </c>
    </row>
    <row r="249" ht="14.25" spans="1:7">
      <c r="A249" s="5">
        <v>9.46380367772612e-172</v>
      </c>
      <c r="B249" s="5">
        <v>-0.351157857311874</v>
      </c>
      <c r="C249" s="5">
        <v>0.022</v>
      </c>
      <c r="D249" s="5">
        <v>0.1</v>
      </c>
      <c r="E249" s="5">
        <v>3.7008204281748e-167</v>
      </c>
      <c r="F249" s="6" t="s">
        <v>1241</v>
      </c>
      <c r="G249" s="6" t="s">
        <v>316</v>
      </c>
    </row>
    <row r="250" ht="14.25" spans="1:7">
      <c r="A250" s="5">
        <v>2.53496000268732e-130</v>
      </c>
      <c r="B250" s="5">
        <v>-0.351526400871444</v>
      </c>
      <c r="C250" s="5">
        <v>0.32</v>
      </c>
      <c r="D250" s="5">
        <v>0.414</v>
      </c>
      <c r="E250" s="5">
        <v>9.91296109050877e-126</v>
      </c>
      <c r="F250" s="6" t="s">
        <v>1241</v>
      </c>
      <c r="G250" s="6" t="s">
        <v>1376</v>
      </c>
    </row>
    <row r="251" ht="14.25" spans="1:7">
      <c r="A251" s="5">
        <v>2.66239913338808e-141</v>
      </c>
      <c r="B251" s="5">
        <v>-0.351794552621148</v>
      </c>
      <c r="C251" s="5">
        <v>0.211</v>
      </c>
      <c r="D251" s="5">
        <v>0.294</v>
      </c>
      <c r="E251" s="5">
        <v>1.04113118111141e-136</v>
      </c>
      <c r="F251" s="6" t="s">
        <v>1241</v>
      </c>
      <c r="G251" s="6" t="s">
        <v>1377</v>
      </c>
    </row>
    <row r="252" ht="14.25" spans="1:7">
      <c r="A252" s="5">
        <v>2.5116833633622e-153</v>
      </c>
      <c r="B252" s="5">
        <v>-0.352369664519938</v>
      </c>
      <c r="C252" s="5">
        <v>0.099</v>
      </c>
      <c r="D252" s="5">
        <v>0.164</v>
      </c>
      <c r="E252" s="5">
        <v>9.82193779242788e-149</v>
      </c>
      <c r="F252" s="6" t="s">
        <v>1241</v>
      </c>
      <c r="G252" s="6" t="s">
        <v>197</v>
      </c>
    </row>
    <row r="253" ht="14.25" spans="1:7">
      <c r="A253" s="5">
        <v>7.36134169929758e-114</v>
      </c>
      <c r="B253" s="5">
        <v>-0.354383517895016</v>
      </c>
      <c r="C253" s="5">
        <v>0.294</v>
      </c>
      <c r="D253" s="5">
        <v>0.376</v>
      </c>
      <c r="E253" s="5">
        <v>2.87865267151032e-109</v>
      </c>
      <c r="F253" s="6" t="s">
        <v>1241</v>
      </c>
      <c r="G253" s="6" t="s">
        <v>1239</v>
      </c>
    </row>
    <row r="254" ht="14.25" spans="1:7">
      <c r="A254" s="5">
        <v>4.13041743988623e-99</v>
      </c>
      <c r="B254" s="5">
        <v>-0.354505318562069</v>
      </c>
      <c r="C254" s="5">
        <v>0.264</v>
      </c>
      <c r="D254" s="5">
        <v>0.354</v>
      </c>
      <c r="E254" s="5">
        <v>1.61519973986751e-94</v>
      </c>
      <c r="F254" s="6" t="s">
        <v>1241</v>
      </c>
      <c r="G254" s="6" t="s">
        <v>1228</v>
      </c>
    </row>
    <row r="255" ht="14.25" spans="1:7">
      <c r="A255" s="5">
        <v>6.97188159917176e-104</v>
      </c>
      <c r="B255" s="5">
        <v>-0.355668147158595</v>
      </c>
      <c r="C255" s="5">
        <v>0.132</v>
      </c>
      <c r="D255" s="5">
        <v>0.2</v>
      </c>
      <c r="E255" s="5">
        <v>2.72635429935612e-99</v>
      </c>
      <c r="F255" s="6" t="s">
        <v>1241</v>
      </c>
      <c r="G255" s="6" t="s">
        <v>206</v>
      </c>
    </row>
    <row r="256" ht="14.25" spans="1:7">
      <c r="A256" s="5">
        <v>4.7477541765428e-180</v>
      </c>
      <c r="B256" s="5">
        <v>-0.355739018947957</v>
      </c>
      <c r="C256" s="5">
        <v>0.532</v>
      </c>
      <c r="D256" s="5">
        <v>0.602</v>
      </c>
      <c r="E256" s="5">
        <v>1.85660927073706e-175</v>
      </c>
      <c r="F256" s="6" t="s">
        <v>1241</v>
      </c>
      <c r="G256" s="6" t="s">
        <v>1378</v>
      </c>
    </row>
    <row r="257" ht="14.25" spans="1:7">
      <c r="A257" s="5">
        <v>3.62435078623761e-132</v>
      </c>
      <c r="B257" s="5">
        <v>-0.356246701261681</v>
      </c>
      <c r="C257" s="5">
        <v>0.266</v>
      </c>
      <c r="D257" s="5">
        <v>0.345</v>
      </c>
      <c r="E257" s="5">
        <v>1.41730237495822e-127</v>
      </c>
      <c r="F257" s="6" t="s">
        <v>1241</v>
      </c>
      <c r="G257" s="6" t="s">
        <v>262</v>
      </c>
    </row>
    <row r="258" ht="14.25" spans="1:7">
      <c r="A258" s="5">
        <v>4.09850808200836e-131</v>
      </c>
      <c r="B258" s="5">
        <v>-0.35732955520033</v>
      </c>
      <c r="C258" s="5">
        <v>0.114</v>
      </c>
      <c r="D258" s="5">
        <v>0.199</v>
      </c>
      <c r="E258" s="5">
        <v>1.60272158546937e-126</v>
      </c>
      <c r="F258" s="6" t="s">
        <v>1241</v>
      </c>
      <c r="G258" s="6" t="s">
        <v>572</v>
      </c>
    </row>
    <row r="259" ht="14.25" spans="1:7">
      <c r="A259" s="5">
        <v>2.12027444716714e-130</v>
      </c>
      <c r="B259" s="5">
        <v>-0.357765029817933</v>
      </c>
      <c r="C259" s="5">
        <v>0.244</v>
      </c>
      <c r="D259" s="5">
        <v>0.331</v>
      </c>
      <c r="E259" s="5">
        <v>8.29133322564709e-126</v>
      </c>
      <c r="F259" s="6" t="s">
        <v>1241</v>
      </c>
      <c r="G259" s="6" t="s">
        <v>1379</v>
      </c>
    </row>
    <row r="260" ht="14.25" spans="1:7">
      <c r="A260" s="5">
        <v>5.75538625558376e-148</v>
      </c>
      <c r="B260" s="5">
        <v>-0.360015427095798</v>
      </c>
      <c r="C260" s="5">
        <v>0.043</v>
      </c>
      <c r="D260" s="5">
        <v>0.126</v>
      </c>
      <c r="E260" s="5">
        <v>2.25064379524603e-143</v>
      </c>
      <c r="F260" s="6" t="s">
        <v>1241</v>
      </c>
      <c r="G260" s="6" t="s">
        <v>642</v>
      </c>
    </row>
    <row r="261" ht="14.25" spans="1:7">
      <c r="A261" s="5">
        <v>9.93273854944351e-291</v>
      </c>
      <c r="B261" s="5">
        <v>-0.362669599856187</v>
      </c>
      <c r="C261" s="5">
        <v>0.969</v>
      </c>
      <c r="D261" s="5">
        <v>0.979</v>
      </c>
      <c r="E261" s="5">
        <v>3.88419740975989e-286</v>
      </c>
      <c r="F261" s="6" t="s">
        <v>1241</v>
      </c>
      <c r="G261" s="6" t="s">
        <v>1380</v>
      </c>
    </row>
    <row r="262" ht="14.25" spans="1:7">
      <c r="A262" s="5">
        <v>1.47436376060536e-136</v>
      </c>
      <c r="B262" s="5">
        <v>-0.36282649274862</v>
      </c>
      <c r="C262" s="5">
        <v>0.082</v>
      </c>
      <c r="D262" s="5">
        <v>0.158</v>
      </c>
      <c r="E262" s="5">
        <v>5.76549948584727e-132</v>
      </c>
      <c r="F262" s="6" t="s">
        <v>1241</v>
      </c>
      <c r="G262" s="6" t="s">
        <v>176</v>
      </c>
    </row>
    <row r="263" ht="14.25" spans="1:7">
      <c r="A263" s="4">
        <v>0</v>
      </c>
      <c r="B263" s="5">
        <v>-0.365553490064226</v>
      </c>
      <c r="C263" s="5">
        <v>0.988</v>
      </c>
      <c r="D263" s="5">
        <v>0.992</v>
      </c>
      <c r="E263" s="4">
        <v>0</v>
      </c>
      <c r="F263" s="6" t="s">
        <v>1241</v>
      </c>
      <c r="G263" s="6" t="s">
        <v>1381</v>
      </c>
    </row>
    <row r="264" ht="14.25" spans="1:7">
      <c r="A264" s="5">
        <v>1.02348024364867e-203</v>
      </c>
      <c r="B264" s="5">
        <v>-0.365911599590248</v>
      </c>
      <c r="C264" s="5">
        <v>0.633</v>
      </c>
      <c r="D264" s="5">
        <v>0.71</v>
      </c>
      <c r="E264" s="5">
        <v>4.00231949278812e-199</v>
      </c>
      <c r="F264" s="6" t="s">
        <v>1241</v>
      </c>
      <c r="G264" s="6" t="s">
        <v>1382</v>
      </c>
    </row>
    <row r="265" ht="14.25" spans="1:7">
      <c r="A265" s="5">
        <v>9.40779019148197e-184</v>
      </c>
      <c r="B265" s="5">
        <v>-0.366191070326439</v>
      </c>
      <c r="C265" s="5">
        <v>0.551</v>
      </c>
      <c r="D265" s="5">
        <v>0.632</v>
      </c>
      <c r="E265" s="5">
        <v>3.67891635437903e-179</v>
      </c>
      <c r="F265" s="6" t="s">
        <v>1241</v>
      </c>
      <c r="G265" s="6" t="s">
        <v>1383</v>
      </c>
    </row>
    <row r="266" ht="14.25" spans="1:7">
      <c r="A266" s="5">
        <v>3.16791489662184e-230</v>
      </c>
      <c r="B266" s="5">
        <v>-0.366604037613103</v>
      </c>
      <c r="C266" s="5">
        <v>0.734</v>
      </c>
      <c r="D266" s="5">
        <v>0.794</v>
      </c>
      <c r="E266" s="5">
        <v>1.23881312032397e-225</v>
      </c>
      <c r="F266" s="6" t="s">
        <v>1241</v>
      </c>
      <c r="G266" s="6" t="s">
        <v>1082</v>
      </c>
    </row>
    <row r="267" ht="14.25" spans="1:7">
      <c r="A267" s="5">
        <v>1.00692030938438e-108</v>
      </c>
      <c r="B267" s="5">
        <v>-0.367519032772811</v>
      </c>
      <c r="C267" s="5">
        <v>0.104</v>
      </c>
      <c r="D267" s="5">
        <v>0.191</v>
      </c>
      <c r="E267" s="5">
        <v>3.9375618698476e-104</v>
      </c>
      <c r="F267" s="6" t="s">
        <v>1241</v>
      </c>
      <c r="G267" s="6" t="s">
        <v>1384</v>
      </c>
    </row>
    <row r="268" ht="14.25" spans="1:7">
      <c r="A268" s="5">
        <v>4.49358920693543e-232</v>
      </c>
      <c r="B268" s="5">
        <v>-0.367936821576905</v>
      </c>
      <c r="C268" s="5">
        <v>0.713</v>
      </c>
      <c r="D268" s="5">
        <v>0.773</v>
      </c>
      <c r="E268" s="5">
        <v>1.7572180593721e-227</v>
      </c>
      <c r="F268" s="6" t="s">
        <v>1241</v>
      </c>
      <c r="G268" s="6" t="s">
        <v>548</v>
      </c>
    </row>
    <row r="269" ht="14.25" spans="1:7">
      <c r="A269" s="4">
        <v>0</v>
      </c>
      <c r="B269" s="5">
        <v>-0.368245307055007</v>
      </c>
      <c r="C269" s="5">
        <v>0.96</v>
      </c>
      <c r="D269" s="5">
        <v>0.973</v>
      </c>
      <c r="E269" s="4">
        <v>0</v>
      </c>
      <c r="F269" s="6" t="s">
        <v>1241</v>
      </c>
      <c r="G269" s="6" t="s">
        <v>1385</v>
      </c>
    </row>
    <row r="270" ht="14.25" spans="1:7">
      <c r="A270" s="5">
        <v>1.33442079609685e-138</v>
      </c>
      <c r="B270" s="5">
        <v>-0.368847042795686</v>
      </c>
      <c r="C270" s="5">
        <v>0.155</v>
      </c>
      <c r="D270" s="5">
        <v>0.239</v>
      </c>
      <c r="E270" s="5">
        <v>5.21825252313675e-134</v>
      </c>
      <c r="F270" s="6" t="s">
        <v>1241</v>
      </c>
      <c r="G270" s="6" t="s">
        <v>373</v>
      </c>
    </row>
    <row r="271" ht="14.25" spans="1:7">
      <c r="A271" s="5">
        <v>1.05002168399248e-223</v>
      </c>
      <c r="B271" s="5">
        <v>-0.369968660780513</v>
      </c>
      <c r="C271" s="5">
        <v>0.811</v>
      </c>
      <c r="D271" s="5">
        <v>0.852</v>
      </c>
      <c r="E271" s="5">
        <v>4.10610979525259e-219</v>
      </c>
      <c r="F271" s="6" t="s">
        <v>1241</v>
      </c>
      <c r="G271" s="6" t="s">
        <v>1386</v>
      </c>
    </row>
    <row r="272" ht="14.25" spans="1:7">
      <c r="A272" s="5">
        <v>3.95498546475114e-137</v>
      </c>
      <c r="B272" s="5">
        <v>-0.370547246625488</v>
      </c>
      <c r="C272" s="5">
        <v>0.286</v>
      </c>
      <c r="D272" s="5">
        <v>0.381</v>
      </c>
      <c r="E272" s="5">
        <v>1.54659706599093e-132</v>
      </c>
      <c r="F272" s="6" t="s">
        <v>1241</v>
      </c>
      <c r="G272" s="6" t="s">
        <v>1387</v>
      </c>
    </row>
    <row r="273" ht="14.25" spans="1:7">
      <c r="A273" s="5">
        <v>1.58456079855869e-190</v>
      </c>
      <c r="B273" s="5">
        <v>-0.374488875337575</v>
      </c>
      <c r="C273" s="5">
        <v>0.618</v>
      </c>
      <c r="D273" s="5">
        <v>0.688</v>
      </c>
      <c r="E273" s="5">
        <v>6.19642500276378e-186</v>
      </c>
      <c r="F273" s="6" t="s">
        <v>1241</v>
      </c>
      <c r="G273" s="6" t="s">
        <v>815</v>
      </c>
    </row>
    <row r="274" ht="14.25" spans="1:7">
      <c r="A274" s="5">
        <v>1.15359378152752e-46</v>
      </c>
      <c r="B274" s="5">
        <v>-0.378310620520363</v>
      </c>
      <c r="C274" s="5">
        <v>0.116</v>
      </c>
      <c r="D274" s="5">
        <v>0.173</v>
      </c>
      <c r="E274" s="5">
        <v>4.51112848266335e-42</v>
      </c>
      <c r="F274" s="6" t="s">
        <v>1241</v>
      </c>
      <c r="G274" s="6" t="s">
        <v>1124</v>
      </c>
    </row>
    <row r="275" ht="14.25" spans="1:7">
      <c r="A275" s="5">
        <v>8.81312593321113e-134</v>
      </c>
      <c r="B275" s="5">
        <v>-0.37858464479958</v>
      </c>
      <c r="C275" s="5">
        <v>0.256</v>
      </c>
      <c r="D275" s="5">
        <v>0.35</v>
      </c>
      <c r="E275" s="5">
        <v>3.44637289618221e-129</v>
      </c>
      <c r="F275" s="6" t="s">
        <v>1241</v>
      </c>
      <c r="G275" s="6" t="s">
        <v>320</v>
      </c>
    </row>
    <row r="276" ht="14.25" spans="1:7">
      <c r="A276" s="4">
        <v>0</v>
      </c>
      <c r="B276" s="5">
        <v>-0.382229292776129</v>
      </c>
      <c r="C276" s="5">
        <v>0.916</v>
      </c>
      <c r="D276" s="5">
        <v>0.944</v>
      </c>
      <c r="E276" s="4">
        <v>0</v>
      </c>
      <c r="F276" s="6" t="s">
        <v>1241</v>
      </c>
      <c r="G276" s="6" t="s">
        <v>1388</v>
      </c>
    </row>
    <row r="277" ht="14.25" spans="1:7">
      <c r="A277" s="5">
        <v>8.31878051975985e-149</v>
      </c>
      <c r="B277" s="5">
        <v>-0.383775133695835</v>
      </c>
      <c r="C277" s="5">
        <v>0.208</v>
      </c>
      <c r="D277" s="5">
        <v>0.303</v>
      </c>
      <c r="E277" s="5">
        <v>3.25305912225209e-144</v>
      </c>
      <c r="F277" s="6" t="s">
        <v>1241</v>
      </c>
      <c r="G277" s="6" t="s">
        <v>518</v>
      </c>
    </row>
    <row r="278" ht="14.25" spans="1:7">
      <c r="A278" s="5">
        <v>9.8132675936612e-141</v>
      </c>
      <c r="B278" s="5">
        <v>-0.384862604065701</v>
      </c>
      <c r="C278" s="5">
        <v>0.091</v>
      </c>
      <c r="D278" s="5">
        <v>0.185</v>
      </c>
      <c r="E278" s="5">
        <v>3.83747829250121e-136</v>
      </c>
      <c r="F278" s="6" t="s">
        <v>1241</v>
      </c>
      <c r="G278" s="6" t="s">
        <v>1389</v>
      </c>
    </row>
    <row r="279" ht="14.25" spans="1:7">
      <c r="A279" s="5">
        <v>7.73572498134954e-173</v>
      </c>
      <c r="B279" s="5">
        <v>-0.385019152726001</v>
      </c>
      <c r="C279" s="5">
        <v>0.36</v>
      </c>
      <c r="D279" s="5">
        <v>0.457</v>
      </c>
      <c r="E279" s="5">
        <v>3.02505525395674e-168</v>
      </c>
      <c r="F279" s="6" t="s">
        <v>1241</v>
      </c>
      <c r="G279" s="6" t="s">
        <v>806</v>
      </c>
    </row>
    <row r="280" ht="14.25" spans="1:7">
      <c r="A280" s="5">
        <v>1.38710922562359e-155</v>
      </c>
      <c r="B280" s="5">
        <v>-0.38516143379713</v>
      </c>
      <c r="C280" s="5">
        <v>0.302</v>
      </c>
      <c r="D280" s="5">
        <v>0.391</v>
      </c>
      <c r="E280" s="5">
        <v>5.42429062680104e-151</v>
      </c>
      <c r="F280" s="6" t="s">
        <v>1241</v>
      </c>
      <c r="G280" s="6" t="s">
        <v>544</v>
      </c>
    </row>
    <row r="281" ht="14.25" spans="1:7">
      <c r="A281" s="5">
        <v>1.83100098322541e-172</v>
      </c>
      <c r="B281" s="5">
        <v>-0.38557942488653</v>
      </c>
      <c r="C281" s="5">
        <v>0.334</v>
      </c>
      <c r="D281" s="5">
        <v>0.423</v>
      </c>
      <c r="E281" s="5">
        <v>7.16012934490295e-168</v>
      </c>
      <c r="F281" s="6" t="s">
        <v>1241</v>
      </c>
      <c r="G281" s="6" t="s">
        <v>670</v>
      </c>
    </row>
    <row r="282" ht="14.25" spans="1:7">
      <c r="A282" s="5">
        <v>1.41124473182482e-146</v>
      </c>
      <c r="B282" s="5">
        <v>-0.387059160064907</v>
      </c>
      <c r="C282" s="5">
        <v>0.266</v>
      </c>
      <c r="D282" s="5">
        <v>0.358</v>
      </c>
      <c r="E282" s="5">
        <v>5.51867252380097e-142</v>
      </c>
      <c r="F282" s="6" t="s">
        <v>1241</v>
      </c>
      <c r="G282" s="6" t="s">
        <v>275</v>
      </c>
    </row>
    <row r="283" ht="14.25" spans="1:7">
      <c r="A283" s="5">
        <v>7.72162742733571e-130</v>
      </c>
      <c r="B283" s="5">
        <v>-0.390198700293959</v>
      </c>
      <c r="C283" s="5">
        <v>0.211</v>
      </c>
      <c r="D283" s="5">
        <v>0.302</v>
      </c>
      <c r="E283" s="5">
        <v>3.01954240545963e-125</v>
      </c>
      <c r="F283" s="6" t="s">
        <v>1241</v>
      </c>
      <c r="G283" s="6" t="s">
        <v>1390</v>
      </c>
    </row>
    <row r="284" ht="14.25" spans="1:7">
      <c r="A284" s="5">
        <v>1.4400019556117e-218</v>
      </c>
      <c r="B284" s="5">
        <v>-0.391415991086858</v>
      </c>
      <c r="C284" s="5">
        <v>0.828</v>
      </c>
      <c r="D284" s="5">
        <v>0.868</v>
      </c>
      <c r="E284" s="5">
        <v>5.63112764741954e-214</v>
      </c>
      <c r="F284" s="6" t="s">
        <v>1241</v>
      </c>
      <c r="G284" s="6" t="s">
        <v>458</v>
      </c>
    </row>
    <row r="285" ht="14.25" spans="1:7">
      <c r="A285" s="5">
        <v>7.85222779925771e-196</v>
      </c>
      <c r="B285" s="5">
        <v>-0.391747353113284</v>
      </c>
      <c r="C285" s="5">
        <v>0.533</v>
      </c>
      <c r="D285" s="5">
        <v>0.619</v>
      </c>
      <c r="E285" s="5">
        <v>3.07061368089973e-191</v>
      </c>
      <c r="F285" s="6" t="s">
        <v>1241</v>
      </c>
      <c r="G285" s="6" t="s">
        <v>1391</v>
      </c>
    </row>
    <row r="286" ht="14.25" spans="1:7">
      <c r="A286" s="5">
        <v>3.49017310933916e-144</v>
      </c>
      <c r="B286" s="5">
        <v>-0.392556838029662</v>
      </c>
      <c r="C286" s="5">
        <v>0.287</v>
      </c>
      <c r="D286" s="5">
        <v>0.382</v>
      </c>
      <c r="E286" s="5">
        <v>1.36483219440708e-139</v>
      </c>
      <c r="F286" s="6" t="s">
        <v>1241</v>
      </c>
      <c r="G286" s="6" t="s">
        <v>1392</v>
      </c>
    </row>
    <row r="287" ht="14.25" spans="1:7">
      <c r="A287" s="5">
        <v>3.96510996661455e-170</v>
      </c>
      <c r="B287" s="5">
        <v>-0.393341203618313</v>
      </c>
      <c r="C287" s="5">
        <v>0.373</v>
      </c>
      <c r="D287" s="5">
        <v>0.47</v>
      </c>
      <c r="E287" s="5">
        <v>1.55055625244462e-165</v>
      </c>
      <c r="F287" s="6" t="s">
        <v>1241</v>
      </c>
      <c r="G287" s="6" t="s">
        <v>271</v>
      </c>
    </row>
    <row r="288" ht="14.25" spans="1:7">
      <c r="A288" s="5">
        <v>5.83416495333472e-218</v>
      </c>
      <c r="B288" s="5">
        <v>-0.401295353653403</v>
      </c>
      <c r="C288" s="5">
        <v>0.492</v>
      </c>
      <c r="D288" s="5">
        <v>0.582</v>
      </c>
      <c r="E288" s="5">
        <v>2.28145020500154e-213</v>
      </c>
      <c r="F288" s="6" t="s">
        <v>1241</v>
      </c>
      <c r="G288" s="6" t="s">
        <v>714</v>
      </c>
    </row>
    <row r="289" ht="14.25" spans="1:7">
      <c r="A289" s="5">
        <v>2.26733382472191e-126</v>
      </c>
      <c r="B289" s="5">
        <v>-0.402400729231421</v>
      </c>
      <c r="C289" s="5">
        <v>0.226</v>
      </c>
      <c r="D289" s="5">
        <v>0.321</v>
      </c>
      <c r="E289" s="5">
        <v>8.86640892157503e-122</v>
      </c>
      <c r="F289" s="6" t="s">
        <v>1241</v>
      </c>
      <c r="G289" s="6" t="s">
        <v>1393</v>
      </c>
    </row>
    <row r="290" ht="14.25" spans="1:7">
      <c r="A290" s="5">
        <v>9.66412835245734e-275</v>
      </c>
      <c r="B290" s="5">
        <v>-0.40447708148168</v>
      </c>
      <c r="C290" s="5">
        <v>0.717</v>
      </c>
      <c r="D290" s="5">
        <v>0.79</v>
      </c>
      <c r="E290" s="5">
        <v>3.77915739222845e-270</v>
      </c>
      <c r="F290" s="6" t="s">
        <v>1241</v>
      </c>
      <c r="G290" s="6" t="s">
        <v>923</v>
      </c>
    </row>
    <row r="291" ht="14.25" spans="1:7">
      <c r="A291" s="5">
        <v>1.12712173524541e-199</v>
      </c>
      <c r="B291" s="5">
        <v>-0.407254904236794</v>
      </c>
      <c r="C291" s="5">
        <v>0.036</v>
      </c>
      <c r="D291" s="5">
        <v>0.134</v>
      </c>
      <c r="E291" s="5">
        <v>4.40760954567716e-195</v>
      </c>
      <c r="F291" s="6" t="s">
        <v>1241</v>
      </c>
      <c r="G291" s="6" t="s">
        <v>420</v>
      </c>
    </row>
    <row r="292" ht="14.25" spans="1:7">
      <c r="A292" s="5">
        <v>1.46291915638992e-288</v>
      </c>
      <c r="B292" s="5">
        <v>-0.409848302589537</v>
      </c>
      <c r="C292" s="5">
        <v>0.779</v>
      </c>
      <c r="D292" s="5">
        <v>0.835</v>
      </c>
      <c r="E292" s="5">
        <v>5.72074536106276e-284</v>
      </c>
      <c r="F292" s="6" t="s">
        <v>1241</v>
      </c>
      <c r="G292" s="6" t="s">
        <v>1115</v>
      </c>
    </row>
    <row r="293" ht="14.25" spans="1:7">
      <c r="A293" s="5">
        <v>9.06187376804462e-288</v>
      </c>
      <c r="B293" s="5">
        <v>-0.410901245765824</v>
      </c>
      <c r="C293" s="5">
        <v>0.69</v>
      </c>
      <c r="D293" s="5">
        <v>0.763</v>
      </c>
      <c r="E293" s="5">
        <v>3.54364573699385e-283</v>
      </c>
      <c r="F293" s="6" t="s">
        <v>1241</v>
      </c>
      <c r="G293" s="6" t="s">
        <v>1394</v>
      </c>
    </row>
    <row r="294" ht="14.25" spans="1:7">
      <c r="A294" s="5">
        <v>5.98702151987793e-213</v>
      </c>
      <c r="B294" s="5">
        <v>-0.413477462190661</v>
      </c>
      <c r="C294" s="5">
        <v>0.459</v>
      </c>
      <c r="D294" s="5">
        <v>0.562</v>
      </c>
      <c r="E294" s="5">
        <v>2.34122476534827e-208</v>
      </c>
      <c r="F294" s="6" t="s">
        <v>1241</v>
      </c>
      <c r="G294" s="6" t="s">
        <v>836</v>
      </c>
    </row>
    <row r="295" ht="14.25" spans="1:7">
      <c r="A295" s="5">
        <v>1.01946474927576e-193</v>
      </c>
      <c r="B295" s="5">
        <v>-0.413500991149386</v>
      </c>
      <c r="C295" s="5">
        <v>0.384</v>
      </c>
      <c r="D295" s="5">
        <v>0.492</v>
      </c>
      <c r="E295" s="5">
        <v>3.98661690204285e-189</v>
      </c>
      <c r="F295" s="6" t="s">
        <v>1241</v>
      </c>
      <c r="G295" s="6" t="s">
        <v>382</v>
      </c>
    </row>
    <row r="296" ht="14.25" spans="1:7">
      <c r="A296" s="5">
        <v>2.70875399221571e-170</v>
      </c>
      <c r="B296" s="5">
        <v>-0.413801938186355</v>
      </c>
      <c r="C296" s="5">
        <v>0.127</v>
      </c>
      <c r="D296" s="5">
        <v>0.224</v>
      </c>
      <c r="E296" s="5">
        <v>1.05925824865595e-165</v>
      </c>
      <c r="F296" s="6" t="s">
        <v>1241</v>
      </c>
      <c r="G296" s="6" t="s">
        <v>249</v>
      </c>
    </row>
    <row r="297" ht="14.25" spans="1:7">
      <c r="A297" s="5">
        <v>3.39927667770641e-169</v>
      </c>
      <c r="B297" s="5">
        <v>-0.414694859169259</v>
      </c>
      <c r="C297" s="5">
        <v>0.223</v>
      </c>
      <c r="D297" s="5">
        <v>0.324</v>
      </c>
      <c r="E297" s="5">
        <v>1.32928714481709e-164</v>
      </c>
      <c r="F297" s="6" t="s">
        <v>1241</v>
      </c>
      <c r="G297" s="6" t="s">
        <v>1395</v>
      </c>
    </row>
    <row r="298" ht="14.25" spans="1:7">
      <c r="A298" s="5">
        <v>7.62996870267843e-228</v>
      </c>
      <c r="B298" s="5">
        <v>-0.415536089119232</v>
      </c>
      <c r="C298" s="5">
        <v>0.608</v>
      </c>
      <c r="D298" s="5">
        <v>0.69</v>
      </c>
      <c r="E298" s="5">
        <v>2.9836992611824e-223</v>
      </c>
      <c r="F298" s="6" t="s">
        <v>1241</v>
      </c>
      <c r="G298" s="6" t="s">
        <v>1232</v>
      </c>
    </row>
    <row r="299" ht="14.25" spans="1:7">
      <c r="A299" s="5">
        <v>3.5504306213453e-155</v>
      </c>
      <c r="B299" s="5">
        <v>-0.417813843154527</v>
      </c>
      <c r="C299" s="5">
        <v>0.302</v>
      </c>
      <c r="D299" s="5">
        <v>0.413</v>
      </c>
      <c r="E299" s="5">
        <v>1.38839589447708e-150</v>
      </c>
      <c r="F299" s="6" t="s">
        <v>1241</v>
      </c>
      <c r="G299" s="6" t="s">
        <v>267</v>
      </c>
    </row>
    <row r="300" ht="14.25" spans="1:7">
      <c r="A300" s="5">
        <v>1.09542182620398e-183</v>
      </c>
      <c r="B300" s="5">
        <v>-0.420940178146447</v>
      </c>
      <c r="C300" s="5">
        <v>0.216</v>
      </c>
      <c r="D300" s="5">
        <v>0.323</v>
      </c>
      <c r="E300" s="5">
        <v>4.28364705137066e-179</v>
      </c>
      <c r="F300" s="6" t="s">
        <v>1241</v>
      </c>
      <c r="G300" s="6" t="s">
        <v>1396</v>
      </c>
    </row>
    <row r="301" ht="14.25" spans="1:7">
      <c r="A301" s="5">
        <v>4.68563371053387e-158</v>
      </c>
      <c r="B301" s="5">
        <v>-0.42094201227654</v>
      </c>
      <c r="C301" s="5">
        <v>0.151</v>
      </c>
      <c r="D301" s="5">
        <v>0.255</v>
      </c>
      <c r="E301" s="5">
        <v>1.83231706250427e-153</v>
      </c>
      <c r="F301" s="6" t="s">
        <v>1241</v>
      </c>
      <c r="G301" s="6" t="s">
        <v>390</v>
      </c>
    </row>
    <row r="302" ht="14.25" spans="1:7">
      <c r="A302" s="5">
        <v>1.10844752818576e-308</v>
      </c>
      <c r="B302" s="5">
        <v>-0.421057826190796</v>
      </c>
      <c r="C302" s="5">
        <v>0.782</v>
      </c>
      <c r="D302" s="5">
        <v>0.849</v>
      </c>
      <c r="E302" s="5">
        <v>4.3345840589704e-304</v>
      </c>
      <c r="F302" s="6" t="s">
        <v>1241</v>
      </c>
      <c r="G302" s="6" t="s">
        <v>650</v>
      </c>
    </row>
    <row r="303" ht="14.25" spans="1:7">
      <c r="A303" s="5">
        <v>7.10283096374475e-188</v>
      </c>
      <c r="B303" s="5">
        <v>-0.425416946427383</v>
      </c>
      <c r="C303" s="5">
        <v>0.054</v>
      </c>
      <c r="D303" s="5">
        <v>0.156</v>
      </c>
      <c r="E303" s="5">
        <v>2.77756204837238e-183</v>
      </c>
      <c r="F303" s="6" t="s">
        <v>1241</v>
      </c>
      <c r="G303" s="6" t="s">
        <v>324</v>
      </c>
    </row>
    <row r="304" ht="14.25" spans="1:7">
      <c r="A304" s="5">
        <v>1.544018618204e-163</v>
      </c>
      <c r="B304" s="5">
        <v>-0.426626621637439</v>
      </c>
      <c r="C304" s="5">
        <v>0.251</v>
      </c>
      <c r="D304" s="5">
        <v>0.358</v>
      </c>
      <c r="E304" s="5">
        <v>6.03788480648673e-159</v>
      </c>
      <c r="F304" s="6" t="s">
        <v>1241</v>
      </c>
      <c r="G304" s="6" t="s">
        <v>471</v>
      </c>
    </row>
    <row r="305" ht="14.25" spans="1:7">
      <c r="A305" s="4">
        <v>0</v>
      </c>
      <c r="B305" s="5">
        <v>-0.430210651922046</v>
      </c>
      <c r="C305" s="5">
        <v>0.867</v>
      </c>
      <c r="D305" s="5">
        <v>0.904</v>
      </c>
      <c r="E305" s="4">
        <v>0</v>
      </c>
      <c r="F305" s="6" t="s">
        <v>1241</v>
      </c>
      <c r="G305" s="6" t="s">
        <v>1397</v>
      </c>
    </row>
    <row r="306" ht="14.25" spans="1:7">
      <c r="A306" s="5">
        <v>4.92956084296731e-258</v>
      </c>
      <c r="B306" s="5">
        <v>-0.435166123191335</v>
      </c>
      <c r="C306" s="5">
        <v>0.55</v>
      </c>
      <c r="D306" s="5">
        <v>0.656</v>
      </c>
      <c r="E306" s="5">
        <v>1.92770476764237e-253</v>
      </c>
      <c r="F306" s="6" t="s">
        <v>1241</v>
      </c>
      <c r="G306" s="6" t="s">
        <v>740</v>
      </c>
    </row>
    <row r="307" ht="14.25" spans="1:7">
      <c r="A307" s="5">
        <v>3.64432873924854e-198</v>
      </c>
      <c r="B307" s="5">
        <v>-0.435668285146343</v>
      </c>
      <c r="C307" s="5">
        <v>0.267</v>
      </c>
      <c r="D307" s="5">
        <v>0.375</v>
      </c>
      <c r="E307" s="5">
        <v>1.42511475348314e-193</v>
      </c>
      <c r="F307" s="6" t="s">
        <v>1241</v>
      </c>
      <c r="G307" s="6" t="s">
        <v>369</v>
      </c>
    </row>
    <row r="308" ht="14.25" spans="1:7">
      <c r="A308" s="5">
        <v>1.62226428047796e-259</v>
      </c>
      <c r="B308" s="5">
        <v>-0.440728747322891</v>
      </c>
      <c r="C308" s="5">
        <v>0.928</v>
      </c>
      <c r="D308" s="5">
        <v>0.948</v>
      </c>
      <c r="E308" s="5">
        <v>6.34386446880905e-255</v>
      </c>
      <c r="F308" s="6" t="s">
        <v>1241</v>
      </c>
      <c r="G308" s="6" t="s">
        <v>1398</v>
      </c>
    </row>
    <row r="309" ht="14.25" spans="1:7">
      <c r="A309" s="5">
        <v>1.29592812869334e-207</v>
      </c>
      <c r="B309" s="5">
        <v>-0.447235079615399</v>
      </c>
      <c r="C309" s="5">
        <v>0.296</v>
      </c>
      <c r="D309" s="5">
        <v>0.411</v>
      </c>
      <c r="E309" s="5">
        <v>5.06772694725531e-203</v>
      </c>
      <c r="F309" s="6" t="s">
        <v>1241</v>
      </c>
      <c r="G309" s="6" t="s">
        <v>1399</v>
      </c>
    </row>
    <row r="310" ht="14.25" spans="1:7">
      <c r="A310" s="5">
        <v>8.41805426951463e-245</v>
      </c>
      <c r="B310" s="5">
        <v>-0.451954428491741</v>
      </c>
      <c r="C310" s="5">
        <v>0.508</v>
      </c>
      <c r="D310" s="5">
        <v>0.614</v>
      </c>
      <c r="E310" s="5">
        <v>3.2918801220937e-240</v>
      </c>
      <c r="F310" s="6" t="s">
        <v>1241</v>
      </c>
      <c r="G310" s="6" t="s">
        <v>1400</v>
      </c>
    </row>
    <row r="311" ht="14.25" spans="1:7">
      <c r="A311" s="5">
        <v>1.7101054255101e-280</v>
      </c>
      <c r="B311" s="5">
        <v>-0.453008179055804</v>
      </c>
      <c r="C311" s="5">
        <v>0.61</v>
      </c>
      <c r="D311" s="5">
        <v>0.709</v>
      </c>
      <c r="E311" s="5">
        <v>6.68736726645725e-276</v>
      </c>
      <c r="F311" s="6" t="s">
        <v>1241</v>
      </c>
      <c r="G311" s="6" t="s">
        <v>1401</v>
      </c>
    </row>
    <row r="312" ht="14.25" spans="1:7">
      <c r="A312" s="5">
        <v>1.03153768752211e-197</v>
      </c>
      <c r="B312" s="5">
        <v>-0.453187606027772</v>
      </c>
      <c r="C312" s="5">
        <v>0.225</v>
      </c>
      <c r="D312" s="5">
        <v>0.34</v>
      </c>
      <c r="E312" s="5">
        <v>4.0338281270552e-193</v>
      </c>
      <c r="F312" s="6" t="s">
        <v>1241</v>
      </c>
      <c r="G312" s="6" t="s">
        <v>336</v>
      </c>
    </row>
    <row r="313" ht="14.25" spans="1:7">
      <c r="A313" s="5">
        <v>6.22935621152837e-223</v>
      </c>
      <c r="B313" s="5">
        <v>-0.457802783009337</v>
      </c>
      <c r="C313" s="5">
        <v>0.045</v>
      </c>
      <c r="D313" s="5">
        <v>0.156</v>
      </c>
      <c r="E313" s="5">
        <v>2.43598974651817e-218</v>
      </c>
      <c r="F313" s="6" t="s">
        <v>1241</v>
      </c>
      <c r="G313" s="6" t="s">
        <v>377</v>
      </c>
    </row>
    <row r="314" ht="14.25" spans="1:7">
      <c r="A314" s="5">
        <v>8.87905172650237e-196</v>
      </c>
      <c r="B314" s="5">
        <v>-0.458471498162997</v>
      </c>
      <c r="C314" s="5">
        <v>0.201</v>
      </c>
      <c r="D314" s="5">
        <v>0.322</v>
      </c>
      <c r="E314" s="5">
        <v>3.47215317764875e-191</v>
      </c>
      <c r="F314" s="6" t="s">
        <v>1241</v>
      </c>
      <c r="G314" s="6" t="s">
        <v>1402</v>
      </c>
    </row>
    <row r="315" ht="14.25" spans="1:7">
      <c r="A315" s="5">
        <v>5.62851806498071e-311</v>
      </c>
      <c r="B315" s="5">
        <v>-0.465072446881805</v>
      </c>
      <c r="C315" s="5">
        <v>0.532</v>
      </c>
      <c r="D315" s="5">
        <v>0.64</v>
      </c>
      <c r="E315" s="5">
        <v>2.20103198931071e-306</v>
      </c>
      <c r="F315" s="6" t="s">
        <v>1241</v>
      </c>
      <c r="G315" s="6" t="s">
        <v>600</v>
      </c>
    </row>
    <row r="316" ht="14.25" spans="1:7">
      <c r="A316" s="5">
        <v>1.4219149412931e-227</v>
      </c>
      <c r="B316" s="5">
        <v>-0.467079795169325</v>
      </c>
      <c r="C316" s="5">
        <v>0.411</v>
      </c>
      <c r="D316" s="5">
        <v>0.528</v>
      </c>
      <c r="E316" s="5">
        <v>5.56039837792668e-223</v>
      </c>
      <c r="F316" s="6" t="s">
        <v>1241</v>
      </c>
      <c r="G316" s="6" t="s">
        <v>364</v>
      </c>
    </row>
    <row r="317" ht="14.25" spans="1:7">
      <c r="A317" s="4">
        <v>0</v>
      </c>
      <c r="B317" s="5">
        <v>-0.478213344152131</v>
      </c>
      <c r="C317" s="5">
        <v>0.781</v>
      </c>
      <c r="D317" s="5">
        <v>0.856</v>
      </c>
      <c r="E317" s="4">
        <v>0</v>
      </c>
      <c r="F317" s="6" t="s">
        <v>1241</v>
      </c>
      <c r="G317" s="6" t="s">
        <v>662</v>
      </c>
    </row>
    <row r="318" ht="14.25" spans="1:7">
      <c r="A318" s="4">
        <v>0</v>
      </c>
      <c r="B318" s="5">
        <v>-0.480730272051473</v>
      </c>
      <c r="C318" s="5">
        <v>0.96</v>
      </c>
      <c r="D318" s="5">
        <v>0.98</v>
      </c>
      <c r="E318" s="4">
        <v>0</v>
      </c>
      <c r="F318" s="6" t="s">
        <v>1241</v>
      </c>
      <c r="G318" s="6" t="s">
        <v>1065</v>
      </c>
    </row>
    <row r="319" ht="14.25" spans="1:7">
      <c r="A319" s="5">
        <v>7.3361901825055e-196</v>
      </c>
      <c r="B319" s="5">
        <v>-0.485327935711546</v>
      </c>
      <c r="C319" s="5">
        <v>0.182</v>
      </c>
      <c r="D319" s="5">
        <v>0.309</v>
      </c>
      <c r="E319" s="5">
        <v>2.86881717086878e-191</v>
      </c>
      <c r="F319" s="6" t="s">
        <v>1241</v>
      </c>
      <c r="G319" s="6" t="s">
        <v>1061</v>
      </c>
    </row>
    <row r="320" ht="14.25" spans="1:7">
      <c r="A320" s="5">
        <v>2.62100604891423e-220</v>
      </c>
      <c r="B320" s="5">
        <v>-0.487236476074311</v>
      </c>
      <c r="C320" s="5">
        <v>0.158</v>
      </c>
      <c r="D320" s="5">
        <v>0.27</v>
      </c>
      <c r="E320" s="5">
        <v>1.02494441542791e-215</v>
      </c>
      <c r="F320" s="6" t="s">
        <v>1241</v>
      </c>
      <c r="G320" s="6" t="s">
        <v>703</v>
      </c>
    </row>
    <row r="321" ht="14.25" spans="1:7">
      <c r="A321" s="4">
        <v>0</v>
      </c>
      <c r="B321" s="5">
        <v>-0.494570802956919</v>
      </c>
      <c r="C321" s="5">
        <v>0.835</v>
      </c>
      <c r="D321" s="5">
        <v>0.903</v>
      </c>
      <c r="E321" s="4">
        <v>0</v>
      </c>
      <c r="F321" s="6" t="s">
        <v>1241</v>
      </c>
      <c r="G321" s="6" t="s">
        <v>535</v>
      </c>
    </row>
    <row r="322" ht="14.25" spans="1:7">
      <c r="A322" s="5">
        <v>6.33994112711266e-250</v>
      </c>
      <c r="B322" s="5">
        <v>-0.495057049143251</v>
      </c>
      <c r="C322" s="5">
        <v>0.031</v>
      </c>
      <c r="D322" s="5">
        <v>0.141</v>
      </c>
      <c r="E322" s="5">
        <v>2.47923397775741e-245</v>
      </c>
      <c r="F322" s="6" t="s">
        <v>1241</v>
      </c>
      <c r="G322" s="6" t="s">
        <v>303</v>
      </c>
    </row>
    <row r="323" ht="14.25" spans="1:7">
      <c r="A323" s="4">
        <v>0</v>
      </c>
      <c r="B323" s="5">
        <v>-0.512628984132889</v>
      </c>
      <c r="C323" s="5">
        <v>0.993</v>
      </c>
      <c r="D323" s="5">
        <v>0.995</v>
      </c>
      <c r="E323" s="4">
        <v>0</v>
      </c>
      <c r="F323" s="6" t="s">
        <v>1241</v>
      </c>
      <c r="G323" s="6" t="s">
        <v>1403</v>
      </c>
    </row>
    <row r="324" ht="14.25" spans="1:7">
      <c r="A324" s="5">
        <v>1.67133048212113e-209</v>
      </c>
      <c r="B324" s="5">
        <v>-0.514838902018405</v>
      </c>
      <c r="C324" s="5">
        <v>0.123</v>
      </c>
      <c r="D324" s="5">
        <v>0.232</v>
      </c>
      <c r="E324" s="5">
        <v>6.53573785033469e-205</v>
      </c>
      <c r="F324" s="6" t="s">
        <v>1241</v>
      </c>
      <c r="G324" s="6" t="s">
        <v>284</v>
      </c>
    </row>
    <row r="325" ht="14.25" spans="1:7">
      <c r="A325" s="5">
        <v>8.10704609888767e-216</v>
      </c>
      <c r="B325" s="5">
        <v>-0.515198964627394</v>
      </c>
      <c r="C325" s="5">
        <v>0.138</v>
      </c>
      <c r="D325" s="5">
        <v>0.266</v>
      </c>
      <c r="E325" s="5">
        <v>3.17026037697002e-211</v>
      </c>
      <c r="F325" s="6" t="s">
        <v>1241</v>
      </c>
      <c r="G325" s="6" t="s">
        <v>344</v>
      </c>
    </row>
    <row r="326" ht="14.25" spans="1:7">
      <c r="A326" s="5">
        <v>1.6863529642091e-204</v>
      </c>
      <c r="B326" s="5">
        <v>-0.516519147008479</v>
      </c>
      <c r="C326" s="5">
        <v>0.085</v>
      </c>
      <c r="D326" s="5">
        <v>0.204</v>
      </c>
      <c r="E326" s="5">
        <v>6.5944832665397e-200</v>
      </c>
      <c r="F326" s="6" t="s">
        <v>1241</v>
      </c>
      <c r="G326" s="6" t="s">
        <v>212</v>
      </c>
    </row>
    <row r="327" ht="14.25" spans="1:7">
      <c r="A327" s="4">
        <v>0</v>
      </c>
      <c r="B327" s="5">
        <v>-0.526042445721881</v>
      </c>
      <c r="C327" s="5">
        <v>0.954</v>
      </c>
      <c r="D327" s="5">
        <v>0.978</v>
      </c>
      <c r="E327" s="4">
        <v>0</v>
      </c>
      <c r="F327" s="6" t="s">
        <v>1241</v>
      </c>
      <c r="G327" s="6" t="s">
        <v>727</v>
      </c>
    </row>
    <row r="328" ht="14.25" spans="1:7">
      <c r="A328" s="5">
        <v>1.76273382716556e-299</v>
      </c>
      <c r="B328" s="5">
        <v>-0.527685850836295</v>
      </c>
      <c r="C328" s="5">
        <v>0.586</v>
      </c>
      <c r="D328" s="5">
        <v>0.702</v>
      </c>
      <c r="E328" s="5">
        <v>6.89317063113092e-295</v>
      </c>
      <c r="F328" s="6" t="s">
        <v>1241</v>
      </c>
      <c r="G328" s="6" t="s">
        <v>432</v>
      </c>
    </row>
    <row r="329" ht="14.25" spans="1:7">
      <c r="A329" s="4">
        <v>0</v>
      </c>
      <c r="B329" s="5">
        <v>-0.528433911844643</v>
      </c>
      <c r="C329" s="5">
        <v>0.701</v>
      </c>
      <c r="D329" s="5">
        <v>0.766</v>
      </c>
      <c r="E329" s="4">
        <v>0</v>
      </c>
      <c r="F329" s="6" t="s">
        <v>1241</v>
      </c>
      <c r="G329" s="6" t="s">
        <v>149</v>
      </c>
    </row>
    <row r="330" ht="14.25" spans="1:7">
      <c r="A330" s="5">
        <v>1.75981145186153e-296</v>
      </c>
      <c r="B330" s="5">
        <v>-0.53219557807701</v>
      </c>
      <c r="C330" s="5">
        <v>0.363</v>
      </c>
      <c r="D330" s="5">
        <v>0.507</v>
      </c>
      <c r="E330" s="5">
        <v>6.88174268250452e-292</v>
      </c>
      <c r="F330" s="6" t="s">
        <v>1241</v>
      </c>
      <c r="G330" s="6" t="s">
        <v>962</v>
      </c>
    </row>
    <row r="331" ht="14.25" spans="1:7">
      <c r="A331" s="4">
        <v>0</v>
      </c>
      <c r="B331" s="5">
        <v>-0.541353559944255</v>
      </c>
      <c r="C331" s="5">
        <v>0.014</v>
      </c>
      <c r="D331" s="5">
        <v>0.138</v>
      </c>
      <c r="E331" s="4">
        <v>0</v>
      </c>
      <c r="F331" s="6" t="s">
        <v>1241</v>
      </c>
      <c r="G331" s="6" t="s">
        <v>193</v>
      </c>
    </row>
    <row r="332" ht="14.25" spans="1:7">
      <c r="A332" s="5">
        <v>4.00897581904838e-275</v>
      </c>
      <c r="B332" s="5">
        <v>-0.543004415240451</v>
      </c>
      <c r="C332" s="5">
        <v>0.031</v>
      </c>
      <c r="D332" s="5">
        <v>0.152</v>
      </c>
      <c r="E332" s="5">
        <v>1.56770999403887e-270</v>
      </c>
      <c r="F332" s="6" t="s">
        <v>1241</v>
      </c>
      <c r="G332" s="6" t="s">
        <v>188</v>
      </c>
    </row>
    <row r="333" ht="14.25" spans="1:7">
      <c r="A333" s="5">
        <v>3.71053436233725e-287</v>
      </c>
      <c r="B333" s="5">
        <v>-0.551214956856686</v>
      </c>
      <c r="C333" s="5">
        <v>0.048</v>
      </c>
      <c r="D333" s="5">
        <v>0.177</v>
      </c>
      <c r="E333" s="5">
        <v>1.45100446239198e-282</v>
      </c>
      <c r="F333" s="6" t="s">
        <v>1241</v>
      </c>
      <c r="G333" s="6" t="s">
        <v>942</v>
      </c>
    </row>
    <row r="334" ht="14.25" spans="1:7">
      <c r="A334" s="5">
        <v>3.98121291436989e-243</v>
      </c>
      <c r="B334" s="5">
        <v>-0.577199389440721</v>
      </c>
      <c r="C334" s="5">
        <v>0.142</v>
      </c>
      <c r="D334" s="5">
        <v>0.293</v>
      </c>
      <c r="E334" s="5">
        <v>1.55685331016434e-238</v>
      </c>
      <c r="F334" s="6" t="s">
        <v>1241</v>
      </c>
      <c r="G334" s="6" t="s">
        <v>424</v>
      </c>
    </row>
    <row r="335" ht="14.25" spans="1:7">
      <c r="A335" s="4">
        <v>0</v>
      </c>
      <c r="B335" s="5">
        <v>-0.586495491715785</v>
      </c>
      <c r="C335" s="5">
        <v>0.999</v>
      </c>
      <c r="D335" s="4">
        <v>1</v>
      </c>
      <c r="E335" s="4">
        <v>0</v>
      </c>
      <c r="F335" s="6" t="s">
        <v>1241</v>
      </c>
      <c r="G335" s="6" t="s">
        <v>1404</v>
      </c>
    </row>
    <row r="336" ht="14.25" spans="1:7">
      <c r="A336" s="5">
        <v>2.64670718638009e-305</v>
      </c>
      <c r="B336" s="5">
        <v>-0.59264496724972</v>
      </c>
      <c r="C336" s="5">
        <v>0.287</v>
      </c>
      <c r="D336" s="5">
        <v>0.454</v>
      </c>
      <c r="E336" s="5">
        <v>1.03499484523393e-300</v>
      </c>
      <c r="F336" s="6" t="s">
        <v>1241</v>
      </c>
      <c r="G336" s="6" t="s">
        <v>217</v>
      </c>
    </row>
    <row r="337" ht="14.25" spans="1:7">
      <c r="A337" s="5">
        <v>1.07969280077228e-277</v>
      </c>
      <c r="B337" s="5">
        <v>-0.593145514168479</v>
      </c>
      <c r="C337" s="5">
        <v>0.116</v>
      </c>
      <c r="D337" s="5">
        <v>0.256</v>
      </c>
      <c r="E337" s="5">
        <v>4.22213869742001e-273</v>
      </c>
      <c r="F337" s="6" t="s">
        <v>1241</v>
      </c>
      <c r="G337" s="6" t="s">
        <v>138</v>
      </c>
    </row>
    <row r="338" ht="14.25" spans="1:7">
      <c r="A338" s="4">
        <v>0</v>
      </c>
      <c r="B338" s="5">
        <v>-0.599712034653426</v>
      </c>
      <c r="C338" s="5">
        <v>0.323</v>
      </c>
      <c r="D338" s="5">
        <v>0.487</v>
      </c>
      <c r="E338" s="4">
        <v>0</v>
      </c>
      <c r="F338" s="6" t="s">
        <v>1241</v>
      </c>
      <c r="G338" s="6" t="s">
        <v>394</v>
      </c>
    </row>
    <row r="339" ht="14.25" spans="1:7">
      <c r="A339" s="5">
        <v>1.97803949999166e-309</v>
      </c>
      <c r="B339" s="5">
        <v>-0.606808786261861</v>
      </c>
      <c r="C339" s="5">
        <v>0.123</v>
      </c>
      <c r="D339" s="5">
        <v>0.293</v>
      </c>
      <c r="E339" s="5">
        <v>7.73512346471741e-305</v>
      </c>
      <c r="F339" s="6" t="s">
        <v>1241</v>
      </c>
      <c r="G339" s="6" t="s">
        <v>359</v>
      </c>
    </row>
    <row r="340" ht="14.25" spans="1:7">
      <c r="A340" s="4">
        <v>0</v>
      </c>
      <c r="B340" s="5">
        <v>-0.615282069683873</v>
      </c>
      <c r="C340" s="5">
        <v>0.265</v>
      </c>
      <c r="D340" s="5">
        <v>0.437</v>
      </c>
      <c r="E340" s="4">
        <v>0</v>
      </c>
      <c r="F340" s="6" t="s">
        <v>1241</v>
      </c>
      <c r="G340" s="6" t="s">
        <v>312</v>
      </c>
    </row>
    <row r="341" ht="14.25" spans="1:7">
      <c r="A341" s="4">
        <v>0</v>
      </c>
      <c r="B341" s="5">
        <v>-0.625251416925753</v>
      </c>
      <c r="C341" s="5">
        <v>0.015</v>
      </c>
      <c r="D341" s="5">
        <v>0.157</v>
      </c>
      <c r="E341" s="4">
        <v>0</v>
      </c>
      <c r="F341" s="6" t="s">
        <v>1241</v>
      </c>
      <c r="G341" s="6" t="s">
        <v>167</v>
      </c>
    </row>
    <row r="342" ht="14.25" spans="1:7">
      <c r="A342" s="4">
        <v>0</v>
      </c>
      <c r="B342" s="5">
        <v>-0.630079834096734</v>
      </c>
      <c r="C342" s="5">
        <v>0.015</v>
      </c>
      <c r="D342" s="5">
        <v>0.133</v>
      </c>
      <c r="E342" s="4">
        <v>0</v>
      </c>
      <c r="F342" s="6" t="s">
        <v>1241</v>
      </c>
      <c r="G342" s="6" t="s">
        <v>141</v>
      </c>
    </row>
    <row r="343" ht="14.25" spans="1:7">
      <c r="A343" s="4">
        <v>0</v>
      </c>
      <c r="B343" s="5">
        <v>-0.630484075693623</v>
      </c>
      <c r="C343" s="5">
        <v>0.596</v>
      </c>
      <c r="D343" s="5">
        <v>0.707</v>
      </c>
      <c r="E343" s="4">
        <v>0</v>
      </c>
      <c r="F343" s="6" t="s">
        <v>1241</v>
      </c>
      <c r="G343" s="6" t="s">
        <v>257</v>
      </c>
    </row>
    <row r="344" ht="14.25" spans="1:7">
      <c r="A344" s="4">
        <v>0</v>
      </c>
      <c r="B344" s="5">
        <v>-0.648301812141064</v>
      </c>
      <c r="C344" s="5">
        <v>0.312</v>
      </c>
      <c r="D344" s="5">
        <v>0.486</v>
      </c>
      <c r="E344" s="4">
        <v>0</v>
      </c>
      <c r="F344" s="6" t="s">
        <v>1241</v>
      </c>
      <c r="G344" s="6" t="s">
        <v>1233</v>
      </c>
    </row>
    <row r="345" ht="14.25" spans="1:7">
      <c r="A345" s="4">
        <v>0</v>
      </c>
      <c r="B345" s="5">
        <v>-0.653246537000989</v>
      </c>
      <c r="C345" s="5">
        <v>0.752</v>
      </c>
      <c r="D345" s="5">
        <v>0.869</v>
      </c>
      <c r="E345" s="4">
        <v>0</v>
      </c>
      <c r="F345" s="6" t="s">
        <v>1241</v>
      </c>
      <c r="G345" s="6" t="s">
        <v>294</v>
      </c>
    </row>
    <row r="346" ht="14.25" spans="1:7">
      <c r="A346" s="4">
        <v>0</v>
      </c>
      <c r="B346" s="5">
        <v>-0.665735535707906</v>
      </c>
      <c r="C346" s="5">
        <v>0.667</v>
      </c>
      <c r="D346" s="5">
        <v>0.862</v>
      </c>
      <c r="E346" s="4">
        <v>0</v>
      </c>
      <c r="F346" s="6" t="s">
        <v>1241</v>
      </c>
      <c r="G346" s="6" t="s">
        <v>723</v>
      </c>
    </row>
    <row r="347" ht="14.25" spans="1:7">
      <c r="A347" s="4">
        <v>0</v>
      </c>
      <c r="B347" s="5">
        <v>-0.680063781832468</v>
      </c>
      <c r="C347" s="5">
        <v>0.264</v>
      </c>
      <c r="D347" s="5">
        <v>0.432</v>
      </c>
      <c r="E347" s="4">
        <v>0</v>
      </c>
      <c r="F347" s="6" t="s">
        <v>1241</v>
      </c>
      <c r="G347" s="6" t="s">
        <v>154</v>
      </c>
    </row>
    <row r="348" ht="14.25" spans="1:7">
      <c r="A348" s="4">
        <v>0</v>
      </c>
      <c r="B348" s="5">
        <v>-0.693126724241642</v>
      </c>
      <c r="C348" s="5">
        <v>0.032</v>
      </c>
      <c r="D348" s="5">
        <v>0.196</v>
      </c>
      <c r="E348" s="4">
        <v>0</v>
      </c>
      <c r="F348" s="6" t="s">
        <v>1241</v>
      </c>
      <c r="G348" s="6" t="s">
        <v>133</v>
      </c>
    </row>
    <row r="349" ht="14.25" spans="1:7">
      <c r="A349" s="4">
        <v>0</v>
      </c>
      <c r="B349" s="5">
        <v>-0.708378041986966</v>
      </c>
      <c r="C349" s="5">
        <v>0.43</v>
      </c>
      <c r="D349" s="5">
        <v>0.597</v>
      </c>
      <c r="E349" s="4">
        <v>0</v>
      </c>
      <c r="F349" s="6" t="s">
        <v>1241</v>
      </c>
      <c r="G349" s="6" t="s">
        <v>128</v>
      </c>
    </row>
    <row r="350" ht="14.25" spans="1:7">
      <c r="A350" s="4">
        <v>0</v>
      </c>
      <c r="B350" s="5">
        <v>-0.719338838380745</v>
      </c>
      <c r="C350" s="5">
        <v>0.335</v>
      </c>
      <c r="D350" s="5">
        <v>0.552</v>
      </c>
      <c r="E350" s="4">
        <v>0</v>
      </c>
      <c r="F350" s="6" t="s">
        <v>1241</v>
      </c>
      <c r="G350" s="6" t="s">
        <v>479</v>
      </c>
    </row>
    <row r="351" ht="14.25" spans="1:7">
      <c r="A351" s="5">
        <v>9.38724727000001e-323</v>
      </c>
      <c r="B351" s="5">
        <v>-0.735593430953415</v>
      </c>
      <c r="C351" s="5">
        <v>0.161</v>
      </c>
      <c r="D351" s="5">
        <v>0.327</v>
      </c>
      <c r="E351" s="5">
        <v>3.67088304531816e-318</v>
      </c>
      <c r="F351" s="6" t="s">
        <v>1241</v>
      </c>
      <c r="G351" s="6" t="s">
        <v>299</v>
      </c>
    </row>
    <row r="352" ht="14.25" spans="1:7">
      <c r="A352" s="4">
        <v>0</v>
      </c>
      <c r="B352" s="5">
        <v>-0.73780837463754</v>
      </c>
      <c r="C352" s="5">
        <v>0.641</v>
      </c>
      <c r="D352" s="5">
        <v>0.812</v>
      </c>
      <c r="E352" s="4">
        <v>0</v>
      </c>
      <c r="F352" s="6" t="s">
        <v>1241</v>
      </c>
      <c r="G352" s="6" t="s">
        <v>227</v>
      </c>
    </row>
    <row r="353" ht="14.25" spans="1:7">
      <c r="A353" s="4">
        <v>0</v>
      </c>
      <c r="B353" s="5">
        <v>-0.779635862416316</v>
      </c>
      <c r="C353" s="5">
        <v>0.094</v>
      </c>
      <c r="D353" s="5">
        <v>0.305</v>
      </c>
      <c r="E353" s="4">
        <v>0</v>
      </c>
      <c r="F353" s="6" t="s">
        <v>1241</v>
      </c>
      <c r="G353" s="6" t="s">
        <v>680</v>
      </c>
    </row>
    <row r="354" ht="14.25" spans="1:7">
      <c r="A354" s="5">
        <v>1.02209927322586e-297</v>
      </c>
      <c r="B354" s="5">
        <v>-0.792956770913351</v>
      </c>
      <c r="C354" s="5">
        <v>0.104</v>
      </c>
      <c r="D354" s="5">
        <v>0.247</v>
      </c>
      <c r="E354" s="5">
        <v>3.99691920794974e-293</v>
      </c>
      <c r="F354" s="6" t="s">
        <v>1241</v>
      </c>
      <c r="G354" s="6" t="s">
        <v>124</v>
      </c>
    </row>
    <row r="355" ht="14.25" spans="1:7">
      <c r="A355" s="4">
        <v>0</v>
      </c>
      <c r="B355" s="5">
        <v>-0.81702884581952</v>
      </c>
      <c r="C355" s="5">
        <v>0.872</v>
      </c>
      <c r="D355" s="5">
        <v>0.963</v>
      </c>
      <c r="E355" s="4">
        <v>0</v>
      </c>
      <c r="F355" s="6" t="s">
        <v>1241</v>
      </c>
      <c r="G355" s="6" t="s">
        <v>222</v>
      </c>
    </row>
    <row r="356" ht="14.25" spans="1:7">
      <c r="A356" s="4">
        <v>0</v>
      </c>
      <c r="B356" s="5">
        <v>-0.819995743379507</v>
      </c>
      <c r="C356" s="5">
        <v>0.046</v>
      </c>
      <c r="D356" s="5">
        <v>0.229</v>
      </c>
      <c r="E356" s="4">
        <v>0</v>
      </c>
      <c r="F356" s="6" t="s">
        <v>1241</v>
      </c>
      <c r="G356" s="6" t="s">
        <v>110</v>
      </c>
    </row>
    <row r="357" ht="14.25" spans="1:7">
      <c r="A357" s="4">
        <v>0</v>
      </c>
      <c r="B357" s="5">
        <v>-0.824394716564588</v>
      </c>
      <c r="C357" s="5">
        <v>0.63</v>
      </c>
      <c r="D357" s="5">
        <v>0.945</v>
      </c>
      <c r="E357" s="4">
        <v>0</v>
      </c>
      <c r="F357" s="6" t="s">
        <v>1241</v>
      </c>
      <c r="G357" s="6" t="s">
        <v>1405</v>
      </c>
    </row>
    <row r="358" ht="14.25" spans="1:7">
      <c r="A358" s="4">
        <v>0</v>
      </c>
      <c r="B358" s="5">
        <v>-0.845878181946634</v>
      </c>
      <c r="C358" s="5">
        <v>0.083</v>
      </c>
      <c r="D358" s="5">
        <v>0.303</v>
      </c>
      <c r="E358" s="4">
        <v>0</v>
      </c>
      <c r="F358" s="6" t="s">
        <v>1241</v>
      </c>
      <c r="G358" s="6" t="s">
        <v>162</v>
      </c>
    </row>
    <row r="359" ht="14.25" spans="1:7">
      <c r="A359" s="4">
        <v>0</v>
      </c>
      <c r="B359" s="5">
        <v>-0.851320958765484</v>
      </c>
      <c r="C359" s="5">
        <v>0.48</v>
      </c>
      <c r="D359" s="5">
        <v>0.705</v>
      </c>
      <c r="E359" s="4">
        <v>0</v>
      </c>
      <c r="F359" s="6" t="s">
        <v>1241</v>
      </c>
      <c r="G359" s="6" t="s">
        <v>201</v>
      </c>
    </row>
    <row r="360" ht="14.25" spans="1:7">
      <c r="A360" s="4">
        <v>0</v>
      </c>
      <c r="B360" s="5">
        <v>-0.861402079446945</v>
      </c>
      <c r="C360" s="5">
        <v>0.087</v>
      </c>
      <c r="D360" s="5">
        <v>0.266</v>
      </c>
      <c r="E360" s="4">
        <v>0</v>
      </c>
      <c r="F360" s="6" t="s">
        <v>1241</v>
      </c>
      <c r="G360" s="6" t="s">
        <v>100</v>
      </c>
    </row>
    <row r="361" ht="14.25" spans="1:7">
      <c r="A361" s="4">
        <v>0</v>
      </c>
      <c r="B361" s="5">
        <v>-0.897591076643005</v>
      </c>
      <c r="C361" s="5">
        <v>0.879</v>
      </c>
      <c r="D361" s="5">
        <v>0.976</v>
      </c>
      <c r="E361" s="4">
        <v>0</v>
      </c>
      <c r="F361" s="6" t="s">
        <v>1241</v>
      </c>
      <c r="G361" s="6" t="s">
        <v>504</v>
      </c>
    </row>
    <row r="362" ht="14.25" spans="1:7">
      <c r="A362" s="4">
        <v>0</v>
      </c>
      <c r="B362" s="5">
        <v>-0.940854237307861</v>
      </c>
      <c r="C362" s="5">
        <v>0.527</v>
      </c>
      <c r="D362" s="5">
        <v>0.843</v>
      </c>
      <c r="E362" s="4">
        <v>0</v>
      </c>
      <c r="F362" s="6" t="s">
        <v>1241</v>
      </c>
      <c r="G362" s="6" t="s">
        <v>350</v>
      </c>
    </row>
    <row r="363" ht="14.25" spans="1:7">
      <c r="A363" s="4">
        <v>0</v>
      </c>
      <c r="B363" s="5">
        <v>-0.979684626692394</v>
      </c>
      <c r="C363" s="5">
        <v>0.7</v>
      </c>
      <c r="D363" s="5">
        <v>0.935</v>
      </c>
      <c r="E363" s="4">
        <v>0</v>
      </c>
      <c r="F363" s="6" t="s">
        <v>1241</v>
      </c>
      <c r="G363" s="6" t="s">
        <v>340</v>
      </c>
    </row>
    <row r="364" ht="14.25" spans="1:7">
      <c r="A364" s="4">
        <v>0</v>
      </c>
      <c r="B364" s="5">
        <v>-0.996603533830843</v>
      </c>
      <c r="C364" s="5">
        <v>0.082</v>
      </c>
      <c r="D364" s="5">
        <v>0.337</v>
      </c>
      <c r="E364" s="4">
        <v>0</v>
      </c>
      <c r="F364" s="6" t="s">
        <v>1241</v>
      </c>
      <c r="G364" s="6" t="s">
        <v>185</v>
      </c>
    </row>
    <row r="365" ht="14.25" spans="1:7">
      <c r="A365" s="4">
        <v>0</v>
      </c>
      <c r="B365" s="5">
        <v>-0.997810086731017</v>
      </c>
      <c r="C365" s="5">
        <v>0.39</v>
      </c>
      <c r="D365" s="5">
        <v>0.823</v>
      </c>
      <c r="E365" s="4">
        <v>0</v>
      </c>
      <c r="F365" s="6" t="s">
        <v>1241</v>
      </c>
      <c r="G365" s="6" t="s">
        <v>1406</v>
      </c>
    </row>
    <row r="366" ht="14.25" spans="1:7">
      <c r="A366" s="4">
        <v>0</v>
      </c>
      <c r="B366" s="5">
        <v>-1.00437810349806</v>
      </c>
      <c r="C366" s="5">
        <v>0.239</v>
      </c>
      <c r="D366" s="5">
        <v>0.521</v>
      </c>
      <c r="E366" s="4">
        <v>0</v>
      </c>
      <c r="F366" s="6" t="s">
        <v>1241</v>
      </c>
      <c r="G366" s="6" t="s">
        <v>1407</v>
      </c>
    </row>
    <row r="367" ht="14.25" spans="1:7">
      <c r="A367" s="4">
        <v>0</v>
      </c>
      <c r="B367" s="5">
        <v>-1.05097488474803</v>
      </c>
      <c r="C367" s="5">
        <v>0.035</v>
      </c>
      <c r="D367" s="5">
        <v>0.286</v>
      </c>
      <c r="E367" s="4">
        <v>0</v>
      </c>
      <c r="F367" s="6" t="s">
        <v>1241</v>
      </c>
      <c r="G367" s="6" t="s">
        <v>114</v>
      </c>
    </row>
    <row r="368" ht="14.25" spans="1:7">
      <c r="A368" s="4">
        <v>0</v>
      </c>
      <c r="B368" s="5">
        <v>-1.15447667442195</v>
      </c>
      <c r="C368" s="5">
        <v>0.464</v>
      </c>
      <c r="D368" s="5">
        <v>0.738</v>
      </c>
      <c r="E368" s="4">
        <v>0</v>
      </c>
      <c r="F368" s="6" t="s">
        <v>1241</v>
      </c>
      <c r="G368" s="6" t="s">
        <v>181</v>
      </c>
    </row>
    <row r="369" ht="14.25" spans="1:7">
      <c r="A369" s="4">
        <v>0</v>
      </c>
      <c r="B369" s="5">
        <v>-1.16626229268685</v>
      </c>
      <c r="C369" s="5">
        <v>0.739</v>
      </c>
      <c r="D369" s="5">
        <v>0.972</v>
      </c>
      <c r="E369" s="4">
        <v>0</v>
      </c>
      <c r="F369" s="6" t="s">
        <v>1241</v>
      </c>
      <c r="G369" s="6" t="s">
        <v>1230</v>
      </c>
    </row>
    <row r="370" ht="14.25" spans="1:7">
      <c r="A370" s="4">
        <v>0</v>
      </c>
      <c r="B370" s="5">
        <v>-1.24951312953273</v>
      </c>
      <c r="C370" s="5">
        <v>0.056</v>
      </c>
      <c r="D370" s="5">
        <v>0.358</v>
      </c>
      <c r="E370" s="4">
        <v>0</v>
      </c>
      <c r="F370" s="6" t="s">
        <v>1241</v>
      </c>
      <c r="G370" s="6" t="s">
        <v>399</v>
      </c>
    </row>
    <row r="371" ht="14.25" spans="1:7">
      <c r="A371" s="4">
        <v>0</v>
      </c>
      <c r="B371" s="5">
        <v>-1.37297151339614</v>
      </c>
      <c r="C371" s="5">
        <v>0.215</v>
      </c>
      <c r="D371" s="5">
        <v>0.409</v>
      </c>
      <c r="E371" s="4">
        <v>0</v>
      </c>
      <c r="F371" s="6" t="s">
        <v>1241</v>
      </c>
      <c r="G371" s="6" t="s">
        <v>95</v>
      </c>
    </row>
    <row r="372" ht="14.25" spans="1:7">
      <c r="A372" s="5">
        <v>4.21047906018267e-309</v>
      </c>
      <c r="B372" s="5">
        <v>-1.5214065334765</v>
      </c>
      <c r="C372" s="5">
        <v>0.016</v>
      </c>
      <c r="D372" s="5">
        <v>0.127</v>
      </c>
      <c r="E372" s="5">
        <v>1.64650783648443e-304</v>
      </c>
      <c r="F372" s="6" t="s">
        <v>1241</v>
      </c>
      <c r="G372" s="6" t="s">
        <v>329</v>
      </c>
    </row>
    <row r="373" ht="14.25" spans="1:7">
      <c r="A373" s="4">
        <v>0</v>
      </c>
      <c r="B373" s="5">
        <v>-1.56772930977824</v>
      </c>
      <c r="C373" s="5">
        <v>0.081</v>
      </c>
      <c r="D373" s="5">
        <v>0.228</v>
      </c>
      <c r="E373" s="4">
        <v>0</v>
      </c>
      <c r="F373" s="6" t="s">
        <v>1241</v>
      </c>
      <c r="G373" s="6" t="s">
        <v>105</v>
      </c>
    </row>
    <row r="374" ht="14.25" spans="1:7">
      <c r="A374" s="4">
        <v>0</v>
      </c>
      <c r="B374" s="5">
        <v>-1.66833921597555</v>
      </c>
      <c r="C374" s="5">
        <v>0.341</v>
      </c>
      <c r="D374" s="5">
        <v>0.793</v>
      </c>
      <c r="E374" s="4">
        <v>0</v>
      </c>
      <c r="F374" s="6" t="s">
        <v>1241</v>
      </c>
      <c r="G374" s="6" t="s">
        <v>158</v>
      </c>
    </row>
    <row r="375" ht="14.25" spans="1:7">
      <c r="A375" s="4">
        <v>0</v>
      </c>
      <c r="B375" s="5">
        <v>-1.86601839496268</v>
      </c>
      <c r="C375" s="5">
        <v>0.207</v>
      </c>
      <c r="D375" s="5">
        <v>0.677</v>
      </c>
      <c r="E375" s="4">
        <v>0</v>
      </c>
      <c r="F375" s="6" t="s">
        <v>1241</v>
      </c>
      <c r="G375" s="6" t="s">
        <v>119</v>
      </c>
    </row>
    <row r="376" ht="14.25" spans="1:7">
      <c r="A376" s="4">
        <v>0</v>
      </c>
      <c r="B376" s="5">
        <v>-1.9148011176261</v>
      </c>
      <c r="C376" s="5">
        <v>0.094</v>
      </c>
      <c r="D376" s="5">
        <v>0.491</v>
      </c>
      <c r="E376" s="4">
        <v>0</v>
      </c>
      <c r="F376" s="6" t="s">
        <v>1241</v>
      </c>
      <c r="G376" s="6" t="s">
        <v>8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Quality control</vt:lpstr>
      <vt:lpstr>Cell counts of NK4 subsets</vt:lpstr>
      <vt:lpstr>proportions and ratio</vt:lpstr>
      <vt:lpstr>comparing</vt:lpstr>
      <vt:lpstr>Cluster 0 vs Cluster1 up DEGs</vt:lpstr>
      <vt:lpstr>Marker genes of Cluster 0</vt:lpstr>
      <vt:lpstr>Marker genes of Cluster 1</vt:lpstr>
      <vt:lpstr>Marker genes of Cluster 2</vt:lpstr>
      <vt:lpstr>Marker genes of Cluster 3</vt:lpstr>
      <vt:lpstr>Marker genes of Cluster 4</vt:lpstr>
      <vt:lpstr>Marker genes of Cluster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5-11-08T02:26:00Z</dcterms:created>
  <dcterms:modified xsi:type="dcterms:W3CDTF">2026-03-24T00:1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A1733FB92A42978BC1CDB48B9DA7F2</vt:lpwstr>
  </property>
  <property fmtid="{D5CDD505-2E9C-101B-9397-08002B2CF9AE}" pid="3" name="KSOProductBuildVer">
    <vt:lpwstr>2052-11.8.2.12265</vt:lpwstr>
  </property>
</Properties>
</file>